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itle page" sheetId="1" state="visible" r:id="rId2"/>
    <sheet name="Sheet1" sheetId="2" state="visible" r:id="rId3"/>
    <sheet name="Sheet2" sheetId="3" state="visible" r:id="rId4"/>
    <sheet name="Sheet3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0" uniqueCount="280">
  <si>
    <t xml:space="preserve">Transcriptome analysis highlights key differentially expressed genes involved in cellulose and lignin biosynthesis of sugarcane genotypes varying in fiber content</t>
  </si>
  <si>
    <r>
      <rPr>
        <sz val="12"/>
        <color rgb="FF000000"/>
        <rFont val="Times New Roman"/>
        <family val="1"/>
      </rPr>
      <t xml:space="preserve">Lakshmi Kasirajan</t>
    </r>
    <r>
      <rPr>
        <vertAlign val="superscript"/>
        <sz val="12"/>
        <color rgb="FF000000"/>
        <rFont val="Times New Roman"/>
        <family val="1"/>
      </rPr>
      <t xml:space="preserve">1,2,†</t>
    </r>
    <r>
      <rPr>
        <vertAlign val="subscript"/>
        <sz val="12"/>
        <color rgb="FF000000"/>
        <rFont val="Times New Roman"/>
        <family val="1"/>
      </rPr>
      <t xml:space="preserve">,</t>
    </r>
    <r>
      <rPr>
        <sz val="12"/>
        <color rgb="FF000000"/>
        <rFont val="Times New Roman"/>
        <family val="1"/>
      </rPr>
      <t xml:space="preserve"> Nam V. Hoang</t>
    </r>
    <r>
      <rPr>
        <vertAlign val="superscript"/>
        <sz val="12"/>
        <color rgb="FF000000"/>
        <rFont val="Times New Roman"/>
        <family val="1"/>
      </rPr>
      <t xml:space="preserve">1,3,†</t>
    </r>
    <r>
      <rPr>
        <sz val="12"/>
        <color rgb="FF000000"/>
        <rFont val="Times New Roman"/>
        <family val="1"/>
      </rPr>
      <t xml:space="preserve">, Agnelo Furtado</t>
    </r>
    <r>
      <rPr>
        <vertAlign val="superscript"/>
        <sz val="12"/>
        <color rgb="FF000000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, Frederik C. Botha</t>
    </r>
    <r>
      <rPr>
        <vertAlign val="superscript"/>
        <sz val="12"/>
        <color rgb="FF000000"/>
        <rFont val="Times New Roman"/>
        <family val="1"/>
      </rPr>
      <t xml:space="preserve">1,4</t>
    </r>
    <r>
      <rPr>
        <sz val="12"/>
        <color rgb="FF000000"/>
        <rFont val="Times New Roman"/>
        <family val="1"/>
      </rPr>
      <t xml:space="preserve"> and Robert J. Henry</t>
    </r>
    <r>
      <rPr>
        <vertAlign val="superscript"/>
        <sz val="12"/>
        <color rgb="FF000000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*</t>
    </r>
  </si>
  <si>
    <r>
      <rPr>
        <vertAlign val="superscript"/>
        <sz val="12"/>
        <color rgb="FF000000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Queensland Alliance for Agriculture and Food Innovation, The University of Queensland, St. Lucia, Queensland, Australia, 4072</t>
    </r>
  </si>
  <si>
    <r>
      <rPr>
        <vertAlign val="superscript"/>
        <sz val="12"/>
        <color rgb="FF000000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ICAR-Sugarcane Breeding Institute, Coimbatore 641007, Tamil Nadu, India.</t>
    </r>
  </si>
  <si>
    <r>
      <rPr>
        <vertAlign val="superscript"/>
        <sz val="12"/>
        <color rgb="FF000000"/>
        <rFont val="Times New Roman"/>
        <family val="1"/>
      </rPr>
      <t xml:space="preserve">3</t>
    </r>
    <r>
      <rPr>
        <sz val="12"/>
        <color rgb="FF000000"/>
        <rFont val="Times New Roman"/>
        <family val="1"/>
      </rPr>
      <t xml:space="preserve">College of Agriculture and Forestry, Hue University, Hue, Vietnam. </t>
    </r>
  </si>
  <si>
    <r>
      <rPr>
        <vertAlign val="superscript"/>
        <sz val="12"/>
        <color rgb="FF000000"/>
        <rFont val="Times New Roman"/>
        <family val="1"/>
      </rPr>
      <t xml:space="preserve">4</t>
    </r>
    <r>
      <rPr>
        <sz val="12"/>
        <color rgb="FF000000"/>
        <rFont val="Times New Roman"/>
        <family val="1"/>
      </rPr>
      <t xml:space="preserve">Sugar Research Australia, Indooroopilly, Queensland, Australia. 4068. </t>
    </r>
  </si>
  <si>
    <r>
      <rPr>
        <sz val="12"/>
        <color rgb="FF000000"/>
        <rFont val="Times New Roman"/>
        <family val="1"/>
      </rPr>
      <t xml:space="preserve">*Corresponding author: </t>
    </r>
    <r>
      <rPr>
        <b val="true"/>
        <sz val="12"/>
        <color rgb="FF000000"/>
        <rFont val="Times New Roman"/>
        <family val="1"/>
      </rPr>
      <t xml:space="preserve">Robert J. Henry</t>
    </r>
    <r>
      <rPr>
        <sz val="12"/>
        <color rgb="FF000000"/>
        <rFont val="Times New Roman"/>
        <family val="1"/>
      </rPr>
      <t xml:space="preserve">, Level 2, The John Hay Building, Queensland Biosciences Precinct [#80], 306 Carmody Road, The University of Queensland, St Lucia QLD 4072.</t>
    </r>
  </si>
  <si>
    <t xml:space="preserve">Email: robert.henry@uq.edu.au, Tel: +61 7 3346 0551, Fax: +61 7 334 60555</t>
  </si>
  <si>
    <t xml:space="preserve">EDGE test of DE transcripts in Low T-B</t>
  </si>
  <si>
    <t xml:space="preserve">Feature ID</t>
  </si>
  <si>
    <t xml:space="preserve">Empirical Differential Gene Experssion statistical analysis</t>
  </si>
  <si>
    <t xml:space="preserve">Top internodes of Low fiber</t>
  </si>
  <si>
    <t xml:space="preserve">Bottom internodes of Low fiber</t>
  </si>
  <si>
    <t xml:space="preserve">EDGE test: TOP LOW vs BOTTOM LOW, tagwise dispersions - P-value</t>
  </si>
  <si>
    <t xml:space="preserve">EDGE test: TOP LOW vs BOTTOM LOW, tagwise dispersions - Fold change</t>
  </si>
  <si>
    <t xml:space="preserve">EDGE test: TOP LOW vs BOTTOM LOW, tagwise dispersions - Weighted difference</t>
  </si>
  <si>
    <t xml:space="preserve">EDGE test: TOP LOW vs BOTTOM LOW, tagwise dispersions - Bonferroni</t>
  </si>
  <si>
    <t xml:space="preserve">EDGE test: TOP LOW vs BOTTOM LOW, tagwise dispersions - FDR p-value correction</t>
  </si>
  <si>
    <t xml:space="preserve"> T1_ RNA-Seq - Expression values</t>
  </si>
  <si>
    <t xml:space="preserve">T1_RNA-Seq - Gene length</t>
  </si>
  <si>
    <t xml:space="preserve">T1_RNA-Seq - Unique gene reads</t>
  </si>
  <si>
    <t xml:space="preserve"> T1_RNA-Seq - Total gene reads</t>
  </si>
  <si>
    <t xml:space="preserve">T1_RNA-Seq - RPKM</t>
  </si>
  <si>
    <t xml:space="preserve">T4_RNA-Seq - Expression values</t>
  </si>
  <si>
    <t xml:space="preserve">T4_RNA-Seq - Gene length</t>
  </si>
  <si>
    <t xml:space="preserve"> T4_RNA-Seq - Unique gene reads</t>
  </si>
  <si>
    <t xml:space="preserve">T4_RNA-Seq - Total gene reads</t>
  </si>
  <si>
    <t xml:space="preserve">T4_RNA-Seq - RPKM</t>
  </si>
  <si>
    <t xml:space="preserve">T6_RNA-Seq - Expression values</t>
  </si>
  <si>
    <t xml:space="preserve">T6_RNA-Seq - Gene length</t>
  </si>
  <si>
    <t xml:space="preserve">T6_RNA-Seq - Unique gene reads</t>
  </si>
  <si>
    <t xml:space="preserve">T6_RNA-Seq - Total gene reads</t>
  </si>
  <si>
    <t xml:space="preserve">T6_ RNA-Seq - RPKM</t>
  </si>
  <si>
    <t xml:space="preserve">T8_RNA-Seq - Expression values</t>
  </si>
  <si>
    <t xml:space="preserve">T8_RNA-Seq - Gene length</t>
  </si>
  <si>
    <t xml:space="preserve">T8_RNA-Seq - Unique gene reads</t>
  </si>
  <si>
    <t xml:space="preserve">T8_RNA-Seq - Total gene reads</t>
  </si>
  <si>
    <t xml:space="preserve">T8_RNA-Seq - RPKM</t>
  </si>
  <si>
    <t xml:space="preserve"> T10_RNA-Seq - Expression values</t>
  </si>
  <si>
    <t xml:space="preserve">T10_RNA-Seq - Gene length</t>
  </si>
  <si>
    <t xml:space="preserve">T10_RNA-Seq - Unique gene reads</t>
  </si>
  <si>
    <t xml:space="preserve">T10_RNA-Seq - Total gene reads</t>
  </si>
  <si>
    <t xml:space="preserve">T10_RNA-Seq - RPKM</t>
  </si>
  <si>
    <t xml:space="preserve">T12_RNA-Seq - Expression values</t>
  </si>
  <si>
    <t xml:space="preserve">T12_RNA-Seq - Gene length</t>
  </si>
  <si>
    <t xml:space="preserve">T12_ RNA-Seq - Unique gene reads</t>
  </si>
  <si>
    <t xml:space="preserve"> T12_RNA-Seq - Total gene reads</t>
  </si>
  <si>
    <t xml:space="preserve">T12_RNA-Seq - RPKM</t>
  </si>
  <si>
    <t xml:space="preserve">T13_RNA-Seq - Expression values</t>
  </si>
  <si>
    <t xml:space="preserve">T13_RNA-Seq - Gene length</t>
  </si>
  <si>
    <t xml:space="preserve">T13_RNA-Seq - Unique gene reads</t>
  </si>
  <si>
    <t xml:space="preserve"> T13_RNA-Seq - Total gene reads</t>
  </si>
  <si>
    <t xml:space="preserve"> T13_RNA-Seq - RPKM</t>
  </si>
  <si>
    <t xml:space="preserve">T18_RNA-Seq - Expression values</t>
  </si>
  <si>
    <t xml:space="preserve">T18_RNA-Seq - Gene length</t>
  </si>
  <si>
    <t xml:space="preserve">T18_RNA-Seq - Unique gene reads</t>
  </si>
  <si>
    <t xml:space="preserve">T18_RNA-Seq - Total gene reads</t>
  </si>
  <si>
    <t xml:space="preserve"> T18_RNA-Seq - RPKM</t>
  </si>
  <si>
    <t xml:space="preserve">T19_RNA-Seq - Expression values</t>
  </si>
  <si>
    <t xml:space="preserve">T19_RNA-Seq - Gene length</t>
  </si>
  <si>
    <t xml:space="preserve">T19_RNA-Seq - Unique gene reads</t>
  </si>
  <si>
    <t xml:space="preserve">T19_RNA-Seq - Total gene reads</t>
  </si>
  <si>
    <t xml:space="preserve">T19_RNA-Seq - RPKM</t>
  </si>
  <si>
    <t xml:space="preserve"> T11_RNA-Seq - Expression values</t>
  </si>
  <si>
    <t xml:space="preserve">T11_RNA-Seq - Gene length</t>
  </si>
  <si>
    <t xml:space="preserve">T11_RNA-Seq - Unique gene reads</t>
  </si>
  <si>
    <t xml:space="preserve"> T11_RNA-Seq - Total gene reads</t>
  </si>
  <si>
    <t xml:space="preserve">T11_RNA-Seq - RPKM</t>
  </si>
  <si>
    <t xml:space="preserve">TOP LOW - Means</t>
  </si>
  <si>
    <t xml:space="preserve">B1_RNA-Seq - Expression values</t>
  </si>
  <si>
    <t xml:space="preserve">B1_RNA-Seq - Gene length</t>
  </si>
  <si>
    <t xml:space="preserve">B1_RNA-Seq - Unique gene reads</t>
  </si>
  <si>
    <t xml:space="preserve">B1_RNA-Seq - Total gene reads</t>
  </si>
  <si>
    <t xml:space="preserve">B1_RNA-Seq - RPKM</t>
  </si>
  <si>
    <t xml:space="preserve">B4_ RNA-Seq - Expression values</t>
  </si>
  <si>
    <t xml:space="preserve">B4_RNA-Seq - Gene length</t>
  </si>
  <si>
    <t xml:space="preserve">B4_RNA-Seq - Unique gene reads</t>
  </si>
  <si>
    <t xml:space="preserve">B4_ RNA-Seq - Total gene reads</t>
  </si>
  <si>
    <t xml:space="preserve">B4_RNA-Seq - RPKM</t>
  </si>
  <si>
    <t xml:space="preserve">B6_RNA-Seq - Expression values</t>
  </si>
  <si>
    <t xml:space="preserve">B6_RNA-Seq - Gene length</t>
  </si>
  <si>
    <t xml:space="preserve">B6_RNA-Seq - Unique gene reads</t>
  </si>
  <si>
    <t xml:space="preserve">B6_RNA-Seq - Total gene reads</t>
  </si>
  <si>
    <t xml:space="preserve">B6_RNA-Seq - RPKM</t>
  </si>
  <si>
    <t xml:space="preserve">B8_RNA-Seq - Expression values</t>
  </si>
  <si>
    <t xml:space="preserve">B8_RNA-Seq - Gene length</t>
  </si>
  <si>
    <t xml:space="preserve">B8_RNA-Seq - Unique gene reads</t>
  </si>
  <si>
    <t xml:space="preserve">B8_RNA-Seq - Total gene reads</t>
  </si>
  <si>
    <t xml:space="preserve">B8_RNA-Seq - RPKM</t>
  </si>
  <si>
    <t xml:space="preserve">B10_RNA-Seq - Expression values</t>
  </si>
  <si>
    <t xml:space="preserve">B10_RNA-Seq - Gene length</t>
  </si>
  <si>
    <t xml:space="preserve">B10_RNA-Seq - Unique gene reads</t>
  </si>
  <si>
    <t xml:space="preserve">B10_RNA-Seq - Total gene reads</t>
  </si>
  <si>
    <t xml:space="preserve">B10_RNA-Seq - RPKM</t>
  </si>
  <si>
    <t xml:space="preserve">B12_RNA-Seq - Expression values</t>
  </si>
  <si>
    <t xml:space="preserve">B12_RNA-Seq - Gene length</t>
  </si>
  <si>
    <t xml:space="preserve"> B12_S126_L003_R1_001 (paired) trimmed (paired) trimmed (paired) RNA-Seq - Unique gene reads</t>
  </si>
  <si>
    <t xml:space="preserve">B12_RNA-Seq - Total gene reads</t>
  </si>
  <si>
    <t xml:space="preserve">B12_RNA-Seq - RPKM</t>
  </si>
  <si>
    <t xml:space="preserve">B13_RNA-Seq - Expression values</t>
  </si>
  <si>
    <t xml:space="preserve">B13_RNA-Seq - Gene length</t>
  </si>
  <si>
    <t xml:space="preserve">B13_RNA-Seq - Unique gene reads</t>
  </si>
  <si>
    <t xml:space="preserve">B13_RNA-Seq - Total gene reads</t>
  </si>
  <si>
    <t xml:space="preserve">B13_RNA-Seq - RPKM</t>
  </si>
  <si>
    <t xml:space="preserve">B18_RNA-Seq - Expression values</t>
  </si>
  <si>
    <t xml:space="preserve">B18_RNA-Seq - Gene length</t>
  </si>
  <si>
    <t xml:space="preserve">B18_RNA-Seq - Unique gene reads</t>
  </si>
  <si>
    <t xml:space="preserve">B18_RNA-Seq - Total gene reads</t>
  </si>
  <si>
    <t xml:space="preserve">B18_RNA-Seq - RPKM</t>
  </si>
  <si>
    <t xml:space="preserve">B19_RNA-Seq - Expression values</t>
  </si>
  <si>
    <t xml:space="preserve">B19_RNA-Seq - Gene length</t>
  </si>
  <si>
    <t xml:space="preserve">B19_RNA-Seq - Unique gene reads</t>
  </si>
  <si>
    <t xml:space="preserve">B19_RNA-Seq - Total gene reads</t>
  </si>
  <si>
    <t xml:space="preserve">B19_RNA-Seq - RPKM</t>
  </si>
  <si>
    <t xml:space="preserve">B11_RNA-Seq - Expression values</t>
  </si>
  <si>
    <t xml:space="preserve">B11_RNA-Seq - Gene length</t>
  </si>
  <si>
    <t xml:space="preserve">B11_RNA-Seq - Unique gene reads</t>
  </si>
  <si>
    <t xml:space="preserve">B11_RNA-Seq - Total gene reads</t>
  </si>
  <si>
    <t xml:space="preserve">B11_RNA-Seq - RPKM</t>
  </si>
  <si>
    <t xml:space="preserve">BOTTOM LOW - Means</t>
  </si>
  <si>
    <t xml:space="preserve">BQ533588</t>
  </si>
  <si>
    <t xml:space="preserve">BU925758 homologue to UniRef100_Q0DCI1 Cluster: Os06g0326400 protein; n=2; Oryza sativa Japonica Group</t>
  </si>
  <si>
    <t xml:space="preserve">CA067430 UniRef100_P92558 Cluster: NADH-ubiquinone oxidoreductase chain 1; n=1; Arabidopsis thaliana</t>
  </si>
  <si>
    <t xml:space="preserve">CA083727 homologue to UniRef100_Q7X6T0 Cluster: Caffeoyl CoA 3-O-methyltransferase; n=1; Zea mays</t>
  </si>
  <si>
    <t xml:space="preserve">CA109740</t>
  </si>
  <si>
    <t xml:space="preserve">CA128527 similar to UniRef100_A7Q9Y5 Cluster: Chromosome chr8 scaffold_68, whole genome shotgun sequence; n=1; Vitis vinifera</t>
  </si>
  <si>
    <t xml:space="preserve">CA165461 homologue to UniRef100_O82055 Cluster: Cinnamoyl-CoA reductase; n=1; Saccharum officinarum</t>
  </si>
  <si>
    <t xml:space="preserve">CA171718 homologue to UniRef100_Q5P3N8 Cluster: Probable regulator of chromosome condensation; n=1; Azoarcus sp. EbN1</t>
  </si>
  <si>
    <t xml:space="preserve">CA177345 similar to UniRef100_A7PL51 Cluster: Chromosome chr7 scaffold_20, whole genome shotgun sequence; n=1; Vitis vinifera</t>
  </si>
  <si>
    <t xml:space="preserve">CA177921 similar to UniRef100_O82055 Cluster: Cinnamoyl-CoA reductase; n=1; Saccharum officinarum</t>
  </si>
  <si>
    <t xml:space="preserve">CA179713 weakly similar to UniRef100_A9RP92 Cluster: Predicted protein; n=1; Physcomitrella patens subsp. patens</t>
  </si>
  <si>
    <t xml:space="preserve">CA184864 similar to UniRef100_P93191 Cluster: Nonspecific lipid transfer protein; n=1; Hordeum vulgare</t>
  </si>
  <si>
    <t xml:space="preserve">CA186401 similar to UniRef100_Q6EPQ3 Cluster: SPX (SYG1/Pho81/XPR1) domain-containing protein-like; n=1; Oryza sativa Japonica Group</t>
  </si>
  <si>
    <t xml:space="preserve">CA187637 homologue to UniRef100_O82055 Cluster: Cinnamoyl-CoA reductase; n=1; Saccharum officinarum</t>
  </si>
  <si>
    <t xml:space="preserve">CA194738 similar to UniRef100_Q10PZ6 Cluster: Expressed protein; n=1; Oryza sativa Japonica Group</t>
  </si>
  <si>
    <t xml:space="preserve">CA195370 similar to UniRef100_A2IBN5 Cluster: Phenylalanine ammonia-lyase; n=1; Saccharum officinarum</t>
  </si>
  <si>
    <t xml:space="preserve">CA204409</t>
  </si>
  <si>
    <t xml:space="preserve">CA207335 similar to UniRef100_O82055 Cluster: Cinnamoyl-CoA reductase; n=1; Saccharum officinarum</t>
  </si>
  <si>
    <t xml:space="preserve">CA208147</t>
  </si>
  <si>
    <t xml:space="preserve">CA219728</t>
  </si>
  <si>
    <t xml:space="preserve">CA223551 homologue to UniRef100_Q9M7F3 Cluster: LIM transcription factor homolog; n=1; Zea mays</t>
  </si>
  <si>
    <t xml:space="preserve">CA245418 similar to UniRef100_Q9XF43 Cluster: 3-ketoacyl-CoA synthase 6; n=2; Arabidopsis thaliana</t>
  </si>
  <si>
    <t xml:space="preserve">CA253010 homologue to UniRef100_Q2LVV6 Cluster: Type 4 prepilin-like proteins leader peptide processing enzyme; n=1; Syntrophus aciditrophicus SB</t>
  </si>
  <si>
    <t xml:space="preserve">CA253551 homologue to UniRef100_Q0J9N6 Cluster: Os04g0640600 protein; n=1; Oryza sativa Japonica Group</t>
  </si>
  <si>
    <t xml:space="preserve">CA253889 similar to UniRef100_Q8VXG7 Cluster: Phenylalanine ammonia-lyase; n=1; Zea mays</t>
  </si>
  <si>
    <t xml:space="preserve">CA255075</t>
  </si>
  <si>
    <t xml:space="preserve">CA267756 homologue to UniRef100_A2IBN5 Cluster: Phenylalanine ammonia-lyase; n=1; Saccharum officinarum</t>
  </si>
  <si>
    <t xml:space="preserve">CA270732 similar to UniRef100_A6N1G8 Cluster: Disease resistance response protein 206; n=1; Oryza sativa Indica Group</t>
  </si>
  <si>
    <t xml:space="preserve">CA275219 similar to UniRef100_A9TWY3 Cluster: Predicted protein; n=1; Physcomitrella patens subsp. patens</t>
  </si>
  <si>
    <t xml:space="preserve">CA283494 similar to UniRef100_Q6EPQ3 Cluster: SPX (SYG1/Pho81/XPR1) domain-containing protein-like; n=1; Oryza sativa Japonica Group</t>
  </si>
  <si>
    <t xml:space="preserve">CA288477</t>
  </si>
  <si>
    <t xml:space="preserve">CA294504 weakly similar to UniRef100_Q6X4V5 Cluster: ABC transporter; n=1; Gossypium hirsutum</t>
  </si>
  <si>
    <t xml:space="preserve">CF570855</t>
  </si>
  <si>
    <t xml:space="preserve">CF574672 similar to UniRef100_Q2R0W8 Cluster: Expressed protein; n=1; Oryza sativa Japonica Group</t>
  </si>
  <si>
    <t xml:space="preserve">CF575150</t>
  </si>
  <si>
    <t xml:space="preserve">CF575242 UniRef100_UPI00006A19C8 Cluster: additional sex combs like 2; n=1; Xenopus tropicalis</t>
  </si>
  <si>
    <t xml:space="preserve">CF577437</t>
  </si>
  <si>
    <t xml:space="preserve">CO373387</t>
  </si>
  <si>
    <t xml:space="preserve">DN195346 similar to UniRef100_A9U4A7 Cluster: Predicted protein; n=1; Physcomitrella patens subsp. patens</t>
  </si>
  <si>
    <t xml:space="preserve">DV735230</t>
  </si>
  <si>
    <t xml:space="preserve">TC112727 homologue to UniRef100_Q8W0Q7 Cluster: Methionine synthase protein; n=1; Sorghum bicolor</t>
  </si>
  <si>
    <t xml:space="preserve">TC112853 homologue to UniRef100_A2IBN5 Cluster: Phenylalanine ammonia-lyase; n=1; Saccharum officinarum</t>
  </si>
  <si>
    <t xml:space="preserve">TC115062 homologue to UniRef100_Q8W0Q7 Cluster: Methionine synthase protein; n=1; Sorghum bicolor</t>
  </si>
  <si>
    <t xml:space="preserve">TC115098 similar to UniRef100_Q10MK9 Cluster: AMP-binding enzyme family protein, expressed; n=1; Oryza sativa Japonica Group</t>
  </si>
  <si>
    <t xml:space="preserve">TC115185 homologue to UniRef100_Q75W16 Cluster: Phospho-2-dehydro-3-deoxyheptonate aldolase 2, chloroplast precursor; n=1; Oryza sativa Japonica Group</t>
  </si>
  <si>
    <t xml:space="preserve">TC115978 homologue to UniRef100_Q6UNM7 Cluster: Caffeic acid 3-O-methyltransferase; n=1; Saccharum hybrid cultivar</t>
  </si>
  <si>
    <t xml:space="preserve">TC116049 similar to UniRef100_Q0J9N6 Cluster: Os04g0640600 protein; n=1; Oryza sativa Japonica Group</t>
  </si>
  <si>
    <t xml:space="preserve">TC116497 homologue to UniRef100_Q75W16 Cluster: Phospho-2-dehydro-3-deoxyheptonate aldolase 2, chloroplast precursor; n=1; Oryza sativa Japonica Group</t>
  </si>
  <si>
    <t xml:space="preserve">TC116987 similar to UniRef100_O04869 Cluster: Phenylalanine ammonia-lyase; n=1; Hordeum vulgare</t>
  </si>
  <si>
    <t xml:space="preserve">TC118047 homologue to UniRef100_Q75W16 Cluster: Phospho-2-dehydro-3-deoxyheptonate aldolase 2, chloroplast precursor; n=1; Oryza sativa Japonica Group</t>
  </si>
  <si>
    <t xml:space="preserve">TC118571 similar to UniRef100_A7PL51 Cluster: Chromosome chr7 scaffold_20, whole genome shotgun sequence; n=1; Vitis vinifera</t>
  </si>
  <si>
    <t xml:space="preserve">TC118848 weakly similar to UniRef100_P93191 Cluster: Nonspecific lipid transfer protein; n=1; Hordeum vulgare</t>
  </si>
  <si>
    <t xml:space="preserve">TC118973 homologue to UniRef100_Q8VXG7 Cluster: Phenylalanine ammonia-lyase; n=1; Zea mays</t>
  </si>
  <si>
    <t xml:space="preserve">TC119330 UniRef100_O82055 Cluster: Cinnamoyl-CoA reductase; n=1; Saccharum officinarum</t>
  </si>
  <si>
    <t xml:space="preserve">TC119612 gb|K01868.1|</t>
  </si>
  <si>
    <t xml:space="preserve">TC120230 homologue to UniRef100_Q75W16 Cluster: Phospho-2-dehydro-3-deoxyheptonate aldolase 2, chloroplast precursor; n=1; Oryza sativa Japonica Group</t>
  </si>
  <si>
    <t xml:space="preserve">TC120585 homologue to gb|K01868.1|</t>
  </si>
  <si>
    <t xml:space="preserve">TC120814 homologue to UniRef100_Q9M7F3 Cluster: LIM transcription factor homolog; n=1; Zea mays</t>
  </si>
  <si>
    <t xml:space="preserve">TC120860 similar to UniRef100_Q10PZ6 Cluster: Expressed protein; n=1; Oryza sativa Japonica Group</t>
  </si>
  <si>
    <t xml:space="preserve">TC121826 homologue to emb|Z11889.1|</t>
  </si>
  <si>
    <t xml:space="preserve">TC122610 similar to UniRef100_A7NUF1 Cluster: Chromosome chr18 scaffold_1, whole genome shotgun sequence; n=1; Vitis vinifera</t>
  </si>
  <si>
    <t xml:space="preserve">TC122885</t>
  </si>
  <si>
    <t xml:space="preserve">TC123512 similar to UniRef100_Q0JH41 Cluster: Os01g0885300 protein; n=2; Oryza sativa Japonica Group</t>
  </si>
  <si>
    <t xml:space="preserve">TC124421 similar to UniRef100_Q5JNT2 Cluster: 3'-N-debenzoyltaxol N-benzoyltransferase-like; n=1; Oryza sativa Japonica Group</t>
  </si>
  <si>
    <t xml:space="preserve">TC124516 homologue to UniRef100_Q6Q297 Cluster: 4-coumarate coenzyme A ligase; n=1; Zea mays</t>
  </si>
  <si>
    <t xml:space="preserve">TC125400 weakly similar to UniRef100_P45724 Cluster: Phenylalanine ammonia-lyase 2; n=1; Arabidopsis thaliana</t>
  </si>
  <si>
    <t xml:space="preserve">TC125735 homologue to UniRef100_Q9XHR2 Cluster: Eukaryotic translation initiation factor 3 subunit A; n=1; Zea mays</t>
  </si>
  <si>
    <t xml:space="preserve">TC125737 similar to UniRef100_Q8VXG7 Cluster: Phenylalanine ammonia-lyase; n=1; Zea mays</t>
  </si>
  <si>
    <t xml:space="preserve">TC125777</t>
  </si>
  <si>
    <t xml:space="preserve">TC125841 similar to UniRef100_Q0J0R3 Cluster: Os09g0487200 protein; n=1; Oryza sativa Japonica Group</t>
  </si>
  <si>
    <t xml:space="preserve">TC126312 weakly similar to UniRef100_Q0JH41 Cluster: Os01g0885300 protein; n=2; Oryza sativa Japonica Group</t>
  </si>
  <si>
    <t xml:space="preserve">TC126351 similar to UniRef100_Q0DD93 Cluster: Os06g0241000 protein; n=2; Oryza sativa Japonica Group</t>
  </si>
  <si>
    <t xml:space="preserve">TC126699 weakly similar to UniRef100_A7PGR6 Cluster: Chromosome chr17 scaffold_16, whole genome shotgun sequence; n=1; Vitis vinifera</t>
  </si>
  <si>
    <t xml:space="preserve">TC128105 similar to UniRef100_A7PL51 Cluster: Chromosome chr7 scaffold_20, whole genome shotgun sequence; n=1; Vitis vinifera</t>
  </si>
  <si>
    <t xml:space="preserve">TC128296 weakly similar to UniRef100_Q9FXI5 Cluster: Protein IQ-DOMAIN 32; n=1; Arabidopsis thaliana</t>
  </si>
  <si>
    <t xml:space="preserve">TC128623 emb|Z11889.1|</t>
  </si>
  <si>
    <t xml:space="preserve">TC128824 similar to UniRef100_A7R381 Cluster: Chromosome undetermined scaffold_490, whole genome shotgun sequence; n=1; Vitis vinifera</t>
  </si>
  <si>
    <t xml:space="preserve">TC129382</t>
  </si>
  <si>
    <t xml:space="preserve">TC130145 similar to UniRef100_Q9SE04 Cluster: Copper chaperone homolog CCH; n=3; Oryza sativa</t>
  </si>
  <si>
    <t xml:space="preserve">TC131133 UniRef100_Q9SBL4 Cluster: Chalcone synthase 5; n=1; Sorghum bicolor</t>
  </si>
  <si>
    <t xml:space="preserve">TC131154 similar to UniRef100_Q0IP17 Cluster: Os12g0264500 protein; n=2; Oryza sativa Japonica Group</t>
  </si>
  <si>
    <t xml:space="preserve">TC131332</t>
  </si>
  <si>
    <t xml:space="preserve">TC131395</t>
  </si>
  <si>
    <t xml:space="preserve">TC132079 similar to UniRef100_Q2RBL8 Cluster: Expressed protein; n=1; Oryza sativa Japonica Group</t>
  </si>
  <si>
    <t xml:space="preserve">TC133805 similar to UniRef100_Q9SE04 Cluster: Copper chaperone homolog CCH; n=3; Oryza sativa</t>
  </si>
  <si>
    <t xml:space="preserve">TC134053 homologue to UniRef100_O22575 Cluster: Glycine decarboxylase P subunit; n=1; x Tritordeum sp.</t>
  </si>
  <si>
    <t xml:space="preserve">TC134519 similar to UniRef100_Q4T4D2 Cluster: Chromosome undetermined SCAF9708, whole genome shotgun sequence; n=1; Tetraodon nigroviridis</t>
  </si>
  <si>
    <t xml:space="preserve">TC134702 UniRef100_A2IBN5 Cluster: Phenylalanine ammonia-lyase; n=1; Saccharum officinarum</t>
  </si>
  <si>
    <t xml:space="preserve">TC135003 similar to UniRef100_Q2R0W8 Cluster: Expressed protein; n=1; Oryza sativa Japonica Group</t>
  </si>
  <si>
    <t xml:space="preserve">TC135629 UniRef100_Q6UNM7 Cluster: Caffeic acid 3-O-methyltransferase; n=1; Saccharum hybrid cultivar</t>
  </si>
  <si>
    <t xml:space="preserve">TC135916 weakly similar to UniRef100_Q2QNJ0 Cluster: Expressed protein; n=1; Oryza sativa Japonica Group</t>
  </si>
  <si>
    <t xml:space="preserve">TC137184</t>
  </si>
  <si>
    <t xml:space="preserve">TC137531</t>
  </si>
  <si>
    <t xml:space="preserve">TC137793</t>
  </si>
  <si>
    <t xml:space="preserve">TC138049 similar to UniRef100_P93611 Cluster: Cold acclimation protein WCOR518; n=1; Triticum aestivum</t>
  </si>
  <si>
    <t xml:space="preserve">TC138303</t>
  </si>
  <si>
    <t xml:space="preserve">TC138475 homologue to UniRef100_Q8VXG7 Cluster: Phenylalanine ammonia-lyase; n=1; Zea mays</t>
  </si>
  <si>
    <t xml:space="preserve">TC138645 homologue to emb|X00794.1|</t>
  </si>
  <si>
    <t xml:space="preserve">TC139498</t>
  </si>
  <si>
    <t xml:space="preserve">TC139788 homologue to UniRef100_A2IBN5 Cluster: Phenylalanine ammonia-lyase; n=1; Saccharum officinarum</t>
  </si>
  <si>
    <t xml:space="preserve">TC140010 homologue to UniRef100_Q6VWJ0 Cluster: Caffeoyl-CoA 3-O-methyltransferase 1; n=1; Zea mays</t>
  </si>
  <si>
    <t xml:space="preserve">TC140129 similar to UniRef100_A2Y053 Cluster: S-adenosylmethionine synthetase 1; n=6; Oryza</t>
  </si>
  <si>
    <t xml:space="preserve">TC140204 homologue to UniRef100_A2Y053 Cluster: S-adenosylmethionine synthetase 1; n=6; Oryza</t>
  </si>
  <si>
    <t xml:space="preserve">TC140382 similar to UniRef100_Q7XE25 Cluster: Heavy metal-associated domain containing protein, expressed; n=2; Oryza sativa Japonica Group</t>
  </si>
  <si>
    <t xml:space="preserve">TC140651</t>
  </si>
  <si>
    <t xml:space="preserve">TC141333 homologue to UniRef100_A2IBN5 Cluster: Phenylalanine ammonia-lyase; n=1; Saccharum officinarum</t>
  </si>
  <si>
    <t xml:space="preserve">TC141515</t>
  </si>
  <si>
    <t xml:space="preserve">TC141773</t>
  </si>
  <si>
    <t xml:space="preserve">TC142063 similar to UniRef100_A2XBN5 Cluster: Non-specific lipid-transfer protein 2 precursor; n=1; Oryza sativa Indica Group</t>
  </si>
  <si>
    <t xml:space="preserve">TC142386 similar to UniRef100_Q10PZ6 Cluster: Expressed protein; n=1; Oryza sativa Japonica Group</t>
  </si>
  <si>
    <t xml:space="preserve">TC143102 homologue to UniRef100_Q0DCI1 Cluster: Os06g0326400 protein; n=2; Oryza sativa Japonica Group</t>
  </si>
  <si>
    <t xml:space="preserve">TC143696</t>
  </si>
  <si>
    <t xml:space="preserve">TC144054 similar to UniRef100_Q4L214 Cluster: MYB-like protein 2; n=2; Zea mays</t>
  </si>
  <si>
    <t xml:space="preserve">TC144476 UniRef100_Q8W0Q7 Cluster: Methionine synthase protein; n=1; Sorghum bicolor</t>
  </si>
  <si>
    <t xml:space="preserve">TC144595 similar to UniRef100_Q2RBL8 Cluster: Expressed protein; n=1; Oryza sativa Japonica Group</t>
  </si>
  <si>
    <t xml:space="preserve">TC144832 homologue to UniRef100_Q5NKI1 Cluster: MYB18 protein; n=1; Oryza sativa Japonica Group</t>
  </si>
  <si>
    <t xml:space="preserve">TC145114 homologue to UniRef100_Q4L214 Cluster: MYB-like protein 2; n=2; Zea mays</t>
  </si>
  <si>
    <t xml:space="preserve">TC145296</t>
  </si>
  <si>
    <t xml:space="preserve">TC146236 similar to UniRef100_Q0Z7U8 Cluster: Flavonoid 3'-hydroxylase; n=1; Sorghum bicolor</t>
  </si>
  <si>
    <t xml:space="preserve">TC146783</t>
  </si>
  <si>
    <t xml:space="preserve">TC146881</t>
  </si>
  <si>
    <t xml:space="preserve">TC146921 similar to UniRef100_A6MZE9 Cluster: Minor allergen alt a7; n=3; Oryza sativa</t>
  </si>
  <si>
    <t xml:space="preserve">TC147217 similar to UniRef100_Q6RS61 Cluster: Glycine dehydrogenase P protein; n=1; Oryza sativa Indica Group</t>
  </si>
  <si>
    <t xml:space="preserve">TC148510 homologue to UniRef100_Q9M7F3 Cluster: LIM transcription factor homolog; n=1; Zea mays</t>
  </si>
  <si>
    <t xml:space="preserve">TC148626 homologue to UniRef100_Q6EPQ3 Cluster: SPX (SYG1/Pho81/XPR1) domain-containing protein-like; n=1; Oryza sativa Japonica Group</t>
  </si>
  <si>
    <t xml:space="preserve">TC148720</t>
  </si>
  <si>
    <t xml:space="preserve">TC149222 homologue to UniRef100_A2Y053 Cluster: S-adenosylmethionine synthetase 1; n=6; Oryza</t>
  </si>
  <si>
    <t xml:space="preserve">TC149781 UniRef100_O82054 Cluster: Caffeic acid 3-O-methyltransferase; n=1; Saccharum officinarum</t>
  </si>
  <si>
    <t xml:space="preserve">TC150147 UniRef100_Q0DCI1 Cluster: Os06g0326400 protein; n=2; Oryza sativa Japonica Group</t>
  </si>
  <si>
    <t xml:space="preserve">TC150681</t>
  </si>
  <si>
    <t xml:space="preserve">TC152301 homologue to UniRef100_A2IBN5 Cluster: Phenylalanine ammonia-lyase; n=1; Saccharum officinarum</t>
  </si>
  <si>
    <t xml:space="preserve">TC152519 similar to UniRef100_Q6EPQ3 Cluster: SPX (SYG1/Pho81/XPR1) domain-containing protein-like; n=1; Oryza sativa Japonica Group</t>
  </si>
  <si>
    <t xml:space="preserve">TC154886 similar to UniRef100_P49027 Cluster: Guanine nucleotide-binding protein subunit beta-like protein; n=4; Oryza sativa</t>
  </si>
  <si>
    <t xml:space="preserve">TC155022 homologue to UniRef100_A2IBN5 Cluster: Phenylalanine ammonia-lyase; n=1; Saccharum officinarum</t>
  </si>
  <si>
    <t xml:space="preserve">CA170762</t>
  </si>
  <si>
    <t xml:space="preserve">CA211155 similar to UniRef100_Q10DG0 Cluster: Serine carboxypeptidase family protein, expressed; n=1; Oryza sativa Japonica Group</t>
  </si>
  <si>
    <t xml:space="preserve">CA219625 similar to UniRef100_O82054 Cluster: Caffeic acid 3-O-methyltransferase; n=1; Saccharum officinarum</t>
  </si>
  <si>
    <t xml:space="preserve">CA254751 similar to UniRef100_Q41824 Cluster: Dehydrin; n=1; Zea mays</t>
  </si>
  <si>
    <t xml:space="preserve">CA261475</t>
  </si>
  <si>
    <t xml:space="preserve">CA265653 weakly similar to UniRef100_Q5J1A3 Cluster: Pertactin; n=53; Bordetella bronchiseptica</t>
  </si>
  <si>
    <t xml:space="preserve">CA273314 homologue to emb|X72584.1|</t>
  </si>
  <si>
    <t xml:space="preserve">DV549012</t>
  </si>
  <si>
    <t xml:space="preserve">TC112705 UniRef100_Q6UNM7 Cluster: Caffeic acid 3-O-methyltransferase; n=1; Saccharum hybrid cultivar</t>
  </si>
  <si>
    <t xml:space="preserve">TC113155 homologue to UniRef100_A2Y053 Cluster: S-adenosylmethionine synthetase 1; n=6; Oryza</t>
  </si>
  <si>
    <t xml:space="preserve">TC113719 similar to UniRef100_Q9FEV3 Cluster: Myb factor protein; n=1; Oryza sativa</t>
  </si>
  <si>
    <t xml:space="preserve">TC115143 homologue to UniRef100_P27754 Cluster: Mitochondrial ribosomal protein S3; n=1; Oenothera berteroana</t>
  </si>
  <si>
    <t xml:space="preserve">TC116876</t>
  </si>
  <si>
    <t xml:space="preserve">TC117319 similar to UniRef100_Q6H5X2 Cluster: ABA-responsive protein-like; n=2; Oryza sativa</t>
  </si>
  <si>
    <t xml:space="preserve">TC121561 homologue to UniRef100_O22575 Cluster: Glycine decarboxylase P subunit; n=1; x Tritordeum sp.</t>
  </si>
  <si>
    <t xml:space="preserve">TC124126 homologue to UniRef100_Q75W16 Cluster: Phospho-2-dehydro-3-deoxyheptonate aldolase 2, chloroplast precursor; n=1; Oryza sativa Japonica Group</t>
  </si>
  <si>
    <t xml:space="preserve">TC128277 UniRef100_Q5U871 Cluster: Sucrose transporter; n=1; Saccharum hybrid cultivar</t>
  </si>
  <si>
    <t xml:space="preserve">TC132585 homologue to UniRef100_Q0DIY4 Cluster: Os05g0350600 protein; n=2; Oryza sativa Japonica Group</t>
  </si>
  <si>
    <t xml:space="preserve">TC132957</t>
  </si>
  <si>
    <t xml:space="preserve">TC136888 similar to UniRef100_Q8W533 Cluster: Non-specific lipid-transfer protein; n=1; Setaria italica</t>
  </si>
  <si>
    <t xml:space="preserve">TC141871 UniRef100_Q6YLN4 Cluster: Sucrose synthase; n=1; Saccharum officinarum</t>
  </si>
  <si>
    <t xml:space="preserve">TC141939</t>
  </si>
  <si>
    <t xml:space="preserve">TC146544</t>
  </si>
  <si>
    <t xml:space="preserve">TC148637 similar to UniRef100_A2Y053 Cluster: S-adenosylmethionine synthetase 1; n=6; Oryza</t>
  </si>
  <si>
    <t xml:space="preserve">TC149124 homologue to UniRef100_Q36600 Cluster: ATPase subunit I; n=1; Nicotiana tabacum</t>
  </si>
  <si>
    <t xml:space="preserve">TC151742 similar to UniRef100_Q0E300 Cluster: Os02g0201300 protein; n=2; Oryza sativa Japonica Grou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11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99CC"/>
        <bgColor rgb="FFFF8080"/>
      </patternFill>
    </fill>
    <fill>
      <patternFill patternType="solid">
        <fgColor rgb="FFFF8080"/>
        <bgColor rgb="FFFF99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2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3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4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5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T30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26" activeCellId="0" sqref="P26"/>
    </sheetView>
  </sheetViews>
  <sheetFormatPr defaultColWidth="8.96875" defaultRowHeight="16.5" zeroHeight="true" outlineLevelRow="0" outlineLevelCol="0"/>
  <cols>
    <col collapsed="false" customWidth="false" hidden="true" outlineLevel="0" max="16384" min="21" style="0" width="8.97"/>
  </cols>
  <sheetData>
    <row r="1" customFormat="false" ht="16.5" hidden="false" customHeight="true" outlineLevel="0" collapsed="false"/>
    <row r="2" customFormat="false" ht="16.5" hidden="false" customHeight="true" outlineLevel="0" collapsed="false"/>
    <row r="3" customFormat="false" ht="18.75" hidden="false" customHeight="true" outlineLevel="0" collapsed="false">
      <c r="B3" s="1" t="s">
        <v>0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2"/>
      <c r="S3" s="2"/>
      <c r="T3" s="2"/>
    </row>
    <row r="4" customFormat="false" ht="16.5" hidden="false" customHeight="true" outlineLevel="0" collapsed="false"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</row>
    <row r="5" customFormat="false" ht="16.5" hidden="false" customHeight="true" outlineLevel="0" collapsed="false"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</row>
    <row r="6" customFormat="false" ht="18.75" hidden="false" customHeight="true" outlineLevel="0" collapsed="false">
      <c r="B6" s="3" t="s">
        <v>1</v>
      </c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</row>
    <row r="7" customFormat="false" ht="16.5" hidden="false" customHeight="true" outlineLevel="0" collapsed="false"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</row>
    <row r="8" customFormat="false" ht="16.5" hidden="false" customHeight="true" outlineLevel="0" collapsed="false"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</row>
    <row r="9" customFormat="false" ht="18.75" hidden="false" customHeight="true" outlineLevel="0" collapsed="false">
      <c r="B9" s="4" t="s">
        <v>2</v>
      </c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</row>
    <row r="10" customFormat="false" ht="16.5" hidden="false" customHeight="true" outlineLevel="0" collapsed="false">
      <c r="B10" s="5" t="s">
        <v>3</v>
      </c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</row>
    <row r="11" customFormat="false" ht="16.5" hidden="false" customHeight="true" outlineLevel="0" collapsed="false">
      <c r="B11" s="5" t="s">
        <v>4</v>
      </c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</row>
    <row r="12" customFormat="false" ht="16.5" hidden="false" customHeight="true" outlineLevel="0" collapsed="false">
      <c r="B12" s="5" t="s">
        <v>5</v>
      </c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</row>
    <row r="13" customFormat="false" ht="16.5" hidden="false" customHeight="true" outlineLevel="0" collapsed="false"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</row>
    <row r="14" customFormat="false" ht="16.5" hidden="false" customHeight="true" outlineLevel="0" collapsed="false"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</row>
    <row r="15" customFormat="false" ht="16.5" hidden="false" customHeight="true" outlineLevel="0" collapsed="false">
      <c r="B15" s="3" t="s">
        <v>6</v>
      </c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</row>
    <row r="16" customFormat="false" ht="16.5" hidden="false" customHeight="true" outlineLevel="0" collapsed="false">
      <c r="B16" s="2" t="s">
        <v>7</v>
      </c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</row>
    <row r="17" customFormat="false" ht="16.5" hidden="false" customHeight="true" outlineLevel="0" collapsed="false"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</row>
    <row r="18" customFormat="false" ht="16.5" hidden="false" customHeight="true" outlineLevel="0" collapsed="false"/>
    <row r="19" customFormat="false" ht="16.5" hidden="false" customHeight="true" outlineLevel="0" collapsed="false"/>
    <row r="20" customFormat="false" ht="16.5" hidden="false" customHeight="true" outlineLevel="0" collapsed="false"/>
    <row r="21" customFormat="false" ht="16.5" hidden="false" customHeight="true" outlineLevel="0" collapsed="false"/>
    <row r="22" customFormat="false" ht="16.5" hidden="false" customHeight="true" outlineLevel="0" collapsed="false"/>
    <row r="23" customFormat="false" ht="16.5" hidden="false" customHeight="true" outlineLevel="0" collapsed="false"/>
    <row r="24" customFormat="false" ht="16.5" hidden="false" customHeight="true" outlineLevel="0" collapsed="false"/>
    <row r="25" customFormat="false" ht="16.5" hidden="false" customHeight="true" outlineLevel="0" collapsed="false"/>
    <row r="26" customFormat="false" ht="16.5" hidden="false" customHeight="true" outlineLevel="0" collapsed="false"/>
    <row r="27" customFormat="false" ht="16.5" hidden="false" customHeight="true" outlineLevel="0" collapsed="false"/>
    <row r="28" customFormat="false" ht="16.5" hidden="false" customHeight="true" outlineLevel="0" collapsed="false"/>
    <row r="29" customFormat="false" ht="16.5" hidden="false" customHeight="true" outlineLevel="0" collapsed="false"/>
    <row r="30" customFormat="false" ht="16.5" hidden="fals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DD165"/>
  <sheetViews>
    <sheetView showFormulas="false" showGridLines="fals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6" activeCellId="0" sqref="A6"/>
    </sheetView>
  </sheetViews>
  <sheetFormatPr defaultColWidth="8.96875" defaultRowHeight="16.5" zeroHeight="false" outlineLevelRow="0" outlineLevelCol="0"/>
  <cols>
    <col collapsed="false" customWidth="true" hidden="false" outlineLevel="0" max="1" min="1" style="0" width="27.12"/>
    <col collapsed="false" customWidth="true" hidden="false" outlineLevel="0" max="2" min="2" style="0" width="22.99"/>
    <col collapsed="false" customWidth="true" hidden="false" outlineLevel="0" max="3" min="3" style="0" width="23.87"/>
    <col collapsed="false" customWidth="true" hidden="false" outlineLevel="0" max="4" min="4" style="0" width="24.36"/>
    <col collapsed="false" customWidth="true" hidden="false" outlineLevel="0" max="5" min="5" style="0" width="24.99"/>
    <col collapsed="false" customWidth="true" hidden="false" outlineLevel="0" max="6" min="6" style="0" width="19.37"/>
    <col collapsed="false" customWidth="true" hidden="false" outlineLevel="0" max="7" min="7" style="6" width="17.62"/>
    <col collapsed="false" customWidth="true" hidden="false" outlineLevel="0" max="8" min="8" style="0" width="16.49"/>
    <col collapsed="false" customWidth="true" hidden="false" outlineLevel="0" max="9" min="9" style="0" width="18.87"/>
    <col collapsed="false" customWidth="true" hidden="false" outlineLevel="0" max="10" min="10" style="0" width="19.49"/>
    <col collapsed="false" customWidth="true" hidden="false" outlineLevel="0" max="11" min="11" style="0" width="16.36"/>
    <col collapsed="false" customWidth="true" hidden="false" outlineLevel="0" max="12" min="12" style="0" width="18.37"/>
    <col collapsed="false" customWidth="true" hidden="false" outlineLevel="0" max="13" min="13" style="0" width="16.36"/>
    <col collapsed="false" customWidth="true" hidden="false" outlineLevel="0" max="14" min="14" style="0" width="18.99"/>
    <col collapsed="false" customWidth="true" hidden="false" outlineLevel="0" max="15" min="15" style="0" width="16.49"/>
    <col collapsed="false" customWidth="true" hidden="false" outlineLevel="0" max="16" min="16" style="0" width="17.49"/>
    <col collapsed="false" customWidth="true" hidden="false" outlineLevel="0" max="17" min="17" style="0" width="19.49"/>
    <col collapsed="false" customWidth="true" hidden="false" outlineLevel="0" max="18" min="18" style="0" width="15.37"/>
    <col collapsed="false" customWidth="true" hidden="false" outlineLevel="0" max="19" min="19" style="0" width="20.49"/>
    <col collapsed="false" customWidth="true" hidden="false" outlineLevel="0" max="20" min="20" style="0" width="17.99"/>
    <col collapsed="false" customWidth="true" hidden="false" outlineLevel="0" max="21" min="21" style="0" width="16.86"/>
    <col collapsed="false" customWidth="true" hidden="false" outlineLevel="0" max="22" min="22" style="0" width="19.87"/>
    <col collapsed="false" customWidth="true" hidden="false" outlineLevel="0" max="23" min="23" style="0" width="13.87"/>
    <col collapsed="false" customWidth="true" hidden="false" outlineLevel="0" max="24" min="24" style="0" width="19.62"/>
    <col collapsed="false" customWidth="true" hidden="false" outlineLevel="0" max="25" min="25" style="0" width="16.99"/>
    <col collapsed="false" customWidth="true" hidden="false" outlineLevel="0" max="26" min="26" style="0" width="15.37"/>
    <col collapsed="false" customWidth="true" hidden="false" outlineLevel="0" max="27" min="27" style="0" width="20.49"/>
    <col collapsed="false" customWidth="true" hidden="false" outlineLevel="0" max="28" min="28" style="0" width="16.49"/>
    <col collapsed="false" customWidth="true" hidden="false" outlineLevel="0" max="29" min="29" style="0" width="20.49"/>
    <col collapsed="false" customWidth="true" hidden="false" outlineLevel="0" max="30" min="30" style="0" width="18.12"/>
    <col collapsed="false" customWidth="true" hidden="false" outlineLevel="0" max="31" min="31" style="0" width="16.12"/>
    <col collapsed="false" customWidth="true" hidden="false" outlineLevel="0" max="32" min="32" style="0" width="19.37"/>
    <col collapsed="false" customWidth="true" hidden="false" outlineLevel="0" max="33" min="33" style="0" width="17.99"/>
    <col collapsed="false" customWidth="true" hidden="false" outlineLevel="0" max="34" min="34" style="0" width="18.62"/>
    <col collapsed="false" customWidth="true" hidden="false" outlineLevel="0" max="35" min="35" style="0" width="17.87"/>
    <col collapsed="false" customWidth="true" hidden="false" outlineLevel="0" max="36" min="36" style="0" width="17.36"/>
    <col collapsed="false" customWidth="true" hidden="false" outlineLevel="0" max="37" min="37" style="0" width="20.62"/>
    <col collapsed="false" customWidth="true" hidden="false" outlineLevel="0" max="38" min="38" style="0" width="14.62"/>
    <col collapsed="false" customWidth="true" hidden="false" outlineLevel="0" max="39" min="39" style="0" width="18.99"/>
    <col collapsed="false" customWidth="true" hidden="false" outlineLevel="0" max="40" min="40" style="0" width="19.12"/>
    <col collapsed="false" customWidth="true" hidden="false" outlineLevel="0" max="41" min="41" style="0" width="17.62"/>
    <col collapsed="false" customWidth="true" hidden="false" outlineLevel="0" max="42" min="42" style="0" width="18.62"/>
    <col collapsed="false" customWidth="true" hidden="false" outlineLevel="0" max="43" min="43" style="0" width="17.62"/>
    <col collapsed="false" customWidth="true" hidden="false" outlineLevel="0" max="44" min="44" style="0" width="19.12"/>
    <col collapsed="false" customWidth="true" hidden="false" outlineLevel="0" max="45" min="45" style="0" width="19.87"/>
    <col collapsed="false" customWidth="true" hidden="false" outlineLevel="0" max="46" min="46" style="0" width="17.62"/>
    <col collapsed="false" customWidth="true" hidden="false" outlineLevel="0" max="47" min="47" style="0" width="16.99"/>
    <col collapsed="false" customWidth="true" hidden="false" outlineLevel="0" max="48" min="48" style="0" width="17.36"/>
    <col collapsed="false" customWidth="true" hidden="false" outlineLevel="0" max="49" min="49" style="0" width="19.87"/>
    <col collapsed="false" customWidth="true" hidden="false" outlineLevel="0" max="50" min="50" style="0" width="16.86"/>
    <col collapsed="false" customWidth="true" hidden="false" outlineLevel="0" max="51" min="51" style="0" width="15.99"/>
    <col collapsed="false" customWidth="true" hidden="false" outlineLevel="0" max="52" min="52" style="0" width="18.49"/>
    <col collapsed="false" customWidth="true" hidden="false" outlineLevel="0" max="53" min="53" style="0" width="15.87"/>
    <col collapsed="false" customWidth="true" hidden="false" outlineLevel="0" max="54" min="54" style="0" width="19.49"/>
    <col collapsed="false" customWidth="true" hidden="false" outlineLevel="0" max="55" min="55" style="0" width="17.99"/>
    <col collapsed="false" customWidth="true" hidden="false" outlineLevel="0" max="56" min="56" style="0" width="16.49"/>
    <col collapsed="false" customWidth="true" hidden="false" outlineLevel="0" max="57" min="57" style="0" width="16.12"/>
    <col collapsed="false" customWidth="true" hidden="false" outlineLevel="0" max="58" min="58" style="0" width="18.99"/>
    <col collapsed="false" customWidth="true" hidden="false" outlineLevel="0" max="59" min="59" style="0" width="18.49"/>
    <col collapsed="false" customWidth="true" hidden="false" outlineLevel="0" max="60" min="60" style="0" width="19.49"/>
    <col collapsed="false" customWidth="true" hidden="false" outlineLevel="0" max="61" min="61" style="0" width="15.49"/>
    <col collapsed="false" customWidth="true" hidden="false" outlineLevel="0" max="62" min="62" style="0" width="15.87"/>
    <col collapsed="false" customWidth="true" hidden="false" outlineLevel="0" max="107" min="63" style="0" width="15.99"/>
    <col collapsed="false" customWidth="true" hidden="false" outlineLevel="0" max="108" min="108" style="0" width="21.49"/>
  </cols>
  <sheetData>
    <row r="2" customFormat="false" ht="16.5" hidden="false" customHeight="false" outlineLevel="0" collapsed="false">
      <c r="A2" s="7" t="s">
        <v>8</v>
      </c>
      <c r="C2" s="5"/>
      <c r="D2" s="5"/>
      <c r="E2" s="5"/>
      <c r="F2" s="5"/>
      <c r="G2" s="8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  <c r="CD2" s="5"/>
      <c r="CE2" s="5"/>
      <c r="CF2" s="5"/>
      <c r="CG2" s="5"/>
      <c r="CH2" s="5"/>
      <c r="CI2" s="5"/>
      <c r="CJ2" s="5"/>
      <c r="CK2" s="5"/>
      <c r="CL2" s="5"/>
      <c r="CM2" s="5"/>
      <c r="CN2" s="5"/>
      <c r="CO2" s="5"/>
      <c r="CP2" s="5"/>
      <c r="CQ2" s="5"/>
      <c r="CR2" s="5"/>
      <c r="CS2" s="5"/>
      <c r="CT2" s="5"/>
      <c r="CU2" s="5"/>
      <c r="CV2" s="5"/>
      <c r="CW2" s="5"/>
      <c r="CX2" s="5"/>
      <c r="CY2" s="5"/>
      <c r="CZ2" s="5"/>
      <c r="DA2" s="5"/>
      <c r="DB2" s="5"/>
      <c r="DC2" s="5"/>
      <c r="DD2" s="5"/>
    </row>
    <row r="3" customFormat="false" ht="16.5" hidden="false" customHeight="false" outlineLevel="0" collapsed="false">
      <c r="A3" s="7"/>
      <c r="C3" s="5"/>
      <c r="D3" s="5"/>
      <c r="E3" s="5"/>
      <c r="F3" s="5"/>
      <c r="G3" s="8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  <c r="CA3" s="5"/>
      <c r="CB3" s="5"/>
      <c r="CC3" s="5"/>
      <c r="CD3" s="5"/>
      <c r="CE3" s="5"/>
      <c r="CF3" s="5"/>
      <c r="CG3" s="5"/>
      <c r="CH3" s="5"/>
      <c r="CI3" s="5"/>
      <c r="CJ3" s="5"/>
      <c r="CK3" s="5"/>
      <c r="CL3" s="5"/>
      <c r="CM3" s="5"/>
      <c r="CN3" s="5"/>
      <c r="CO3" s="5"/>
      <c r="CP3" s="5"/>
      <c r="CQ3" s="5"/>
      <c r="CR3" s="5"/>
      <c r="CS3" s="5"/>
      <c r="CT3" s="5"/>
      <c r="CU3" s="5"/>
      <c r="CV3" s="5"/>
      <c r="CW3" s="5"/>
      <c r="CX3" s="5"/>
      <c r="CY3" s="5"/>
      <c r="CZ3" s="5"/>
      <c r="DA3" s="5"/>
      <c r="DB3" s="5"/>
      <c r="DC3" s="5"/>
      <c r="DD3" s="5"/>
    </row>
    <row r="4" s="6" customFormat="true" ht="25.5" hidden="false" customHeight="true" outlineLevel="0" collapsed="false">
      <c r="A4" s="9" t="s">
        <v>9</v>
      </c>
      <c r="B4" s="10" t="s">
        <v>10</v>
      </c>
      <c r="C4" s="10"/>
      <c r="D4" s="10"/>
      <c r="E4" s="10"/>
      <c r="F4" s="10"/>
      <c r="G4" s="10" t="s">
        <v>11</v>
      </c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  <c r="AN4" s="10"/>
      <c r="AO4" s="10"/>
      <c r="AP4" s="10"/>
      <c r="AQ4" s="10"/>
      <c r="AR4" s="10"/>
      <c r="AS4" s="10"/>
      <c r="AT4" s="10"/>
      <c r="AU4" s="10"/>
      <c r="AV4" s="10"/>
      <c r="AW4" s="10"/>
      <c r="AX4" s="10"/>
      <c r="AY4" s="10"/>
      <c r="AZ4" s="10"/>
      <c r="BA4" s="10"/>
      <c r="BB4" s="10"/>
      <c r="BC4" s="10"/>
      <c r="BD4" s="10"/>
      <c r="BE4" s="11"/>
      <c r="BF4" s="10" t="s">
        <v>12</v>
      </c>
      <c r="BG4" s="10"/>
      <c r="BH4" s="10"/>
      <c r="BI4" s="10"/>
      <c r="BJ4" s="10"/>
      <c r="BK4" s="10"/>
      <c r="BL4" s="10"/>
      <c r="BM4" s="10"/>
      <c r="BN4" s="10"/>
      <c r="BO4" s="10"/>
      <c r="BP4" s="10"/>
      <c r="BQ4" s="10"/>
      <c r="BR4" s="10"/>
      <c r="BS4" s="10"/>
      <c r="BT4" s="10"/>
      <c r="BU4" s="10"/>
      <c r="BV4" s="10"/>
      <c r="BW4" s="10"/>
      <c r="BX4" s="10"/>
      <c r="BY4" s="10"/>
      <c r="BZ4" s="10"/>
      <c r="CA4" s="10"/>
      <c r="CB4" s="10"/>
      <c r="CC4" s="10"/>
      <c r="CD4" s="10"/>
      <c r="CE4" s="10"/>
      <c r="CF4" s="10"/>
      <c r="CG4" s="10"/>
      <c r="CH4" s="10"/>
      <c r="CI4" s="10"/>
      <c r="CJ4" s="10"/>
      <c r="CK4" s="10"/>
      <c r="CL4" s="10"/>
      <c r="CM4" s="10"/>
      <c r="CN4" s="10"/>
      <c r="CO4" s="10"/>
      <c r="CP4" s="10"/>
      <c r="CQ4" s="10"/>
      <c r="CR4" s="10"/>
      <c r="CS4" s="10"/>
      <c r="CT4" s="10"/>
      <c r="CU4" s="10"/>
      <c r="CV4" s="10"/>
      <c r="CW4" s="10"/>
      <c r="CX4" s="10"/>
      <c r="CY4" s="10"/>
      <c r="CZ4" s="10"/>
      <c r="DA4" s="10"/>
      <c r="DB4" s="10"/>
      <c r="DC4" s="10"/>
      <c r="DD4" s="11"/>
    </row>
    <row r="5" s="17" customFormat="true" ht="69" hidden="false" customHeight="true" outlineLevel="0" collapsed="false">
      <c r="A5" s="9"/>
      <c r="B5" s="12" t="s">
        <v>13</v>
      </c>
      <c r="C5" s="12" t="s">
        <v>14</v>
      </c>
      <c r="D5" s="12" t="s">
        <v>15</v>
      </c>
      <c r="E5" s="12" t="s">
        <v>16</v>
      </c>
      <c r="F5" s="12" t="s">
        <v>17</v>
      </c>
      <c r="G5" s="13" t="s">
        <v>18</v>
      </c>
      <c r="H5" s="13" t="s">
        <v>19</v>
      </c>
      <c r="I5" s="13" t="s">
        <v>20</v>
      </c>
      <c r="J5" s="13" t="s">
        <v>21</v>
      </c>
      <c r="K5" s="13" t="s">
        <v>22</v>
      </c>
      <c r="L5" s="13" t="s">
        <v>23</v>
      </c>
      <c r="M5" s="13" t="s">
        <v>24</v>
      </c>
      <c r="N5" s="13" t="s">
        <v>25</v>
      </c>
      <c r="O5" s="13" t="s">
        <v>26</v>
      </c>
      <c r="P5" s="13" t="s">
        <v>27</v>
      </c>
      <c r="Q5" s="13" t="s">
        <v>28</v>
      </c>
      <c r="R5" s="13" t="s">
        <v>29</v>
      </c>
      <c r="S5" s="13" t="s">
        <v>30</v>
      </c>
      <c r="T5" s="13" t="s">
        <v>31</v>
      </c>
      <c r="U5" s="13" t="s">
        <v>32</v>
      </c>
      <c r="V5" s="13" t="s">
        <v>33</v>
      </c>
      <c r="W5" s="13" t="s">
        <v>34</v>
      </c>
      <c r="X5" s="13" t="s">
        <v>35</v>
      </c>
      <c r="Y5" s="13" t="s">
        <v>36</v>
      </c>
      <c r="Z5" s="13" t="s">
        <v>37</v>
      </c>
      <c r="AA5" s="13" t="s">
        <v>38</v>
      </c>
      <c r="AB5" s="13" t="s">
        <v>39</v>
      </c>
      <c r="AC5" s="13" t="s">
        <v>40</v>
      </c>
      <c r="AD5" s="13" t="s">
        <v>41</v>
      </c>
      <c r="AE5" s="13" t="s">
        <v>42</v>
      </c>
      <c r="AF5" s="13" t="s">
        <v>43</v>
      </c>
      <c r="AG5" s="13" t="s">
        <v>44</v>
      </c>
      <c r="AH5" s="13" t="s">
        <v>45</v>
      </c>
      <c r="AI5" s="13" t="s">
        <v>46</v>
      </c>
      <c r="AJ5" s="13" t="s">
        <v>47</v>
      </c>
      <c r="AK5" s="13" t="s">
        <v>48</v>
      </c>
      <c r="AL5" s="13" t="s">
        <v>49</v>
      </c>
      <c r="AM5" s="13" t="s">
        <v>50</v>
      </c>
      <c r="AN5" s="13" t="s">
        <v>51</v>
      </c>
      <c r="AO5" s="13" t="s">
        <v>52</v>
      </c>
      <c r="AP5" s="13" t="s">
        <v>53</v>
      </c>
      <c r="AQ5" s="13" t="s">
        <v>54</v>
      </c>
      <c r="AR5" s="13" t="s">
        <v>55</v>
      </c>
      <c r="AS5" s="13" t="s">
        <v>56</v>
      </c>
      <c r="AT5" s="13" t="s">
        <v>57</v>
      </c>
      <c r="AU5" s="13" t="s">
        <v>58</v>
      </c>
      <c r="AV5" s="13" t="s">
        <v>59</v>
      </c>
      <c r="AW5" s="13" t="s">
        <v>60</v>
      </c>
      <c r="AX5" s="13" t="s">
        <v>61</v>
      </c>
      <c r="AY5" s="13" t="s">
        <v>62</v>
      </c>
      <c r="AZ5" s="13" t="s">
        <v>63</v>
      </c>
      <c r="BA5" s="13" t="s">
        <v>64</v>
      </c>
      <c r="BB5" s="13" t="s">
        <v>65</v>
      </c>
      <c r="BC5" s="13" t="s">
        <v>66</v>
      </c>
      <c r="BD5" s="13" t="s">
        <v>67</v>
      </c>
      <c r="BE5" s="14" t="s">
        <v>68</v>
      </c>
      <c r="BF5" s="15" t="s">
        <v>69</v>
      </c>
      <c r="BG5" s="15" t="s">
        <v>70</v>
      </c>
      <c r="BH5" s="15" t="s">
        <v>71</v>
      </c>
      <c r="BI5" s="15" t="s">
        <v>72</v>
      </c>
      <c r="BJ5" s="15" t="s">
        <v>73</v>
      </c>
      <c r="BK5" s="15" t="s">
        <v>74</v>
      </c>
      <c r="BL5" s="15" t="s">
        <v>75</v>
      </c>
      <c r="BM5" s="15" t="s">
        <v>76</v>
      </c>
      <c r="BN5" s="15" t="s">
        <v>77</v>
      </c>
      <c r="BO5" s="15" t="s">
        <v>78</v>
      </c>
      <c r="BP5" s="15" t="s">
        <v>79</v>
      </c>
      <c r="BQ5" s="15" t="s">
        <v>80</v>
      </c>
      <c r="BR5" s="15" t="s">
        <v>81</v>
      </c>
      <c r="BS5" s="15" t="s">
        <v>82</v>
      </c>
      <c r="BT5" s="15" t="s">
        <v>83</v>
      </c>
      <c r="BU5" s="15" t="s">
        <v>84</v>
      </c>
      <c r="BV5" s="15" t="s">
        <v>85</v>
      </c>
      <c r="BW5" s="15" t="s">
        <v>86</v>
      </c>
      <c r="BX5" s="15" t="s">
        <v>87</v>
      </c>
      <c r="BY5" s="15" t="s">
        <v>88</v>
      </c>
      <c r="BZ5" s="15" t="s">
        <v>89</v>
      </c>
      <c r="CA5" s="15" t="s">
        <v>90</v>
      </c>
      <c r="CB5" s="15" t="s">
        <v>91</v>
      </c>
      <c r="CC5" s="15" t="s">
        <v>92</v>
      </c>
      <c r="CD5" s="15" t="s">
        <v>93</v>
      </c>
      <c r="CE5" s="15" t="s">
        <v>94</v>
      </c>
      <c r="CF5" s="15" t="s">
        <v>95</v>
      </c>
      <c r="CG5" s="15" t="s">
        <v>96</v>
      </c>
      <c r="CH5" s="15" t="s">
        <v>97</v>
      </c>
      <c r="CI5" s="15" t="s">
        <v>98</v>
      </c>
      <c r="CJ5" s="15" t="s">
        <v>99</v>
      </c>
      <c r="CK5" s="15" t="s">
        <v>100</v>
      </c>
      <c r="CL5" s="15" t="s">
        <v>101</v>
      </c>
      <c r="CM5" s="15" t="s">
        <v>102</v>
      </c>
      <c r="CN5" s="15" t="s">
        <v>103</v>
      </c>
      <c r="CO5" s="15" t="s">
        <v>104</v>
      </c>
      <c r="CP5" s="15" t="s">
        <v>105</v>
      </c>
      <c r="CQ5" s="15" t="s">
        <v>106</v>
      </c>
      <c r="CR5" s="15" t="s">
        <v>107</v>
      </c>
      <c r="CS5" s="15" t="s">
        <v>108</v>
      </c>
      <c r="CT5" s="15" t="s">
        <v>109</v>
      </c>
      <c r="CU5" s="15" t="s">
        <v>110</v>
      </c>
      <c r="CV5" s="15" t="s">
        <v>111</v>
      </c>
      <c r="CW5" s="15" t="s">
        <v>112</v>
      </c>
      <c r="CX5" s="15" t="s">
        <v>113</v>
      </c>
      <c r="CY5" s="15" t="s">
        <v>114</v>
      </c>
      <c r="CZ5" s="15" t="s">
        <v>115</v>
      </c>
      <c r="DA5" s="15" t="s">
        <v>116</v>
      </c>
      <c r="DB5" s="15" t="s">
        <v>117</v>
      </c>
      <c r="DC5" s="15" t="s">
        <v>118</v>
      </c>
      <c r="DD5" s="16" t="s">
        <v>119</v>
      </c>
    </row>
    <row r="6" customFormat="false" ht="16.5" hidden="false" customHeight="false" outlineLevel="0" collapsed="false">
      <c r="A6" s="11" t="s">
        <v>120</v>
      </c>
      <c r="B6" s="11" t="n">
        <v>3.00090813320628E-007</v>
      </c>
      <c r="C6" s="18" t="n">
        <v>1.5945091168182</v>
      </c>
      <c r="D6" s="11" t="n">
        <v>0.000192860376611645</v>
      </c>
      <c r="E6" s="18" t="n">
        <v>0.0364136194699517</v>
      </c>
      <c r="F6" s="18" t="n">
        <v>0.000933682550511581</v>
      </c>
      <c r="G6" s="19" t="n">
        <v>827.095459374951</v>
      </c>
      <c r="H6" s="19" t="n">
        <v>591</v>
      </c>
      <c r="I6" s="19" t="n">
        <v>4420</v>
      </c>
      <c r="J6" s="19" t="n">
        <v>4420</v>
      </c>
      <c r="K6" s="19" t="n">
        <v>827.095459374951</v>
      </c>
      <c r="L6" s="19" t="n">
        <v>488.445897247718</v>
      </c>
      <c r="M6" s="19" t="n">
        <v>591</v>
      </c>
      <c r="N6" s="19" t="n">
        <v>3657</v>
      </c>
      <c r="O6" s="19" t="n">
        <v>3657</v>
      </c>
      <c r="P6" s="19" t="n">
        <v>488.445897247718</v>
      </c>
      <c r="Q6" s="19" t="n">
        <v>1095.64703781417</v>
      </c>
      <c r="R6" s="19" t="n">
        <v>591</v>
      </c>
      <c r="S6" s="19" t="n">
        <v>4310</v>
      </c>
      <c r="T6" s="19" t="n">
        <v>4310</v>
      </c>
      <c r="U6" s="19" t="n">
        <v>1095.64703781417</v>
      </c>
      <c r="V6" s="19" t="n">
        <v>389.35466611844</v>
      </c>
      <c r="W6" s="19" t="n">
        <v>591</v>
      </c>
      <c r="X6" s="19" t="n">
        <v>3336</v>
      </c>
      <c r="Y6" s="19" t="n">
        <v>3336</v>
      </c>
      <c r="Z6" s="19" t="n">
        <v>389.35466611844</v>
      </c>
      <c r="AA6" s="19" t="n">
        <v>1100.56204614786</v>
      </c>
      <c r="AB6" s="19" t="n">
        <v>591</v>
      </c>
      <c r="AC6" s="19" t="n">
        <v>4912</v>
      </c>
      <c r="AD6" s="19" t="n">
        <v>4912</v>
      </c>
      <c r="AE6" s="19" t="n">
        <v>1100.56204614786</v>
      </c>
      <c r="AF6" s="19" t="n">
        <v>367.668029480328</v>
      </c>
      <c r="AG6" s="19" t="n">
        <v>591</v>
      </c>
      <c r="AH6" s="19" t="n">
        <v>5895</v>
      </c>
      <c r="AI6" s="19" t="n">
        <v>5895</v>
      </c>
      <c r="AJ6" s="19" t="n">
        <v>367.668029480328</v>
      </c>
      <c r="AK6" s="19" t="n">
        <v>384.221845941873</v>
      </c>
      <c r="AL6" s="19" t="n">
        <v>591</v>
      </c>
      <c r="AM6" s="19" t="n">
        <v>2248</v>
      </c>
      <c r="AN6" s="19" t="n">
        <v>2248</v>
      </c>
      <c r="AO6" s="19" t="n">
        <v>384.221845941873</v>
      </c>
      <c r="AP6" s="19" t="n">
        <v>118.117396205498</v>
      </c>
      <c r="AQ6" s="19" t="n">
        <v>591</v>
      </c>
      <c r="AR6" s="19" t="n">
        <v>2396</v>
      </c>
      <c r="AS6" s="19" t="n">
        <v>2396</v>
      </c>
      <c r="AT6" s="19" t="n">
        <v>118.117396205498</v>
      </c>
      <c r="AU6" s="19" t="n">
        <v>896.576924999046</v>
      </c>
      <c r="AV6" s="19" t="n">
        <v>591</v>
      </c>
      <c r="AW6" s="19" t="n">
        <v>6046</v>
      </c>
      <c r="AX6" s="19" t="n">
        <v>6046</v>
      </c>
      <c r="AY6" s="19" t="n">
        <v>896.576924999046</v>
      </c>
      <c r="AZ6" s="19" t="n">
        <v>1182.89829939476</v>
      </c>
      <c r="BA6" s="19" t="n">
        <v>591</v>
      </c>
      <c r="BB6" s="19" t="n">
        <v>3056</v>
      </c>
      <c r="BC6" s="19" t="n">
        <v>3056</v>
      </c>
      <c r="BD6" s="19" t="n">
        <v>1182.89829939476</v>
      </c>
      <c r="BE6" s="20" t="n">
        <v>685.058760272465</v>
      </c>
      <c r="BF6" s="21" t="n">
        <v>377.576856076962</v>
      </c>
      <c r="BG6" s="21" t="n">
        <v>591</v>
      </c>
      <c r="BH6" s="21" t="n">
        <v>4715</v>
      </c>
      <c r="BI6" s="21" t="n">
        <v>4715</v>
      </c>
      <c r="BJ6" s="21" t="n">
        <v>377.576856076962</v>
      </c>
      <c r="BK6" s="21" t="n">
        <v>1071.76665028631</v>
      </c>
      <c r="BL6" s="21" t="n">
        <v>591</v>
      </c>
      <c r="BM6" s="21" t="n">
        <v>6537</v>
      </c>
      <c r="BN6" s="21" t="n">
        <v>6537</v>
      </c>
      <c r="BO6" s="21" t="n">
        <v>1071.76665028631</v>
      </c>
      <c r="BP6" s="21" t="n">
        <v>2280.70234926955</v>
      </c>
      <c r="BQ6" s="21" t="n">
        <v>591</v>
      </c>
      <c r="BR6" s="21" t="n">
        <v>15737</v>
      </c>
      <c r="BS6" s="21" t="n">
        <v>15737</v>
      </c>
      <c r="BT6" s="21" t="n">
        <v>2280.70234926955</v>
      </c>
      <c r="BU6" s="21" t="n">
        <v>197.180476176668</v>
      </c>
      <c r="BV6" s="21" t="n">
        <v>591</v>
      </c>
      <c r="BW6" s="21" t="n">
        <v>3328</v>
      </c>
      <c r="BX6" s="21" t="n">
        <v>3328</v>
      </c>
      <c r="BY6" s="21" t="n">
        <v>197.180476176668</v>
      </c>
      <c r="BZ6" s="21" t="n">
        <v>132.004372157729</v>
      </c>
      <c r="CA6" s="21" t="n">
        <v>591</v>
      </c>
      <c r="CB6" s="21" t="n">
        <v>3426</v>
      </c>
      <c r="CC6" s="21" t="n">
        <v>3426</v>
      </c>
      <c r="CD6" s="21" t="n">
        <v>132.004372157729</v>
      </c>
      <c r="CE6" s="21" t="n">
        <v>123.252243302086</v>
      </c>
      <c r="CF6" s="21" t="n">
        <v>591</v>
      </c>
      <c r="CG6" s="21" t="n">
        <v>2533</v>
      </c>
      <c r="CH6" s="21" t="n">
        <v>2533</v>
      </c>
      <c r="CI6" s="21" t="n">
        <v>123.252243302086</v>
      </c>
      <c r="CJ6" s="21" t="n">
        <v>1374.36967649548</v>
      </c>
      <c r="CK6" s="21" t="n">
        <v>591</v>
      </c>
      <c r="CL6" s="21" t="n">
        <v>9682</v>
      </c>
      <c r="CM6" s="21" t="n">
        <v>9682</v>
      </c>
      <c r="CN6" s="21" t="n">
        <v>1374.36967649548</v>
      </c>
      <c r="CO6" s="21" t="n">
        <v>298.06489682562</v>
      </c>
      <c r="CP6" s="21" t="n">
        <v>591</v>
      </c>
      <c r="CQ6" s="21" t="n">
        <v>6251</v>
      </c>
      <c r="CR6" s="21" t="n">
        <v>6251</v>
      </c>
      <c r="CS6" s="21" t="n">
        <v>298.06489682562</v>
      </c>
      <c r="CT6" s="21" t="n">
        <v>83.1517474837504</v>
      </c>
      <c r="CU6" s="21" t="n">
        <v>591</v>
      </c>
      <c r="CV6" s="21" t="n">
        <v>839</v>
      </c>
      <c r="CW6" s="21" t="n">
        <v>839</v>
      </c>
      <c r="CX6" s="21" t="n">
        <v>83.1517474837504</v>
      </c>
      <c r="CY6" s="21" t="n">
        <v>190.237075727858</v>
      </c>
      <c r="CZ6" s="21" t="n">
        <v>591</v>
      </c>
      <c r="DA6" s="21" t="n">
        <v>3065</v>
      </c>
      <c r="DB6" s="21" t="n">
        <v>3065</v>
      </c>
      <c r="DC6" s="21" t="n">
        <v>190.237075727858</v>
      </c>
      <c r="DD6" s="22" t="n">
        <v>612.830634380201</v>
      </c>
    </row>
    <row r="7" customFormat="false" ht="16.5" hidden="false" customHeight="false" outlineLevel="0" collapsed="false">
      <c r="A7" s="11" t="s">
        <v>121</v>
      </c>
      <c r="B7" s="11" t="n">
        <v>2.23346613750053E-005</v>
      </c>
      <c r="C7" s="18" t="n">
        <v>-3.99399626459205</v>
      </c>
      <c r="D7" s="11" t="n">
        <v>-6.48236825088732E-006</v>
      </c>
      <c r="E7" s="18" t="n">
        <v>1</v>
      </c>
      <c r="F7" s="18" t="n">
        <v>0.0248636007391366</v>
      </c>
      <c r="G7" s="19" t="n">
        <v>10.1783116395751</v>
      </c>
      <c r="H7" s="19" t="n">
        <v>565</v>
      </c>
      <c r="I7" s="19" t="n">
        <v>52</v>
      </c>
      <c r="J7" s="19" t="n">
        <v>52</v>
      </c>
      <c r="K7" s="19" t="n">
        <v>10.1783116395751</v>
      </c>
      <c r="L7" s="19" t="n">
        <v>7.54439291588379</v>
      </c>
      <c r="M7" s="19" t="n">
        <v>565</v>
      </c>
      <c r="N7" s="19" t="n">
        <v>54</v>
      </c>
      <c r="O7" s="19" t="n">
        <v>54</v>
      </c>
      <c r="P7" s="19" t="n">
        <v>7.54439291588379</v>
      </c>
      <c r="Q7" s="19" t="n">
        <v>43.3431066233097</v>
      </c>
      <c r="R7" s="19" t="n">
        <v>565</v>
      </c>
      <c r="S7" s="19" t="n">
        <v>163</v>
      </c>
      <c r="T7" s="19" t="n">
        <v>163</v>
      </c>
      <c r="U7" s="19" t="n">
        <v>43.3431066233097</v>
      </c>
      <c r="V7" s="19" t="n">
        <v>11.5979699758175</v>
      </c>
      <c r="W7" s="19" t="n">
        <v>565</v>
      </c>
      <c r="X7" s="19" t="n">
        <v>95</v>
      </c>
      <c r="Y7" s="19" t="n">
        <v>95</v>
      </c>
      <c r="Z7" s="19" t="n">
        <v>11.5979699758175</v>
      </c>
      <c r="AA7" s="19" t="n">
        <v>33.0456515622017</v>
      </c>
      <c r="AB7" s="19" t="n">
        <v>565</v>
      </c>
      <c r="AC7" s="19" t="n">
        <v>141</v>
      </c>
      <c r="AD7" s="19" t="n">
        <v>141</v>
      </c>
      <c r="AE7" s="19" t="n">
        <v>33.0456515622017</v>
      </c>
      <c r="AF7" s="19" t="n">
        <v>6.0672800271198</v>
      </c>
      <c r="AG7" s="19" t="n">
        <v>565</v>
      </c>
      <c r="AH7" s="19" t="n">
        <v>93</v>
      </c>
      <c r="AI7" s="19" t="n">
        <v>93</v>
      </c>
      <c r="AJ7" s="19" t="n">
        <v>6.0672800271198</v>
      </c>
      <c r="AK7" s="19" t="n">
        <v>30.3930092131294</v>
      </c>
      <c r="AL7" s="19" t="n">
        <v>565</v>
      </c>
      <c r="AM7" s="19" t="n">
        <v>170</v>
      </c>
      <c r="AN7" s="19" t="n">
        <v>170</v>
      </c>
      <c r="AO7" s="19" t="n">
        <v>30.3930092131294</v>
      </c>
      <c r="AP7" s="19" t="n">
        <v>2.8361472392481</v>
      </c>
      <c r="AQ7" s="19" t="n">
        <v>565</v>
      </c>
      <c r="AR7" s="19" t="n">
        <v>55</v>
      </c>
      <c r="AS7" s="19" t="n">
        <v>55</v>
      </c>
      <c r="AT7" s="19" t="n">
        <v>2.8361472392481</v>
      </c>
      <c r="AU7" s="19" t="n">
        <v>11.943982893958</v>
      </c>
      <c r="AV7" s="19" t="n">
        <v>565</v>
      </c>
      <c r="AW7" s="19" t="n">
        <v>77</v>
      </c>
      <c r="AX7" s="19" t="n">
        <v>77</v>
      </c>
      <c r="AY7" s="19" t="n">
        <v>11.943982893958</v>
      </c>
      <c r="AZ7" s="19" t="n">
        <v>6.88306723695686</v>
      </c>
      <c r="BA7" s="19" t="n">
        <v>565</v>
      </c>
      <c r="BB7" s="19" t="n">
        <v>17</v>
      </c>
      <c r="BC7" s="19" t="n">
        <v>17</v>
      </c>
      <c r="BD7" s="19" t="n">
        <v>6.88306723695686</v>
      </c>
      <c r="BE7" s="20" t="n">
        <v>16.38329193272</v>
      </c>
      <c r="BF7" s="21" t="n">
        <v>1.25647531569263</v>
      </c>
      <c r="BG7" s="21" t="n">
        <v>565</v>
      </c>
      <c r="BH7" s="21" t="n">
        <v>15</v>
      </c>
      <c r="BI7" s="21" t="n">
        <v>15</v>
      </c>
      <c r="BJ7" s="21" t="n">
        <v>1.25647531569263</v>
      </c>
      <c r="BK7" s="21" t="n">
        <v>10.8044169784008</v>
      </c>
      <c r="BL7" s="21" t="n">
        <v>565</v>
      </c>
      <c r="BM7" s="21" t="n">
        <v>63</v>
      </c>
      <c r="BN7" s="21" t="n">
        <v>63</v>
      </c>
      <c r="BO7" s="21" t="n">
        <v>10.8044169784008</v>
      </c>
      <c r="BP7" s="21" t="n">
        <v>3.78988216265681</v>
      </c>
      <c r="BQ7" s="21" t="n">
        <v>565</v>
      </c>
      <c r="BR7" s="21" t="n">
        <v>25</v>
      </c>
      <c r="BS7" s="21" t="n">
        <v>25</v>
      </c>
      <c r="BT7" s="21" t="n">
        <v>3.78988216265681</v>
      </c>
      <c r="BU7" s="21" t="n">
        <v>0.619754411059877</v>
      </c>
      <c r="BV7" s="21" t="n">
        <v>565</v>
      </c>
      <c r="BW7" s="21" t="n">
        <v>10</v>
      </c>
      <c r="BX7" s="21" t="n">
        <v>10</v>
      </c>
      <c r="BY7" s="21" t="n">
        <v>0.619754411059877</v>
      </c>
      <c r="BZ7" s="21" t="n">
        <v>0.282122699201074</v>
      </c>
      <c r="CA7" s="21" t="n">
        <v>565</v>
      </c>
      <c r="CB7" s="21" t="n">
        <v>7</v>
      </c>
      <c r="CC7" s="21" t="n">
        <v>7</v>
      </c>
      <c r="CD7" s="21" t="n">
        <v>0.282122699201074</v>
      </c>
      <c r="CE7" s="21" t="n">
        <v>0.101795521476207</v>
      </c>
      <c r="CF7" s="21" t="n">
        <v>565</v>
      </c>
      <c r="CG7" s="21" t="n">
        <v>2</v>
      </c>
      <c r="CH7" s="21" t="n">
        <v>2</v>
      </c>
      <c r="CI7" s="21" t="n">
        <v>0.101795521476207</v>
      </c>
      <c r="CJ7" s="21" t="n">
        <v>6.23629728187709</v>
      </c>
      <c r="CK7" s="21" t="n">
        <v>565</v>
      </c>
      <c r="CL7" s="21" t="n">
        <v>42</v>
      </c>
      <c r="CM7" s="21" t="n">
        <v>42</v>
      </c>
      <c r="CN7" s="21" t="n">
        <v>6.23629728187709</v>
      </c>
      <c r="CO7" s="21" t="n">
        <v>0.947663092901209</v>
      </c>
      <c r="CP7" s="21" t="n">
        <v>565</v>
      </c>
      <c r="CQ7" s="21" t="n">
        <v>19</v>
      </c>
      <c r="CR7" s="21" t="n">
        <v>19</v>
      </c>
      <c r="CS7" s="21" t="n">
        <v>0.947663092901209</v>
      </c>
      <c r="CT7" s="21" t="n">
        <v>0.103668891037363</v>
      </c>
      <c r="CU7" s="21" t="n">
        <v>565</v>
      </c>
      <c r="CV7" s="21" t="n">
        <v>1</v>
      </c>
      <c r="CW7" s="21" t="n">
        <v>1</v>
      </c>
      <c r="CX7" s="21" t="n">
        <v>0.103668891037363</v>
      </c>
      <c r="CY7" s="21" t="n">
        <v>0.908932748890441</v>
      </c>
      <c r="CZ7" s="21" t="n">
        <v>565</v>
      </c>
      <c r="DA7" s="21" t="n">
        <v>14</v>
      </c>
      <c r="DB7" s="21" t="n">
        <v>14</v>
      </c>
      <c r="DC7" s="21" t="n">
        <v>0.908932748890441</v>
      </c>
      <c r="DD7" s="22" t="n">
        <v>2.50510091031935</v>
      </c>
    </row>
    <row r="8" customFormat="false" ht="16.5" hidden="false" customHeight="false" outlineLevel="0" collapsed="false">
      <c r="A8" s="11" t="s">
        <v>122</v>
      </c>
      <c r="B8" s="11" t="n">
        <v>8.49426849033978E-008</v>
      </c>
      <c r="C8" s="18" t="n">
        <v>1.49700883815306</v>
      </c>
      <c r="D8" s="11" t="n">
        <v>0.000149940621592246</v>
      </c>
      <c r="E8" s="18" t="n">
        <v>0.0103071152715481</v>
      </c>
      <c r="F8" s="18" t="n">
        <v>0.000319631310200229</v>
      </c>
      <c r="G8" s="19" t="n">
        <v>807.423646270106</v>
      </c>
      <c r="H8" s="19" t="n">
        <v>618</v>
      </c>
      <c r="I8" s="19" t="n">
        <v>4512</v>
      </c>
      <c r="J8" s="19" t="n">
        <v>4512</v>
      </c>
      <c r="K8" s="19" t="n">
        <v>807.423646270106</v>
      </c>
      <c r="L8" s="19" t="n">
        <v>485.499046278316</v>
      </c>
      <c r="M8" s="19" t="n">
        <v>618</v>
      </c>
      <c r="N8" s="19" t="n">
        <v>3801</v>
      </c>
      <c r="O8" s="19" t="n">
        <v>3801</v>
      </c>
      <c r="P8" s="19" t="n">
        <v>485.499046278316</v>
      </c>
      <c r="Q8" s="19" t="n">
        <v>964.880442116591</v>
      </c>
      <c r="R8" s="19" t="n">
        <v>618</v>
      </c>
      <c r="S8" s="19" t="n">
        <v>3969</v>
      </c>
      <c r="T8" s="19" t="n">
        <v>3969</v>
      </c>
      <c r="U8" s="19" t="n">
        <v>964.880442116591</v>
      </c>
      <c r="V8" s="19" t="n">
        <v>388.974498920695</v>
      </c>
      <c r="W8" s="19" t="n">
        <v>618</v>
      </c>
      <c r="X8" s="19" t="n">
        <v>3485</v>
      </c>
      <c r="Y8" s="19" t="n">
        <v>3485</v>
      </c>
      <c r="Z8" s="19" t="n">
        <v>388.974498920695</v>
      </c>
      <c r="AA8" s="19" t="n">
        <v>984.770883399109</v>
      </c>
      <c r="AB8" s="19" t="n">
        <v>618</v>
      </c>
      <c r="AC8" s="19" t="n">
        <v>4596</v>
      </c>
      <c r="AD8" s="19" t="n">
        <v>4596</v>
      </c>
      <c r="AE8" s="19" t="n">
        <v>984.770883399109</v>
      </c>
      <c r="AF8" s="19" t="n">
        <v>343.791421740613</v>
      </c>
      <c r="AG8" s="19" t="n">
        <v>618</v>
      </c>
      <c r="AH8" s="19" t="n">
        <v>5764</v>
      </c>
      <c r="AI8" s="19" t="n">
        <v>5764</v>
      </c>
      <c r="AJ8" s="19" t="n">
        <v>343.791421740613</v>
      </c>
      <c r="AK8" s="19" t="n">
        <v>346.67731282783</v>
      </c>
      <c r="AL8" s="19" t="n">
        <v>618</v>
      </c>
      <c r="AM8" s="19" t="n">
        <v>2121</v>
      </c>
      <c r="AN8" s="19" t="n">
        <v>2121</v>
      </c>
      <c r="AO8" s="19" t="n">
        <v>346.67731282783</v>
      </c>
      <c r="AP8" s="19" t="n">
        <v>115.502701262994</v>
      </c>
      <c r="AQ8" s="19" t="n">
        <v>618</v>
      </c>
      <c r="AR8" s="19" t="n">
        <v>2450</v>
      </c>
      <c r="AS8" s="19" t="n">
        <v>2450</v>
      </c>
      <c r="AT8" s="19" t="n">
        <v>115.502701262994</v>
      </c>
      <c r="AU8" s="19" t="n">
        <v>779.124884229899</v>
      </c>
      <c r="AV8" s="19" t="n">
        <v>618</v>
      </c>
      <c r="AW8" s="19" t="n">
        <v>5494</v>
      </c>
      <c r="AX8" s="19" t="n">
        <v>5494</v>
      </c>
      <c r="AY8" s="19" t="n">
        <v>779.124884229899</v>
      </c>
      <c r="AZ8" s="19" t="n">
        <v>1080.13577589508</v>
      </c>
      <c r="BA8" s="19" t="n">
        <v>618</v>
      </c>
      <c r="BB8" s="19" t="n">
        <v>2918</v>
      </c>
      <c r="BC8" s="19" t="n">
        <v>2918</v>
      </c>
      <c r="BD8" s="19" t="n">
        <v>1080.13577589508</v>
      </c>
      <c r="BE8" s="20" t="n">
        <v>629.678061294123</v>
      </c>
      <c r="BF8" s="21" t="n">
        <v>357.711203104007</v>
      </c>
      <c r="BG8" s="21" t="n">
        <v>618</v>
      </c>
      <c r="BH8" s="21" t="n">
        <v>4671</v>
      </c>
      <c r="BI8" s="21" t="n">
        <v>4671</v>
      </c>
      <c r="BJ8" s="21" t="n">
        <v>357.711203104007</v>
      </c>
      <c r="BK8" s="21" t="n">
        <v>924.125366618948</v>
      </c>
      <c r="BL8" s="21" t="n">
        <v>618</v>
      </c>
      <c r="BM8" s="21" t="n">
        <v>5894</v>
      </c>
      <c r="BN8" s="21" t="n">
        <v>5894</v>
      </c>
      <c r="BO8" s="21" t="n">
        <v>924.125366618948</v>
      </c>
      <c r="BP8" s="21" t="n">
        <v>1614.48612179456</v>
      </c>
      <c r="BQ8" s="21" t="n">
        <v>618</v>
      </c>
      <c r="BR8" s="21" t="n">
        <v>11649</v>
      </c>
      <c r="BS8" s="21" t="n">
        <v>11649</v>
      </c>
      <c r="BT8" s="21" t="n">
        <v>1614.48612179456</v>
      </c>
      <c r="BU8" s="21" t="n">
        <v>173.49413005921</v>
      </c>
      <c r="BV8" s="21" t="n">
        <v>618</v>
      </c>
      <c r="BW8" s="21" t="n">
        <v>3062</v>
      </c>
      <c r="BX8" s="21" t="n">
        <v>3062</v>
      </c>
      <c r="BY8" s="21" t="n">
        <v>173.49413005921</v>
      </c>
      <c r="BZ8" s="21" t="n">
        <v>114.077741643663</v>
      </c>
      <c r="CA8" s="21" t="n">
        <v>618</v>
      </c>
      <c r="CB8" s="21" t="n">
        <v>3096</v>
      </c>
      <c r="CC8" s="21" t="n">
        <v>3096</v>
      </c>
      <c r="CD8" s="21" t="n">
        <v>114.077741643663</v>
      </c>
      <c r="CE8" s="21" t="n">
        <v>110.189534056186</v>
      </c>
      <c r="CF8" s="21" t="n">
        <v>618</v>
      </c>
      <c r="CG8" s="21" t="n">
        <v>2368</v>
      </c>
      <c r="CH8" s="21" t="n">
        <v>2368</v>
      </c>
      <c r="CI8" s="21" t="n">
        <v>110.189534056186</v>
      </c>
      <c r="CJ8" s="21" t="n">
        <v>1128.75515190424</v>
      </c>
      <c r="CK8" s="21" t="n">
        <v>618</v>
      </c>
      <c r="CL8" s="21" t="n">
        <v>8315</v>
      </c>
      <c r="CM8" s="21" t="n">
        <v>8315</v>
      </c>
      <c r="CN8" s="21" t="n">
        <v>1128.75515190424</v>
      </c>
      <c r="CO8" s="21" t="n">
        <v>291.791374066026</v>
      </c>
      <c r="CP8" s="21" t="n">
        <v>618</v>
      </c>
      <c r="CQ8" s="21" t="n">
        <v>6399</v>
      </c>
      <c r="CR8" s="21" t="n">
        <v>6399</v>
      </c>
      <c r="CS8" s="21" t="n">
        <v>291.791374066026</v>
      </c>
      <c r="CT8" s="21" t="n">
        <v>77.4337838953108</v>
      </c>
      <c r="CU8" s="21" t="n">
        <v>618</v>
      </c>
      <c r="CV8" s="21" t="n">
        <v>817</v>
      </c>
      <c r="CW8" s="21" t="n">
        <v>817</v>
      </c>
      <c r="CX8" s="21" t="n">
        <v>77.4337838953108</v>
      </c>
      <c r="CY8" s="21" t="n">
        <v>186.614861051667</v>
      </c>
      <c r="CZ8" s="21" t="n">
        <v>618</v>
      </c>
      <c r="DA8" s="21" t="n">
        <v>3144</v>
      </c>
      <c r="DB8" s="21" t="n">
        <v>3144</v>
      </c>
      <c r="DC8" s="21" t="n">
        <v>186.614861051667</v>
      </c>
      <c r="DD8" s="22" t="n">
        <v>497.867926819382</v>
      </c>
    </row>
    <row r="9" customFormat="false" ht="16.5" hidden="false" customHeight="false" outlineLevel="0" collapsed="false">
      <c r="A9" s="11" t="s">
        <v>123</v>
      </c>
      <c r="B9" s="11" t="n">
        <v>2.50192234885462E-005</v>
      </c>
      <c r="C9" s="18" t="n">
        <v>-3.56791562738042</v>
      </c>
      <c r="D9" s="11" t="n">
        <v>-1.10463962211012E-005</v>
      </c>
      <c r="E9" s="18" t="n">
        <v>1</v>
      </c>
      <c r="F9" s="18" t="n">
        <v>0.0261534626179136</v>
      </c>
      <c r="G9" s="19" t="n">
        <v>48.8371051407799</v>
      </c>
      <c r="H9" s="19" t="n">
        <v>625</v>
      </c>
      <c r="I9" s="19" t="n">
        <v>89</v>
      </c>
      <c r="J9" s="19" t="n">
        <v>276</v>
      </c>
      <c r="K9" s="19" t="n">
        <v>48.8371051407799</v>
      </c>
      <c r="L9" s="19" t="n">
        <v>11.1142878748961</v>
      </c>
      <c r="M9" s="19" t="n">
        <v>625</v>
      </c>
      <c r="N9" s="19" t="n">
        <v>49</v>
      </c>
      <c r="O9" s="19" t="n">
        <v>88</v>
      </c>
      <c r="P9" s="19" t="n">
        <v>11.1142878748961</v>
      </c>
      <c r="Q9" s="19" t="n">
        <v>150.478757119984</v>
      </c>
      <c r="R9" s="19" t="n">
        <v>625</v>
      </c>
      <c r="S9" s="19" t="n">
        <v>357</v>
      </c>
      <c r="T9" s="19" t="n">
        <v>626</v>
      </c>
      <c r="U9" s="19" t="n">
        <v>150.478757119984</v>
      </c>
      <c r="V9" s="19" t="n">
        <v>21.7416766005619</v>
      </c>
      <c r="W9" s="19" t="n">
        <v>625</v>
      </c>
      <c r="X9" s="19" t="n">
        <v>79</v>
      </c>
      <c r="Y9" s="19" t="n">
        <v>197</v>
      </c>
      <c r="Z9" s="19" t="n">
        <v>21.7416766005619</v>
      </c>
      <c r="AA9" s="19" t="n">
        <v>32.8394091978418</v>
      </c>
      <c r="AB9" s="19" t="n">
        <v>625</v>
      </c>
      <c r="AC9" s="19" t="n">
        <v>69</v>
      </c>
      <c r="AD9" s="19" t="n">
        <v>155</v>
      </c>
      <c r="AE9" s="19" t="n">
        <v>32.8394091978418</v>
      </c>
      <c r="AF9" s="19" t="n">
        <v>10.02601714589</v>
      </c>
      <c r="AG9" s="19" t="n">
        <v>625</v>
      </c>
      <c r="AH9" s="19" t="n">
        <v>82</v>
      </c>
      <c r="AI9" s="19" t="n">
        <v>170</v>
      </c>
      <c r="AJ9" s="19" t="n">
        <v>10.02601714589</v>
      </c>
      <c r="AK9" s="19" t="n">
        <v>12.4446857959265</v>
      </c>
      <c r="AL9" s="19" t="n">
        <v>625</v>
      </c>
      <c r="AM9" s="19" t="n">
        <v>15</v>
      </c>
      <c r="AN9" s="19" t="n">
        <v>77</v>
      </c>
      <c r="AO9" s="19" t="n">
        <v>12.4446857959265</v>
      </c>
      <c r="AP9" s="19" t="n">
        <v>3.72927578804405</v>
      </c>
      <c r="AQ9" s="19" t="n">
        <v>625</v>
      </c>
      <c r="AR9" s="19" t="n">
        <v>34</v>
      </c>
      <c r="AS9" s="19" t="n">
        <v>80</v>
      </c>
      <c r="AT9" s="19" t="n">
        <v>3.72927578804405</v>
      </c>
      <c r="AU9" s="19" t="n">
        <v>43.7503439905853</v>
      </c>
      <c r="AV9" s="19" t="n">
        <v>625</v>
      </c>
      <c r="AW9" s="19" t="n">
        <v>153</v>
      </c>
      <c r="AX9" s="19" t="n">
        <v>312</v>
      </c>
      <c r="AY9" s="19" t="n">
        <v>43.7503439905853</v>
      </c>
      <c r="AZ9" s="19" t="n">
        <v>14.6406888993153</v>
      </c>
      <c r="BA9" s="19" t="n">
        <v>625</v>
      </c>
      <c r="BB9" s="19" t="n">
        <v>18</v>
      </c>
      <c r="BC9" s="19" t="n">
        <v>40</v>
      </c>
      <c r="BD9" s="19" t="n">
        <v>14.6406888993153</v>
      </c>
      <c r="BE9" s="20" t="n">
        <v>34.9602247553825</v>
      </c>
      <c r="BF9" s="21" t="n">
        <v>3.02894316102969</v>
      </c>
      <c r="BG9" s="21" t="n">
        <v>625</v>
      </c>
      <c r="BH9" s="21" t="n">
        <v>8</v>
      </c>
      <c r="BI9" s="21" t="n">
        <v>40</v>
      </c>
      <c r="BJ9" s="21" t="n">
        <v>3.02894316102969</v>
      </c>
      <c r="BK9" s="21" t="n">
        <v>19.2243162795367</v>
      </c>
      <c r="BL9" s="21" t="n">
        <v>625</v>
      </c>
      <c r="BM9" s="21" t="n">
        <v>68</v>
      </c>
      <c r="BN9" s="21" t="n">
        <v>124</v>
      </c>
      <c r="BO9" s="21" t="n">
        <v>19.2243162795367</v>
      </c>
      <c r="BP9" s="21" t="n">
        <v>12.1967503711487</v>
      </c>
      <c r="BQ9" s="21" t="n">
        <v>625</v>
      </c>
      <c r="BR9" s="21" t="n">
        <v>42</v>
      </c>
      <c r="BS9" s="21" t="n">
        <v>89</v>
      </c>
      <c r="BT9" s="21" t="n">
        <v>12.1967503711487</v>
      </c>
      <c r="BU9" s="21" t="n">
        <v>2.40910934667196</v>
      </c>
      <c r="BV9" s="21" t="n">
        <v>625</v>
      </c>
      <c r="BW9" s="21" t="n">
        <v>19</v>
      </c>
      <c r="BX9" s="21" t="n">
        <v>43</v>
      </c>
      <c r="BY9" s="21" t="n">
        <v>2.40910934667196</v>
      </c>
      <c r="BZ9" s="21" t="n">
        <v>1.09302394319045</v>
      </c>
      <c r="CA9" s="21" t="n">
        <v>625</v>
      </c>
      <c r="CB9" s="21" t="n">
        <v>15</v>
      </c>
      <c r="CC9" s="21" t="n">
        <v>30</v>
      </c>
      <c r="CD9" s="21" t="n">
        <v>1.09302394319045</v>
      </c>
      <c r="CE9" s="21" t="n">
        <v>0.0920231514144907</v>
      </c>
      <c r="CF9" s="21" t="n">
        <v>625</v>
      </c>
      <c r="CG9" s="21" t="n">
        <v>2</v>
      </c>
      <c r="CH9" s="21" t="n">
        <v>2</v>
      </c>
      <c r="CI9" s="21" t="n">
        <v>0.0920231514144907</v>
      </c>
      <c r="CJ9" s="21" t="n">
        <v>5.63761274281689</v>
      </c>
      <c r="CK9" s="21" t="n">
        <v>625</v>
      </c>
      <c r="CL9" s="21" t="n">
        <v>15</v>
      </c>
      <c r="CM9" s="21" t="n">
        <v>42</v>
      </c>
      <c r="CN9" s="21" t="n">
        <v>5.63761274281689</v>
      </c>
      <c r="CO9" s="21" t="n">
        <v>3.29148330667035</v>
      </c>
      <c r="CP9" s="21" t="n">
        <v>625</v>
      </c>
      <c r="CQ9" s="21" t="n">
        <v>26</v>
      </c>
      <c r="CR9" s="21" t="n">
        <v>73</v>
      </c>
      <c r="CS9" s="21" t="n">
        <v>3.29148330667035</v>
      </c>
      <c r="CT9" s="21" t="n">
        <v>0.749733419982211</v>
      </c>
      <c r="CU9" s="21" t="n">
        <v>625</v>
      </c>
      <c r="CV9" s="21" t="n">
        <v>7</v>
      </c>
      <c r="CW9" s="21" t="n">
        <v>8</v>
      </c>
      <c r="CX9" s="21" t="n">
        <v>0.749733419982211</v>
      </c>
      <c r="CY9" s="21" t="n">
        <v>1.0564395492818</v>
      </c>
      <c r="CZ9" s="21" t="n">
        <v>625</v>
      </c>
      <c r="DA9" s="21" t="n">
        <v>10</v>
      </c>
      <c r="DB9" s="21" t="n">
        <v>18</v>
      </c>
      <c r="DC9" s="21" t="n">
        <v>1.0564395492818</v>
      </c>
      <c r="DD9" s="22" t="n">
        <v>4.87794352717432</v>
      </c>
    </row>
    <row r="10" customFormat="false" ht="16.5" hidden="false" customHeight="false" outlineLevel="0" collapsed="false">
      <c r="A10" s="11" t="s">
        <v>124</v>
      </c>
      <c r="B10" s="11" t="n">
        <v>1.42113045927083E-006</v>
      </c>
      <c r="C10" s="18" t="n">
        <v>-5.00674208394637</v>
      </c>
      <c r="D10" s="11" t="n">
        <v>-2.86473253851472E-006</v>
      </c>
      <c r="E10" s="18" t="n">
        <v>0.172442812188841</v>
      </c>
      <c r="F10" s="18" t="n">
        <v>0.00347014626709757</v>
      </c>
      <c r="G10" s="19" t="n">
        <v>12.2320647894603</v>
      </c>
      <c r="H10" s="19" t="n">
        <v>660</v>
      </c>
      <c r="I10" s="19" t="n">
        <v>59</v>
      </c>
      <c r="J10" s="19" t="n">
        <v>73</v>
      </c>
      <c r="K10" s="19" t="n">
        <v>12.2320647894603</v>
      </c>
      <c r="L10" s="19" t="n">
        <v>4.42523944743408</v>
      </c>
      <c r="M10" s="19" t="n">
        <v>660</v>
      </c>
      <c r="N10" s="19" t="n">
        <v>34</v>
      </c>
      <c r="O10" s="19" t="n">
        <v>37</v>
      </c>
      <c r="P10" s="19" t="n">
        <v>4.42523944743408</v>
      </c>
      <c r="Q10" s="19" t="n">
        <v>14.1133019614663</v>
      </c>
      <c r="R10" s="19" t="n">
        <v>660</v>
      </c>
      <c r="S10" s="19" t="n">
        <v>53</v>
      </c>
      <c r="T10" s="19" t="n">
        <v>62</v>
      </c>
      <c r="U10" s="19" t="n">
        <v>14.1133019614663</v>
      </c>
      <c r="V10" s="19" t="n">
        <v>5.53909427313963</v>
      </c>
      <c r="W10" s="19" t="n">
        <v>660</v>
      </c>
      <c r="X10" s="19" t="n">
        <v>44</v>
      </c>
      <c r="Y10" s="19" t="n">
        <v>53</v>
      </c>
      <c r="Z10" s="19" t="n">
        <v>5.53909427313963</v>
      </c>
      <c r="AA10" s="19" t="n">
        <v>9.42969350133532</v>
      </c>
      <c r="AB10" s="19" t="n">
        <v>660</v>
      </c>
      <c r="AC10" s="19" t="n">
        <v>40</v>
      </c>
      <c r="AD10" s="19" t="n">
        <v>47</v>
      </c>
      <c r="AE10" s="19" t="n">
        <v>9.42969350133532</v>
      </c>
      <c r="AF10" s="19" t="n">
        <v>3.79773376738258</v>
      </c>
      <c r="AG10" s="19" t="n">
        <v>660</v>
      </c>
      <c r="AH10" s="19" t="n">
        <v>57</v>
      </c>
      <c r="AI10" s="19" t="n">
        <v>68</v>
      </c>
      <c r="AJ10" s="19" t="n">
        <v>3.79773376738258</v>
      </c>
      <c r="AK10" s="19" t="n">
        <v>1.68353433386452</v>
      </c>
      <c r="AL10" s="19" t="n">
        <v>660</v>
      </c>
      <c r="AM10" s="19" t="n">
        <v>10</v>
      </c>
      <c r="AN10" s="19" t="n">
        <v>11</v>
      </c>
      <c r="AO10" s="19" t="n">
        <v>1.68353433386452</v>
      </c>
      <c r="AP10" s="19" t="n">
        <v>1.72161169192374</v>
      </c>
      <c r="AQ10" s="19" t="n">
        <v>660</v>
      </c>
      <c r="AR10" s="19" t="n">
        <v>37</v>
      </c>
      <c r="AS10" s="19" t="n">
        <v>39</v>
      </c>
      <c r="AT10" s="19" t="n">
        <v>1.72161169192374</v>
      </c>
      <c r="AU10" s="19" t="n">
        <v>17.12981490016</v>
      </c>
      <c r="AV10" s="19" t="n">
        <v>660</v>
      </c>
      <c r="AW10" s="19" t="n">
        <v>115</v>
      </c>
      <c r="AX10" s="19" t="n">
        <v>129</v>
      </c>
      <c r="AY10" s="19" t="n">
        <v>17.12981490016</v>
      </c>
      <c r="AZ10" s="19" t="n">
        <v>2.42625052782214</v>
      </c>
      <c r="BA10" s="19" t="n">
        <v>660</v>
      </c>
      <c r="BB10" s="19" t="n">
        <v>6</v>
      </c>
      <c r="BC10" s="19" t="n">
        <v>7</v>
      </c>
      <c r="BD10" s="19" t="n">
        <v>2.42625052782214</v>
      </c>
      <c r="BE10" s="20" t="n">
        <v>7.24983391939885</v>
      </c>
      <c r="BF10" s="21" t="n">
        <v>0.143415869366936</v>
      </c>
      <c r="BG10" s="21" t="n">
        <v>660</v>
      </c>
      <c r="BH10" s="21" t="n">
        <v>2</v>
      </c>
      <c r="BI10" s="21" t="n">
        <v>2</v>
      </c>
      <c r="BJ10" s="21" t="n">
        <v>0.143415869366936</v>
      </c>
      <c r="BK10" s="21" t="n">
        <v>2.78945205058038</v>
      </c>
      <c r="BL10" s="21" t="n">
        <v>660</v>
      </c>
      <c r="BM10" s="21" t="n">
        <v>15</v>
      </c>
      <c r="BN10" s="21" t="n">
        <v>19</v>
      </c>
      <c r="BO10" s="21" t="n">
        <v>2.78945205058038</v>
      </c>
      <c r="BP10" s="21" t="n">
        <v>1.29774752842491</v>
      </c>
      <c r="BQ10" s="21" t="n">
        <v>660</v>
      </c>
      <c r="BR10" s="21" t="n">
        <v>9</v>
      </c>
      <c r="BS10" s="21" t="n">
        <v>10</v>
      </c>
      <c r="BT10" s="21" t="n">
        <v>1.29774752842491</v>
      </c>
      <c r="BU10" s="21" t="n">
        <v>0.265273668370326</v>
      </c>
      <c r="BV10" s="21" t="n">
        <v>660</v>
      </c>
      <c r="BW10" s="21" t="n">
        <v>5</v>
      </c>
      <c r="BX10" s="21" t="n">
        <v>5</v>
      </c>
      <c r="BY10" s="21" t="n">
        <v>0.265273668370326</v>
      </c>
      <c r="BZ10" s="21" t="n">
        <v>0</v>
      </c>
      <c r="CA10" s="21" t="n">
        <v>660</v>
      </c>
      <c r="CB10" s="21" t="n">
        <v>0</v>
      </c>
      <c r="CC10" s="21" t="n">
        <v>0</v>
      </c>
      <c r="CD10" s="21" t="n">
        <v>0</v>
      </c>
      <c r="CE10" s="21" t="n">
        <v>0</v>
      </c>
      <c r="CF10" s="21" t="n">
        <v>660</v>
      </c>
      <c r="CG10" s="21" t="n">
        <v>0</v>
      </c>
      <c r="CH10" s="21" t="n">
        <v>0</v>
      </c>
      <c r="CI10" s="21" t="n">
        <v>0</v>
      </c>
      <c r="CJ10" s="21" t="n">
        <v>1.90666015382065</v>
      </c>
      <c r="CK10" s="21" t="n">
        <v>660</v>
      </c>
      <c r="CL10" s="21" t="n">
        <v>11</v>
      </c>
      <c r="CM10" s="21" t="n">
        <v>15</v>
      </c>
      <c r="CN10" s="21" t="n">
        <v>1.90666015382065</v>
      </c>
      <c r="CO10" s="21" t="n">
        <v>0.256186434205351</v>
      </c>
      <c r="CP10" s="21" t="n">
        <v>660</v>
      </c>
      <c r="CQ10" s="21" t="n">
        <v>5</v>
      </c>
      <c r="CR10" s="21" t="n">
        <v>6</v>
      </c>
      <c r="CS10" s="21" t="n">
        <v>0.256186434205351</v>
      </c>
      <c r="CT10" s="21" t="n">
        <v>0.177493707382152</v>
      </c>
      <c r="CU10" s="21" t="n">
        <v>660</v>
      </c>
      <c r="CV10" s="21" t="n">
        <v>2</v>
      </c>
      <c r="CW10" s="21" t="n">
        <v>2</v>
      </c>
      <c r="CX10" s="21" t="n">
        <v>0.177493707382152</v>
      </c>
      <c r="CY10" s="21" t="n">
        <v>0.22231471996671</v>
      </c>
      <c r="CZ10" s="21" t="n">
        <v>660</v>
      </c>
      <c r="DA10" s="21" t="n">
        <v>4</v>
      </c>
      <c r="DB10" s="21" t="n">
        <v>4</v>
      </c>
      <c r="DC10" s="21" t="n">
        <v>0.22231471996671</v>
      </c>
      <c r="DD10" s="22" t="n">
        <v>0.705854413211741</v>
      </c>
    </row>
    <row r="11" customFormat="false" ht="16.5" hidden="false" customHeight="false" outlineLevel="0" collapsed="false">
      <c r="A11" s="11" t="s">
        <v>125</v>
      </c>
      <c r="B11" s="11" t="n">
        <v>9.44084456558534E-010</v>
      </c>
      <c r="C11" s="18" t="n">
        <v>-9.96586901893854</v>
      </c>
      <c r="D11" s="11" t="n">
        <v>-9.84736728573756E-006</v>
      </c>
      <c r="E11" s="18" t="n">
        <v>0.000114557096127726</v>
      </c>
      <c r="F11" s="18" t="n">
        <v>6.73865271339562E-006</v>
      </c>
      <c r="G11" s="19" t="n">
        <v>18.1772944933817</v>
      </c>
      <c r="H11" s="19" t="n">
        <v>724</v>
      </c>
      <c r="I11" s="19" t="n">
        <v>105</v>
      </c>
      <c r="J11" s="19" t="n">
        <v>119</v>
      </c>
      <c r="K11" s="19" t="n">
        <v>18.1772944933817</v>
      </c>
      <c r="L11" s="19" t="n">
        <v>11.8841169870243</v>
      </c>
      <c r="M11" s="19" t="n">
        <v>724</v>
      </c>
      <c r="N11" s="19" t="n">
        <v>94</v>
      </c>
      <c r="O11" s="19" t="n">
        <v>109</v>
      </c>
      <c r="P11" s="19" t="n">
        <v>11.8841169870243</v>
      </c>
      <c r="Q11" s="19" t="n">
        <v>28.8441080454668</v>
      </c>
      <c r="R11" s="19" t="n">
        <v>724</v>
      </c>
      <c r="S11" s="19" t="n">
        <v>128</v>
      </c>
      <c r="T11" s="19" t="n">
        <v>139</v>
      </c>
      <c r="U11" s="19" t="n">
        <v>28.8441080454668</v>
      </c>
      <c r="V11" s="19" t="n">
        <v>18.5781672300915</v>
      </c>
      <c r="W11" s="19" t="n">
        <v>724</v>
      </c>
      <c r="X11" s="19" t="n">
        <v>180</v>
      </c>
      <c r="Y11" s="19" t="n">
        <v>195</v>
      </c>
      <c r="Z11" s="19" t="n">
        <v>18.5781672300915</v>
      </c>
      <c r="AA11" s="19" t="n">
        <v>30.1779012076942</v>
      </c>
      <c r="AB11" s="19" t="n">
        <v>724</v>
      </c>
      <c r="AC11" s="19" t="n">
        <v>147</v>
      </c>
      <c r="AD11" s="19" t="n">
        <v>165</v>
      </c>
      <c r="AE11" s="19" t="n">
        <v>30.1779012076942</v>
      </c>
      <c r="AF11" s="19" t="n">
        <v>13.9499141715442</v>
      </c>
      <c r="AG11" s="19" t="n">
        <v>724</v>
      </c>
      <c r="AH11" s="19" t="n">
        <v>249</v>
      </c>
      <c r="AI11" s="19" t="n">
        <v>274</v>
      </c>
      <c r="AJ11" s="19" t="n">
        <v>13.9499141715442</v>
      </c>
      <c r="AK11" s="19" t="n">
        <v>5.30173795747391</v>
      </c>
      <c r="AL11" s="19" t="n">
        <v>724</v>
      </c>
      <c r="AM11" s="19" t="n">
        <v>32</v>
      </c>
      <c r="AN11" s="19" t="n">
        <v>38</v>
      </c>
      <c r="AO11" s="19" t="n">
        <v>5.30173795747391</v>
      </c>
      <c r="AP11" s="19" t="n">
        <v>11.187183497456</v>
      </c>
      <c r="AQ11" s="19" t="n">
        <v>724</v>
      </c>
      <c r="AR11" s="19" t="n">
        <v>251</v>
      </c>
      <c r="AS11" s="19" t="n">
        <v>278</v>
      </c>
      <c r="AT11" s="19" t="n">
        <v>11.187183497456</v>
      </c>
      <c r="AU11" s="19" t="n">
        <v>64.6412262132465</v>
      </c>
      <c r="AV11" s="19" t="n">
        <v>724</v>
      </c>
      <c r="AW11" s="19" t="n">
        <v>468</v>
      </c>
      <c r="AX11" s="19" t="n">
        <v>534</v>
      </c>
      <c r="AY11" s="19" t="n">
        <v>64.6412262132465</v>
      </c>
      <c r="AZ11" s="19" t="n">
        <v>6.31935812297794</v>
      </c>
      <c r="BA11" s="19" t="n">
        <v>724</v>
      </c>
      <c r="BB11" s="19" t="n">
        <v>18</v>
      </c>
      <c r="BC11" s="19" t="n">
        <v>20</v>
      </c>
      <c r="BD11" s="19" t="n">
        <v>6.31935812297794</v>
      </c>
      <c r="BE11" s="20" t="n">
        <v>20.9061007926357</v>
      </c>
      <c r="BF11" s="21" t="n">
        <v>0.326845558640117</v>
      </c>
      <c r="BG11" s="21" t="n">
        <v>724</v>
      </c>
      <c r="BH11" s="21" t="n">
        <v>2</v>
      </c>
      <c r="BI11" s="21" t="n">
        <v>5</v>
      </c>
      <c r="BJ11" s="21" t="n">
        <v>0.326845558640117</v>
      </c>
      <c r="BK11" s="21" t="n">
        <v>4.14889422469283</v>
      </c>
      <c r="BL11" s="21" t="n">
        <v>724</v>
      </c>
      <c r="BM11" s="21" t="n">
        <v>30</v>
      </c>
      <c r="BN11" s="21" t="n">
        <v>31</v>
      </c>
      <c r="BO11" s="21" t="n">
        <v>4.14889422469283</v>
      </c>
      <c r="BP11" s="21" t="n">
        <v>2.24775607823872</v>
      </c>
      <c r="BQ11" s="21" t="n">
        <v>724</v>
      </c>
      <c r="BR11" s="21" t="n">
        <v>18</v>
      </c>
      <c r="BS11" s="21" t="n">
        <v>19</v>
      </c>
      <c r="BT11" s="21" t="n">
        <v>2.24775607823872</v>
      </c>
      <c r="BU11" s="21" t="n">
        <v>0.435283312187773</v>
      </c>
      <c r="BV11" s="21" t="n">
        <v>724</v>
      </c>
      <c r="BW11" s="21" t="n">
        <v>9</v>
      </c>
      <c r="BX11" s="21" t="n">
        <v>9</v>
      </c>
      <c r="BY11" s="21" t="n">
        <v>0.435283312187773</v>
      </c>
      <c r="BZ11" s="21" t="n">
        <v>0.0629042324580136</v>
      </c>
      <c r="CA11" s="21" t="n">
        <v>724</v>
      </c>
      <c r="CB11" s="21" t="n">
        <v>2</v>
      </c>
      <c r="CC11" s="21" t="n">
        <v>2</v>
      </c>
      <c r="CD11" s="21" t="n">
        <v>0.0629042324580136</v>
      </c>
      <c r="CE11" s="21" t="n">
        <v>0.119159812777742</v>
      </c>
      <c r="CF11" s="21" t="n">
        <v>724</v>
      </c>
      <c r="CG11" s="21" t="n">
        <v>3</v>
      </c>
      <c r="CH11" s="21" t="n">
        <v>3</v>
      </c>
      <c r="CI11" s="21" t="n">
        <v>0.119159812777742</v>
      </c>
      <c r="CJ11" s="21" t="n">
        <v>2.5492362277602</v>
      </c>
      <c r="CK11" s="21" t="n">
        <v>724</v>
      </c>
      <c r="CL11" s="21" t="n">
        <v>22</v>
      </c>
      <c r="CM11" s="21" t="n">
        <v>22</v>
      </c>
      <c r="CN11" s="21" t="n">
        <v>2.5492362277602</v>
      </c>
      <c r="CO11" s="21" t="n">
        <v>0.856313771791366</v>
      </c>
      <c r="CP11" s="21" t="n">
        <v>724</v>
      </c>
      <c r="CQ11" s="21" t="n">
        <v>18</v>
      </c>
      <c r="CR11" s="21" t="n">
        <v>22</v>
      </c>
      <c r="CS11" s="21" t="n">
        <v>0.856313771791366</v>
      </c>
      <c r="CT11" s="21" t="n">
        <v>0.323607311801714</v>
      </c>
      <c r="CU11" s="21" t="n">
        <v>724</v>
      </c>
      <c r="CV11" s="21" t="n">
        <v>4</v>
      </c>
      <c r="CW11" s="21" t="n">
        <v>4</v>
      </c>
      <c r="CX11" s="21" t="n">
        <v>0.323607311801714</v>
      </c>
      <c r="CY11" s="21" t="n">
        <v>0.405325180049802</v>
      </c>
      <c r="CZ11" s="21" t="n">
        <v>724</v>
      </c>
      <c r="DA11" s="21" t="n">
        <v>8</v>
      </c>
      <c r="DB11" s="21" t="n">
        <v>8</v>
      </c>
      <c r="DC11" s="21" t="n">
        <v>0.405325180049802</v>
      </c>
      <c r="DD11" s="22" t="n">
        <v>1.14753257103983</v>
      </c>
    </row>
    <row r="12" customFormat="false" ht="16.5" hidden="false" customHeight="false" outlineLevel="0" collapsed="false">
      <c r="A12" s="11" t="s">
        <v>126</v>
      </c>
      <c r="B12" s="11" t="n">
        <v>3.64769795415396E-006</v>
      </c>
      <c r="C12" s="18" t="n">
        <v>-9.94353934277204</v>
      </c>
      <c r="D12" s="11" t="n">
        <v>-2.3337463375573E-006</v>
      </c>
      <c r="E12" s="18" t="n">
        <v>0.44261896515295</v>
      </c>
      <c r="F12" s="18" t="n">
        <v>0.00702569785957063</v>
      </c>
      <c r="G12" s="19" t="n">
        <v>12.9241277888153</v>
      </c>
      <c r="H12" s="19" t="n">
        <v>676</v>
      </c>
      <c r="I12" s="19" t="n">
        <v>75</v>
      </c>
      <c r="J12" s="19" t="n">
        <v>79</v>
      </c>
      <c r="K12" s="19" t="n">
        <v>12.9241277888153</v>
      </c>
      <c r="L12" s="19" t="n">
        <v>0.583851358409262</v>
      </c>
      <c r="M12" s="19" t="n">
        <v>676</v>
      </c>
      <c r="N12" s="19" t="n">
        <v>5</v>
      </c>
      <c r="O12" s="19" t="n">
        <v>5</v>
      </c>
      <c r="P12" s="19" t="n">
        <v>0.583851358409262</v>
      </c>
      <c r="Q12" s="19" t="n">
        <v>11.1123058963635</v>
      </c>
      <c r="R12" s="19" t="n">
        <v>676</v>
      </c>
      <c r="S12" s="19" t="n">
        <v>45</v>
      </c>
      <c r="T12" s="19" t="n">
        <v>50</v>
      </c>
      <c r="U12" s="19" t="n">
        <v>11.1123058963635</v>
      </c>
      <c r="V12" s="19" t="n">
        <v>1.12241331983347</v>
      </c>
      <c r="W12" s="19" t="n">
        <v>676</v>
      </c>
      <c r="X12" s="19" t="n">
        <v>9</v>
      </c>
      <c r="Y12" s="19" t="n">
        <v>11</v>
      </c>
      <c r="Z12" s="19" t="n">
        <v>1.12241331983347</v>
      </c>
      <c r="AA12" s="19" t="n">
        <v>9.40238858499002</v>
      </c>
      <c r="AB12" s="19" t="n">
        <v>676</v>
      </c>
      <c r="AC12" s="19" t="n">
        <v>41</v>
      </c>
      <c r="AD12" s="19" t="n">
        <v>48</v>
      </c>
      <c r="AE12" s="19" t="n">
        <v>9.40238858499002</v>
      </c>
      <c r="AF12" s="19" t="n">
        <v>5.45271555532654</v>
      </c>
      <c r="AG12" s="19" t="n">
        <v>676</v>
      </c>
      <c r="AH12" s="19" t="n">
        <v>96</v>
      </c>
      <c r="AI12" s="19" t="n">
        <v>100</v>
      </c>
      <c r="AJ12" s="19" t="n">
        <v>5.45271555532654</v>
      </c>
      <c r="AK12" s="19" t="n">
        <v>3.43680085907255</v>
      </c>
      <c r="AL12" s="19" t="n">
        <v>676</v>
      </c>
      <c r="AM12" s="19" t="n">
        <v>21</v>
      </c>
      <c r="AN12" s="19" t="n">
        <v>23</v>
      </c>
      <c r="AO12" s="19" t="n">
        <v>3.43680085907255</v>
      </c>
      <c r="AP12" s="19" t="n">
        <v>0.861981274973199</v>
      </c>
      <c r="AQ12" s="19" t="n">
        <v>676</v>
      </c>
      <c r="AR12" s="19" t="n">
        <v>19</v>
      </c>
      <c r="AS12" s="19" t="n">
        <v>20</v>
      </c>
      <c r="AT12" s="19" t="n">
        <v>0.861981274973199</v>
      </c>
      <c r="AU12" s="19" t="n">
        <v>4.7969139014484</v>
      </c>
      <c r="AV12" s="19" t="n">
        <v>676</v>
      </c>
      <c r="AW12" s="19" t="n">
        <v>33</v>
      </c>
      <c r="AX12" s="19" t="n">
        <v>37</v>
      </c>
      <c r="AY12" s="19" t="n">
        <v>4.7969139014484</v>
      </c>
      <c r="AZ12" s="19" t="n">
        <v>2.7072279769444</v>
      </c>
      <c r="BA12" s="19" t="n">
        <v>676</v>
      </c>
      <c r="BB12" s="19" t="n">
        <v>7</v>
      </c>
      <c r="BC12" s="19" t="n">
        <v>8</v>
      </c>
      <c r="BD12" s="19" t="n">
        <v>2.7072279769444</v>
      </c>
      <c r="BE12" s="20" t="n">
        <v>5.24007265161766</v>
      </c>
      <c r="BF12" s="21" t="n">
        <v>0.280042821840763</v>
      </c>
      <c r="BG12" s="21" t="n">
        <v>676</v>
      </c>
      <c r="BH12" s="21" t="n">
        <v>4</v>
      </c>
      <c r="BI12" s="21" t="n">
        <v>4</v>
      </c>
      <c r="BJ12" s="21" t="n">
        <v>0.280042821840763</v>
      </c>
      <c r="BK12" s="21" t="n">
        <v>1.00336876936167</v>
      </c>
      <c r="BL12" s="21" t="n">
        <v>676</v>
      </c>
      <c r="BM12" s="21" t="n">
        <v>6</v>
      </c>
      <c r="BN12" s="21" t="n">
        <v>7</v>
      </c>
      <c r="BO12" s="21" t="n">
        <v>1.00336876936167</v>
      </c>
      <c r="BP12" s="21" t="n">
        <v>0.126703161059237</v>
      </c>
      <c r="BQ12" s="21" t="n">
        <v>676</v>
      </c>
      <c r="BR12" s="21" t="n">
        <v>1</v>
      </c>
      <c r="BS12" s="21" t="n">
        <v>1</v>
      </c>
      <c r="BT12" s="21" t="n">
        <v>0.126703161059237</v>
      </c>
      <c r="BU12" s="21" t="n">
        <v>0</v>
      </c>
      <c r="BV12" s="21" t="n">
        <v>676</v>
      </c>
      <c r="BW12" s="21" t="n">
        <v>0</v>
      </c>
      <c r="BX12" s="21" t="n">
        <v>0</v>
      </c>
      <c r="BY12" s="21" t="n">
        <v>0</v>
      </c>
      <c r="BZ12" s="21" t="n">
        <v>0.0673708051769258</v>
      </c>
      <c r="CA12" s="21" t="n">
        <v>676</v>
      </c>
      <c r="CB12" s="21" t="n">
        <v>2</v>
      </c>
      <c r="CC12" s="21" t="n">
        <v>2</v>
      </c>
      <c r="CD12" s="21" t="n">
        <v>0.0673708051769258</v>
      </c>
      <c r="CE12" s="21" t="n">
        <v>0</v>
      </c>
      <c r="CF12" s="21" t="n">
        <v>676</v>
      </c>
      <c r="CG12" s="21" t="n">
        <v>0</v>
      </c>
      <c r="CH12" s="21" t="n">
        <v>0</v>
      </c>
      <c r="CI12" s="21" t="n">
        <v>0</v>
      </c>
      <c r="CJ12" s="21" t="n">
        <v>0.248204280379019</v>
      </c>
      <c r="CK12" s="21" t="n">
        <v>676</v>
      </c>
      <c r="CL12" s="21" t="n">
        <v>2</v>
      </c>
      <c r="CM12" s="21" t="n">
        <v>2</v>
      </c>
      <c r="CN12" s="21" t="n">
        <v>0.248204280379019</v>
      </c>
      <c r="CO12" s="21" t="n">
        <v>0.291809991624438</v>
      </c>
      <c r="CP12" s="21" t="n">
        <v>676</v>
      </c>
      <c r="CQ12" s="21" t="n">
        <v>6</v>
      </c>
      <c r="CR12" s="21" t="n">
        <v>7</v>
      </c>
      <c r="CS12" s="21" t="n">
        <v>0.291809991624438</v>
      </c>
      <c r="CT12" s="21" t="n">
        <v>0</v>
      </c>
      <c r="CU12" s="21" t="n">
        <v>676</v>
      </c>
      <c r="CV12" s="21" t="n">
        <v>0</v>
      </c>
      <c r="CW12" s="21" t="n">
        <v>0</v>
      </c>
      <c r="CX12" s="21" t="n">
        <v>0</v>
      </c>
      <c r="CY12" s="21" t="n">
        <v>0</v>
      </c>
      <c r="CZ12" s="21" t="n">
        <v>676</v>
      </c>
      <c r="DA12" s="21" t="n">
        <v>0</v>
      </c>
      <c r="DB12" s="21" t="n">
        <v>0</v>
      </c>
      <c r="DC12" s="21" t="n">
        <v>0</v>
      </c>
      <c r="DD12" s="22" t="n">
        <v>0.201749982944206</v>
      </c>
    </row>
    <row r="13" customFormat="false" ht="16.5" hidden="false" customHeight="false" outlineLevel="0" collapsed="false">
      <c r="A13" s="11" t="s">
        <v>127</v>
      </c>
      <c r="B13" s="11" t="n">
        <v>3.2759790774073E-006</v>
      </c>
      <c r="C13" s="18" t="n">
        <v>-5.35272950445307</v>
      </c>
      <c r="D13" s="11" t="n">
        <v>-7.18012145347307E-006</v>
      </c>
      <c r="E13" s="18" t="n">
        <v>0.397513853210757</v>
      </c>
      <c r="F13" s="18" t="n">
        <v>0.00641151376146382</v>
      </c>
      <c r="G13" s="19" t="n">
        <v>37.8381293288114</v>
      </c>
      <c r="H13" s="19" t="n">
        <v>681</v>
      </c>
      <c r="I13" s="19" t="n">
        <v>227</v>
      </c>
      <c r="J13" s="19" t="n">
        <v>233</v>
      </c>
      <c r="K13" s="19" t="n">
        <v>37.8381293288114</v>
      </c>
      <c r="L13" s="19" t="n">
        <v>6.14338515979062</v>
      </c>
      <c r="M13" s="19" t="n">
        <v>681</v>
      </c>
      <c r="N13" s="19" t="n">
        <v>53</v>
      </c>
      <c r="O13" s="19" t="n">
        <v>53</v>
      </c>
      <c r="P13" s="19" t="n">
        <v>6.14338515979062</v>
      </c>
      <c r="Q13" s="19" t="n">
        <v>48.9763867982103</v>
      </c>
      <c r="R13" s="19" t="n">
        <v>681</v>
      </c>
      <c r="S13" s="19" t="n">
        <v>220</v>
      </c>
      <c r="T13" s="19" t="n">
        <v>222</v>
      </c>
      <c r="U13" s="19" t="n">
        <v>48.9763867982103</v>
      </c>
      <c r="V13" s="19" t="n">
        <v>17.8267583954756</v>
      </c>
      <c r="W13" s="19" t="n">
        <v>681</v>
      </c>
      <c r="X13" s="19" t="n">
        <v>176</v>
      </c>
      <c r="Y13" s="19" t="n">
        <v>176</v>
      </c>
      <c r="Z13" s="19" t="n">
        <v>17.8267583954756</v>
      </c>
      <c r="AA13" s="19" t="n">
        <v>25.6667259610814</v>
      </c>
      <c r="AB13" s="19" t="n">
        <v>681</v>
      </c>
      <c r="AC13" s="19" t="n">
        <v>126</v>
      </c>
      <c r="AD13" s="19" t="n">
        <v>132</v>
      </c>
      <c r="AE13" s="19" t="n">
        <v>25.6667259610814</v>
      </c>
      <c r="AF13" s="19" t="n">
        <v>8.49790906487395</v>
      </c>
      <c r="AG13" s="19" t="n">
        <v>681</v>
      </c>
      <c r="AH13" s="19" t="n">
        <v>153</v>
      </c>
      <c r="AI13" s="19" t="n">
        <v>157</v>
      </c>
      <c r="AJ13" s="19" t="n">
        <v>8.49790906487395</v>
      </c>
      <c r="AK13" s="19" t="n">
        <v>16.4645207981464</v>
      </c>
      <c r="AL13" s="19" t="n">
        <v>681</v>
      </c>
      <c r="AM13" s="19" t="n">
        <v>110</v>
      </c>
      <c r="AN13" s="19" t="n">
        <v>111</v>
      </c>
      <c r="AO13" s="19" t="n">
        <v>16.4645207981464</v>
      </c>
      <c r="AP13" s="19" t="n">
        <v>3.29426206497099</v>
      </c>
      <c r="AQ13" s="19" t="n">
        <v>681</v>
      </c>
      <c r="AR13" s="19" t="n">
        <v>76</v>
      </c>
      <c r="AS13" s="19" t="n">
        <v>77</v>
      </c>
      <c r="AT13" s="19" t="n">
        <v>3.29426206497099</v>
      </c>
      <c r="AU13" s="19" t="n">
        <v>8.87991634000711</v>
      </c>
      <c r="AV13" s="19" t="n">
        <v>681</v>
      </c>
      <c r="AW13" s="19" t="n">
        <v>69</v>
      </c>
      <c r="AX13" s="19" t="n">
        <v>69</v>
      </c>
      <c r="AY13" s="19" t="n">
        <v>8.87991634000711</v>
      </c>
      <c r="AZ13" s="19" t="n">
        <v>2.35143222960736</v>
      </c>
      <c r="BA13" s="19" t="n">
        <v>681</v>
      </c>
      <c r="BB13" s="19" t="n">
        <v>7</v>
      </c>
      <c r="BC13" s="19" t="n">
        <v>7</v>
      </c>
      <c r="BD13" s="19" t="n">
        <v>2.35143222960736</v>
      </c>
      <c r="BE13" s="20" t="n">
        <v>17.5939426140975</v>
      </c>
      <c r="BF13" s="21" t="n">
        <v>1.66792024285776</v>
      </c>
      <c r="BG13" s="21" t="n">
        <v>681</v>
      </c>
      <c r="BH13" s="21" t="n">
        <v>24</v>
      </c>
      <c r="BI13" s="21" t="n">
        <v>24</v>
      </c>
      <c r="BJ13" s="21" t="n">
        <v>1.66792024285776</v>
      </c>
      <c r="BK13" s="21" t="n">
        <v>4.41086551935038</v>
      </c>
      <c r="BL13" s="21" t="n">
        <v>681</v>
      </c>
      <c r="BM13" s="21" t="n">
        <v>31</v>
      </c>
      <c r="BN13" s="21" t="n">
        <v>31</v>
      </c>
      <c r="BO13" s="21" t="n">
        <v>4.41086551935038</v>
      </c>
      <c r="BP13" s="21" t="n">
        <v>2.64123065256523</v>
      </c>
      <c r="BQ13" s="21" t="n">
        <v>681</v>
      </c>
      <c r="BR13" s="21" t="n">
        <v>21</v>
      </c>
      <c r="BS13" s="21" t="n">
        <v>21</v>
      </c>
      <c r="BT13" s="21" t="n">
        <v>2.64123065256523</v>
      </c>
      <c r="BU13" s="21" t="n">
        <v>1.49114185392307</v>
      </c>
      <c r="BV13" s="21" t="n">
        <v>681</v>
      </c>
      <c r="BW13" s="21" t="n">
        <v>29</v>
      </c>
      <c r="BX13" s="21" t="n">
        <v>29</v>
      </c>
      <c r="BY13" s="21" t="n">
        <v>1.49114185392307</v>
      </c>
      <c r="BZ13" s="21" t="n">
        <v>0.100314238545379</v>
      </c>
      <c r="CA13" s="21" t="n">
        <v>681</v>
      </c>
      <c r="CB13" s="21" t="n">
        <v>3</v>
      </c>
      <c r="CC13" s="21" t="n">
        <v>3</v>
      </c>
      <c r="CD13" s="21" t="n">
        <v>0.100314238545379</v>
      </c>
      <c r="CE13" s="21" t="n">
        <v>0.168911805092678</v>
      </c>
      <c r="CF13" s="21" t="n">
        <v>681</v>
      </c>
      <c r="CG13" s="21" t="n">
        <v>4</v>
      </c>
      <c r="CH13" s="21" t="n">
        <v>4</v>
      </c>
      <c r="CI13" s="21" t="n">
        <v>0.168911805092678</v>
      </c>
      <c r="CJ13" s="21" t="n">
        <v>3.44934700368141</v>
      </c>
      <c r="CK13" s="21" t="n">
        <v>681</v>
      </c>
      <c r="CL13" s="21" t="n">
        <v>26</v>
      </c>
      <c r="CM13" s="21" t="n">
        <v>28</v>
      </c>
      <c r="CN13" s="21" t="n">
        <v>3.44934700368141</v>
      </c>
      <c r="CO13" s="21" t="n">
        <v>1.7380048840363</v>
      </c>
      <c r="CP13" s="21" t="n">
        <v>681</v>
      </c>
      <c r="CQ13" s="21" t="n">
        <v>42</v>
      </c>
      <c r="CR13" s="21" t="n">
        <v>42</v>
      </c>
      <c r="CS13" s="21" t="n">
        <v>1.7380048840363</v>
      </c>
      <c r="CT13" s="21" t="n">
        <v>0</v>
      </c>
      <c r="CU13" s="21" t="n">
        <v>681</v>
      </c>
      <c r="CV13" s="21" t="n">
        <v>0</v>
      </c>
      <c r="CW13" s="21" t="n">
        <v>0</v>
      </c>
      <c r="CX13" s="21" t="n">
        <v>0</v>
      </c>
      <c r="CY13" s="21" t="n">
        <v>0.807971999879011</v>
      </c>
      <c r="CZ13" s="21" t="n">
        <v>681</v>
      </c>
      <c r="DA13" s="21" t="n">
        <v>13</v>
      </c>
      <c r="DB13" s="21" t="n">
        <v>15</v>
      </c>
      <c r="DC13" s="21" t="n">
        <v>0.807971999879011</v>
      </c>
      <c r="DD13" s="22" t="n">
        <v>1.64757081999312</v>
      </c>
    </row>
    <row r="14" customFormat="false" ht="16.5" hidden="false" customHeight="false" outlineLevel="0" collapsed="false">
      <c r="A14" s="11" t="s">
        <v>128</v>
      </c>
      <c r="B14" s="11" t="n">
        <v>2.49221614484639E-005</v>
      </c>
      <c r="C14" s="18" t="n">
        <v>-2.28131539143721</v>
      </c>
      <c r="D14" s="11" t="n">
        <v>-1.51212289475109E-005</v>
      </c>
      <c r="E14" s="18" t="n">
        <v>1</v>
      </c>
      <c r="F14" s="18" t="n">
        <v>0.0261534626179136</v>
      </c>
      <c r="G14" s="19" t="n">
        <v>82.6801404751385</v>
      </c>
      <c r="H14" s="19" t="n">
        <v>840</v>
      </c>
      <c r="I14" s="19" t="n">
        <v>628</v>
      </c>
      <c r="J14" s="19" t="n">
        <v>628</v>
      </c>
      <c r="K14" s="19" t="n">
        <v>82.6801404751385</v>
      </c>
      <c r="L14" s="19" t="n">
        <v>33.0782377229049</v>
      </c>
      <c r="M14" s="19" t="n">
        <v>840</v>
      </c>
      <c r="N14" s="19" t="n">
        <v>352</v>
      </c>
      <c r="O14" s="19" t="n">
        <v>352</v>
      </c>
      <c r="P14" s="19" t="n">
        <v>33.0782377229049</v>
      </c>
      <c r="Q14" s="19" t="n">
        <v>86.2082108291406</v>
      </c>
      <c r="R14" s="19" t="n">
        <v>840</v>
      </c>
      <c r="S14" s="19" t="n">
        <v>482</v>
      </c>
      <c r="T14" s="19" t="n">
        <v>482</v>
      </c>
      <c r="U14" s="19" t="n">
        <v>86.2082108291406</v>
      </c>
      <c r="V14" s="19" t="n">
        <v>38.0196861632077</v>
      </c>
      <c r="W14" s="19" t="n">
        <v>840</v>
      </c>
      <c r="X14" s="19" t="n">
        <v>463</v>
      </c>
      <c r="Y14" s="19" t="n">
        <v>463</v>
      </c>
      <c r="Z14" s="19" t="n">
        <v>38.0196861632077</v>
      </c>
      <c r="AA14" s="19" t="n">
        <v>139.03782120054</v>
      </c>
      <c r="AB14" s="19" t="n">
        <v>840</v>
      </c>
      <c r="AC14" s="19" t="n">
        <v>882</v>
      </c>
      <c r="AD14" s="19" t="n">
        <v>882</v>
      </c>
      <c r="AE14" s="19" t="n">
        <v>139.03782120054</v>
      </c>
      <c r="AF14" s="19" t="n">
        <v>33.0426773059138</v>
      </c>
      <c r="AG14" s="19" t="n">
        <v>840</v>
      </c>
      <c r="AH14" s="19" t="n">
        <v>753</v>
      </c>
      <c r="AI14" s="19" t="n">
        <v>753</v>
      </c>
      <c r="AJ14" s="19" t="n">
        <v>33.0426773059138</v>
      </c>
      <c r="AK14" s="19" t="n">
        <v>53.9933511360836</v>
      </c>
      <c r="AL14" s="19" t="n">
        <v>840</v>
      </c>
      <c r="AM14" s="19" t="n">
        <v>449</v>
      </c>
      <c r="AN14" s="19" t="n">
        <v>449</v>
      </c>
      <c r="AO14" s="19" t="n">
        <v>53.9933511360836</v>
      </c>
      <c r="AP14" s="19" t="n">
        <v>7.56121765061014</v>
      </c>
      <c r="AQ14" s="19" t="n">
        <v>840</v>
      </c>
      <c r="AR14" s="19" t="n">
        <v>218</v>
      </c>
      <c r="AS14" s="19" t="n">
        <v>218</v>
      </c>
      <c r="AT14" s="19" t="n">
        <v>7.56121765061014</v>
      </c>
      <c r="AU14" s="19" t="n">
        <v>37.5603914754338</v>
      </c>
      <c r="AV14" s="19" t="n">
        <v>840</v>
      </c>
      <c r="AW14" s="19" t="n">
        <v>360</v>
      </c>
      <c r="AX14" s="19" t="n">
        <v>360</v>
      </c>
      <c r="AY14" s="19" t="n">
        <v>37.5603914754338</v>
      </c>
      <c r="AZ14" s="19" t="n">
        <v>31.5907721785821</v>
      </c>
      <c r="BA14" s="19" t="n">
        <v>840</v>
      </c>
      <c r="BB14" s="19" t="n">
        <v>116</v>
      </c>
      <c r="BC14" s="19" t="n">
        <v>116</v>
      </c>
      <c r="BD14" s="19" t="n">
        <v>31.5907721785821</v>
      </c>
      <c r="BE14" s="20" t="n">
        <v>54.2772506137555</v>
      </c>
      <c r="BF14" s="21" t="n">
        <v>11.2683897359736</v>
      </c>
      <c r="BG14" s="21" t="n">
        <v>840</v>
      </c>
      <c r="BH14" s="21" t="n">
        <v>200</v>
      </c>
      <c r="BI14" s="21" t="n">
        <v>200</v>
      </c>
      <c r="BJ14" s="21" t="n">
        <v>11.2683897359736</v>
      </c>
      <c r="BK14" s="21" t="n">
        <v>42.1039473048128</v>
      </c>
      <c r="BL14" s="21" t="n">
        <v>840</v>
      </c>
      <c r="BM14" s="21" t="n">
        <v>365</v>
      </c>
      <c r="BN14" s="21" t="n">
        <v>365</v>
      </c>
      <c r="BO14" s="21" t="n">
        <v>42.1039473048128</v>
      </c>
      <c r="BP14" s="21" t="n">
        <v>24.3698446587792</v>
      </c>
      <c r="BQ14" s="21" t="n">
        <v>840</v>
      </c>
      <c r="BR14" s="21" t="n">
        <v>239</v>
      </c>
      <c r="BS14" s="21" t="n">
        <v>239</v>
      </c>
      <c r="BT14" s="21" t="n">
        <v>24.3698446587792</v>
      </c>
      <c r="BU14" s="21" t="n">
        <v>7.0449107071491</v>
      </c>
      <c r="BV14" s="21" t="n">
        <v>840</v>
      </c>
      <c r="BW14" s="21" t="n">
        <v>169</v>
      </c>
      <c r="BX14" s="21" t="n">
        <v>169</v>
      </c>
      <c r="BY14" s="21" t="n">
        <v>7.0449107071491</v>
      </c>
      <c r="BZ14" s="21" t="n">
        <v>2.68376414622654</v>
      </c>
      <c r="CA14" s="21" t="n">
        <v>840</v>
      </c>
      <c r="CB14" s="21" t="n">
        <v>99</v>
      </c>
      <c r="CC14" s="21" t="n">
        <v>99</v>
      </c>
      <c r="CD14" s="21" t="n">
        <v>2.68376414622654</v>
      </c>
      <c r="CE14" s="21" t="n">
        <v>1.9513837911555</v>
      </c>
      <c r="CF14" s="21" t="n">
        <v>840</v>
      </c>
      <c r="CG14" s="21" t="n">
        <v>57</v>
      </c>
      <c r="CH14" s="21" t="n">
        <v>57</v>
      </c>
      <c r="CI14" s="21" t="n">
        <v>1.9513837911555</v>
      </c>
      <c r="CJ14" s="21" t="n">
        <v>31.3600198633167</v>
      </c>
      <c r="CK14" s="21" t="n">
        <v>840</v>
      </c>
      <c r="CL14" s="21" t="n">
        <v>314</v>
      </c>
      <c r="CM14" s="21" t="n">
        <v>314</v>
      </c>
      <c r="CN14" s="21" t="n">
        <v>31.3600198633167</v>
      </c>
      <c r="CO14" s="21" t="n">
        <v>8.08512186998077</v>
      </c>
      <c r="CP14" s="21" t="n">
        <v>840</v>
      </c>
      <c r="CQ14" s="21" t="n">
        <v>241</v>
      </c>
      <c r="CR14" s="21" t="n">
        <v>241</v>
      </c>
      <c r="CS14" s="21" t="n">
        <v>8.08512186998077</v>
      </c>
      <c r="CT14" s="21" t="n">
        <v>0.627567036815467</v>
      </c>
      <c r="CU14" s="21" t="n">
        <v>840</v>
      </c>
      <c r="CV14" s="21" t="n">
        <v>9</v>
      </c>
      <c r="CW14" s="21" t="n">
        <v>9</v>
      </c>
      <c r="CX14" s="21" t="n">
        <v>0.627567036815467</v>
      </c>
      <c r="CY14" s="21" t="n">
        <v>2.79481362243864</v>
      </c>
      <c r="CZ14" s="21" t="n">
        <v>840</v>
      </c>
      <c r="DA14" s="21" t="n">
        <v>64</v>
      </c>
      <c r="DB14" s="21" t="n">
        <v>64</v>
      </c>
      <c r="DC14" s="21" t="n">
        <v>2.79481362243864</v>
      </c>
      <c r="DD14" s="22" t="n">
        <v>13.2289762736648</v>
      </c>
    </row>
    <row r="15" customFormat="false" ht="16.5" hidden="false" customHeight="false" outlineLevel="0" collapsed="false">
      <c r="A15" s="11" t="s">
        <v>129</v>
      </c>
      <c r="B15" s="11" t="n">
        <v>4.75807989810266E-006</v>
      </c>
      <c r="C15" s="18" t="n">
        <v>-4.78806392425905</v>
      </c>
      <c r="D15" s="11" t="n">
        <v>-8.09068216086715E-006</v>
      </c>
      <c r="E15" s="18" t="n">
        <v>0.577354930995573</v>
      </c>
      <c r="F15" s="18" t="n">
        <v>0.00840811172734497</v>
      </c>
      <c r="G15" s="19" t="n">
        <v>10.4050926733146</v>
      </c>
      <c r="H15" s="19" t="n">
        <v>744</v>
      </c>
      <c r="I15" s="19" t="n">
        <v>49</v>
      </c>
      <c r="J15" s="19" t="n">
        <v>70</v>
      </c>
      <c r="K15" s="19" t="n">
        <v>10.4050926733146</v>
      </c>
      <c r="L15" s="19" t="n">
        <v>14.9597785156283</v>
      </c>
      <c r="M15" s="19" t="n">
        <v>744</v>
      </c>
      <c r="N15" s="19" t="n">
        <v>110</v>
      </c>
      <c r="O15" s="19" t="n">
        <v>141</v>
      </c>
      <c r="P15" s="19" t="n">
        <v>14.9597785156283</v>
      </c>
      <c r="Q15" s="19" t="n">
        <v>55.7335909924708</v>
      </c>
      <c r="R15" s="19" t="n">
        <v>744</v>
      </c>
      <c r="S15" s="19" t="n">
        <v>192</v>
      </c>
      <c r="T15" s="19" t="n">
        <v>276</v>
      </c>
      <c r="U15" s="19" t="n">
        <v>55.7335909924708</v>
      </c>
      <c r="V15" s="19" t="n">
        <v>12.9796183515445</v>
      </c>
      <c r="W15" s="19" t="n">
        <v>744</v>
      </c>
      <c r="X15" s="19" t="n">
        <v>103</v>
      </c>
      <c r="Y15" s="19" t="n">
        <v>140</v>
      </c>
      <c r="Z15" s="19" t="n">
        <v>12.9796183515445</v>
      </c>
      <c r="AA15" s="19" t="n">
        <v>38.265657396462</v>
      </c>
      <c r="AB15" s="19" t="n">
        <v>744</v>
      </c>
      <c r="AC15" s="19" t="n">
        <v>168</v>
      </c>
      <c r="AD15" s="19" t="n">
        <v>215</v>
      </c>
      <c r="AE15" s="19" t="n">
        <v>38.265657396462</v>
      </c>
      <c r="AF15" s="19" t="n">
        <v>6.19293634979963</v>
      </c>
      <c r="AG15" s="19" t="n">
        <v>744</v>
      </c>
      <c r="AH15" s="19" t="n">
        <v>91</v>
      </c>
      <c r="AI15" s="19" t="n">
        <v>125</v>
      </c>
      <c r="AJ15" s="19" t="n">
        <v>6.19293634979963</v>
      </c>
      <c r="AK15" s="19" t="n">
        <v>22.9449437437987</v>
      </c>
      <c r="AL15" s="19" t="n">
        <v>744</v>
      </c>
      <c r="AM15" s="19" t="n">
        <v>111</v>
      </c>
      <c r="AN15" s="19" t="n">
        <v>169</v>
      </c>
      <c r="AO15" s="19" t="n">
        <v>22.9449437437987</v>
      </c>
      <c r="AP15" s="19" t="n">
        <v>9.39837648196584</v>
      </c>
      <c r="AQ15" s="19" t="n">
        <v>744</v>
      </c>
      <c r="AR15" s="19" t="n">
        <v>180</v>
      </c>
      <c r="AS15" s="19" t="n">
        <v>240</v>
      </c>
      <c r="AT15" s="19" t="n">
        <v>9.39837648196584</v>
      </c>
      <c r="AU15" s="19" t="n">
        <v>6.95001867354577</v>
      </c>
      <c r="AV15" s="19" t="n">
        <v>744</v>
      </c>
      <c r="AW15" s="19" t="n">
        <v>43</v>
      </c>
      <c r="AX15" s="19" t="n">
        <v>59</v>
      </c>
      <c r="AY15" s="19" t="n">
        <v>6.95001867354577</v>
      </c>
      <c r="AZ15" s="19" t="n">
        <v>7.07190534031107</v>
      </c>
      <c r="BA15" s="19" t="n">
        <v>744</v>
      </c>
      <c r="BB15" s="19" t="n">
        <v>20</v>
      </c>
      <c r="BC15" s="19" t="n">
        <v>23</v>
      </c>
      <c r="BD15" s="19" t="n">
        <v>7.07190534031107</v>
      </c>
      <c r="BE15" s="20" t="n">
        <v>18.4901918518841</v>
      </c>
      <c r="BF15" s="21" t="n">
        <v>0.572506897876076</v>
      </c>
      <c r="BG15" s="21" t="n">
        <v>744</v>
      </c>
      <c r="BH15" s="21" t="n">
        <v>8</v>
      </c>
      <c r="BI15" s="21" t="n">
        <v>9</v>
      </c>
      <c r="BJ15" s="21" t="n">
        <v>0.572506897876076</v>
      </c>
      <c r="BK15" s="21" t="n">
        <v>18.6239731560396</v>
      </c>
      <c r="BL15" s="21" t="n">
        <v>744</v>
      </c>
      <c r="BM15" s="21" t="n">
        <v>117</v>
      </c>
      <c r="BN15" s="21" t="n">
        <v>143</v>
      </c>
      <c r="BO15" s="21" t="n">
        <v>18.6239731560396</v>
      </c>
      <c r="BP15" s="21" t="n">
        <v>2.0722097631301</v>
      </c>
      <c r="BQ15" s="21" t="n">
        <v>744</v>
      </c>
      <c r="BR15" s="21" t="n">
        <v>16</v>
      </c>
      <c r="BS15" s="21" t="n">
        <v>18</v>
      </c>
      <c r="BT15" s="21" t="n">
        <v>2.0722097631301</v>
      </c>
      <c r="BU15" s="21" t="n">
        <v>0.753034929567378</v>
      </c>
      <c r="BV15" s="21" t="n">
        <v>744</v>
      </c>
      <c r="BW15" s="21" t="n">
        <v>13</v>
      </c>
      <c r="BX15" s="21" t="n">
        <v>16</v>
      </c>
      <c r="BY15" s="21" t="n">
        <v>0.753034929567378</v>
      </c>
      <c r="BZ15" s="21" t="n">
        <v>0.0612132584672068</v>
      </c>
      <c r="CA15" s="21" t="n">
        <v>744</v>
      </c>
      <c r="CB15" s="21" t="n">
        <v>2</v>
      </c>
      <c r="CC15" s="21" t="n">
        <v>2</v>
      </c>
      <c r="CD15" s="21" t="n">
        <v>0.0612132584672068</v>
      </c>
      <c r="CE15" s="21" t="n">
        <v>0</v>
      </c>
      <c r="CF15" s="21" t="n">
        <v>744</v>
      </c>
      <c r="CG15" s="21" t="n">
        <v>0</v>
      </c>
      <c r="CH15" s="21" t="n">
        <v>0</v>
      </c>
      <c r="CI15" s="21" t="n">
        <v>0</v>
      </c>
      <c r="CJ15" s="21" t="n">
        <v>4.28485991557543</v>
      </c>
      <c r="CK15" s="21" t="n">
        <v>744</v>
      </c>
      <c r="CL15" s="21" t="n">
        <v>27</v>
      </c>
      <c r="CM15" s="21" t="n">
        <v>38</v>
      </c>
      <c r="CN15" s="21" t="n">
        <v>4.28485991557543</v>
      </c>
      <c r="CO15" s="21" t="n">
        <v>1.02267971719071</v>
      </c>
      <c r="CP15" s="21" t="n">
        <v>744</v>
      </c>
      <c r="CQ15" s="21" t="n">
        <v>19</v>
      </c>
      <c r="CR15" s="21" t="n">
        <v>27</v>
      </c>
      <c r="CS15" s="21" t="n">
        <v>1.02267971719071</v>
      </c>
      <c r="CT15" s="21" t="n">
        <v>0</v>
      </c>
      <c r="CU15" s="21" t="n">
        <v>744</v>
      </c>
      <c r="CV15" s="21" t="n">
        <v>0</v>
      </c>
      <c r="CW15" s="21" t="n">
        <v>0</v>
      </c>
      <c r="CX15" s="21" t="n">
        <v>0</v>
      </c>
      <c r="CY15" s="21" t="n">
        <v>0.345125674141868</v>
      </c>
      <c r="CZ15" s="21" t="n">
        <v>744</v>
      </c>
      <c r="DA15" s="21" t="n">
        <v>5</v>
      </c>
      <c r="DB15" s="21" t="n">
        <v>7</v>
      </c>
      <c r="DC15" s="21" t="n">
        <v>0.345125674141868</v>
      </c>
      <c r="DD15" s="22" t="n">
        <v>2.77356033119884</v>
      </c>
    </row>
    <row r="16" customFormat="false" ht="16.5" hidden="false" customHeight="false" outlineLevel="0" collapsed="false">
      <c r="A16" s="11" t="s">
        <v>130</v>
      </c>
      <c r="B16" s="11" t="n">
        <v>2.28500372747876E-005</v>
      </c>
      <c r="C16" s="18" t="n">
        <v>-2.30218648301852</v>
      </c>
      <c r="D16" s="11" t="n">
        <v>-2.07880031674834E-005</v>
      </c>
      <c r="E16" s="18" t="n">
        <v>1</v>
      </c>
      <c r="F16" s="18" t="n">
        <v>0.0249790020089845</v>
      </c>
      <c r="G16" s="19" t="n">
        <v>108.299223638106</v>
      </c>
      <c r="H16" s="19" t="n">
        <v>772</v>
      </c>
      <c r="I16" s="19" t="n">
        <v>756</v>
      </c>
      <c r="J16" s="19" t="n">
        <v>756</v>
      </c>
      <c r="K16" s="19" t="n">
        <v>108.299223638106</v>
      </c>
      <c r="L16" s="19" t="n">
        <v>47.7505707354759</v>
      </c>
      <c r="M16" s="19" t="n">
        <v>772</v>
      </c>
      <c r="N16" s="19" t="n">
        <v>467</v>
      </c>
      <c r="O16" s="19" t="n">
        <v>467</v>
      </c>
      <c r="P16" s="19" t="n">
        <v>47.7505707354759</v>
      </c>
      <c r="Q16" s="19" t="n">
        <v>119.295497818194</v>
      </c>
      <c r="R16" s="19" t="n">
        <v>772</v>
      </c>
      <c r="S16" s="19" t="n">
        <v>613</v>
      </c>
      <c r="T16" s="19" t="n">
        <v>613</v>
      </c>
      <c r="U16" s="19" t="n">
        <v>119.295497818194</v>
      </c>
      <c r="V16" s="19" t="n">
        <v>50.7502116803838</v>
      </c>
      <c r="W16" s="19" t="n">
        <v>772</v>
      </c>
      <c r="X16" s="19" t="n">
        <v>568</v>
      </c>
      <c r="Y16" s="19" t="n">
        <v>568</v>
      </c>
      <c r="Z16" s="19" t="n">
        <v>50.7502116803838</v>
      </c>
      <c r="AA16" s="19" t="n">
        <v>181.816050422616</v>
      </c>
      <c r="AB16" s="19" t="n">
        <v>772</v>
      </c>
      <c r="AC16" s="19" t="n">
        <v>1060</v>
      </c>
      <c r="AD16" s="19" t="n">
        <v>1060</v>
      </c>
      <c r="AE16" s="19" t="n">
        <v>181.816050422616</v>
      </c>
      <c r="AF16" s="19" t="n">
        <v>42.3034668891847</v>
      </c>
      <c r="AG16" s="19" t="n">
        <v>772</v>
      </c>
      <c r="AH16" s="19" t="n">
        <v>886</v>
      </c>
      <c r="AI16" s="19" t="n">
        <v>886</v>
      </c>
      <c r="AJ16" s="19" t="n">
        <v>42.3034668891847</v>
      </c>
      <c r="AK16" s="19" t="n">
        <v>80.2077626937009</v>
      </c>
      <c r="AL16" s="19" t="n">
        <v>772</v>
      </c>
      <c r="AM16" s="19" t="n">
        <v>613</v>
      </c>
      <c r="AN16" s="19" t="n">
        <v>613</v>
      </c>
      <c r="AO16" s="19" t="n">
        <v>80.2077626937009</v>
      </c>
      <c r="AP16" s="19" t="n">
        <v>12.7559830023365</v>
      </c>
      <c r="AQ16" s="19" t="n">
        <v>772</v>
      </c>
      <c r="AR16" s="19" t="n">
        <v>338</v>
      </c>
      <c r="AS16" s="19" t="n">
        <v>338</v>
      </c>
      <c r="AT16" s="19" t="n">
        <v>12.7559830023365</v>
      </c>
      <c r="AU16" s="19" t="n">
        <v>49.7237306837996</v>
      </c>
      <c r="AV16" s="19" t="n">
        <v>772</v>
      </c>
      <c r="AW16" s="19" t="n">
        <v>438</v>
      </c>
      <c r="AX16" s="19" t="n">
        <v>438</v>
      </c>
      <c r="AY16" s="19" t="n">
        <v>49.7237306837996</v>
      </c>
      <c r="AZ16" s="19" t="n">
        <v>32.8917678882772</v>
      </c>
      <c r="BA16" s="19" t="n">
        <v>772</v>
      </c>
      <c r="BB16" s="19" t="n">
        <v>111</v>
      </c>
      <c r="BC16" s="19" t="n">
        <v>111</v>
      </c>
      <c r="BD16" s="19" t="n">
        <v>32.8917678882772</v>
      </c>
      <c r="BE16" s="20" t="n">
        <v>72.5794265452074</v>
      </c>
      <c r="BF16" s="21" t="n">
        <v>14.3453023737239</v>
      </c>
      <c r="BG16" s="21" t="n">
        <v>772</v>
      </c>
      <c r="BH16" s="21" t="n">
        <v>234</v>
      </c>
      <c r="BI16" s="21" t="n">
        <v>234</v>
      </c>
      <c r="BJ16" s="21" t="n">
        <v>14.3453023737239</v>
      </c>
      <c r="BK16" s="21" t="n">
        <v>56.3557554314827</v>
      </c>
      <c r="BL16" s="21" t="n">
        <v>772</v>
      </c>
      <c r="BM16" s="21" t="n">
        <v>449</v>
      </c>
      <c r="BN16" s="21" t="n">
        <v>449</v>
      </c>
      <c r="BO16" s="21" t="n">
        <v>56.3557554314827</v>
      </c>
      <c r="BP16" s="21" t="n">
        <v>32.8404089576542</v>
      </c>
      <c r="BQ16" s="21" t="n">
        <v>772</v>
      </c>
      <c r="BR16" s="21" t="n">
        <v>296</v>
      </c>
      <c r="BS16" s="21" t="n">
        <v>296</v>
      </c>
      <c r="BT16" s="21" t="n">
        <v>32.8404089576542</v>
      </c>
      <c r="BU16" s="21" t="n">
        <v>10.7044110324772</v>
      </c>
      <c r="BV16" s="21" t="n">
        <v>772</v>
      </c>
      <c r="BW16" s="21" t="n">
        <v>236</v>
      </c>
      <c r="BX16" s="21" t="n">
        <v>236</v>
      </c>
      <c r="BY16" s="21" t="n">
        <v>10.7044110324772</v>
      </c>
      <c r="BZ16" s="21" t="n">
        <v>2.53670280425244</v>
      </c>
      <c r="CA16" s="21" t="n">
        <v>772</v>
      </c>
      <c r="CB16" s="21" t="n">
        <v>86</v>
      </c>
      <c r="CC16" s="21" t="n">
        <v>86</v>
      </c>
      <c r="CD16" s="21" t="n">
        <v>2.53670280425244</v>
      </c>
      <c r="CE16" s="21" t="n">
        <v>2.0115164250253</v>
      </c>
      <c r="CF16" s="21" t="n">
        <v>772</v>
      </c>
      <c r="CG16" s="21" t="n">
        <v>54</v>
      </c>
      <c r="CH16" s="21" t="n">
        <v>54</v>
      </c>
      <c r="CI16" s="21" t="n">
        <v>2.0115164250253</v>
      </c>
      <c r="CJ16" s="21" t="n">
        <v>47.9233596175335</v>
      </c>
      <c r="CK16" s="21" t="n">
        <v>772</v>
      </c>
      <c r="CL16" s="21" t="n">
        <v>441</v>
      </c>
      <c r="CM16" s="21" t="n">
        <v>441</v>
      </c>
      <c r="CN16" s="21" t="n">
        <v>47.9233596175335</v>
      </c>
      <c r="CO16" s="21" t="n">
        <v>9.74636732203517</v>
      </c>
      <c r="CP16" s="21" t="n">
        <v>772</v>
      </c>
      <c r="CQ16" s="21" t="n">
        <v>267</v>
      </c>
      <c r="CR16" s="21" t="n">
        <v>267</v>
      </c>
      <c r="CS16" s="21" t="n">
        <v>9.74636732203517</v>
      </c>
      <c r="CT16" s="21" t="n">
        <v>1.21394659971213</v>
      </c>
      <c r="CU16" s="21" t="n">
        <v>772</v>
      </c>
      <c r="CV16" s="21" t="n">
        <v>16</v>
      </c>
      <c r="CW16" s="21" t="n">
        <v>16</v>
      </c>
      <c r="CX16" s="21" t="n">
        <v>1.21394659971213</v>
      </c>
      <c r="CY16" s="21" t="n">
        <v>5.27421515050556</v>
      </c>
      <c r="CZ16" s="21" t="n">
        <v>772</v>
      </c>
      <c r="DA16" s="21" t="n">
        <v>111</v>
      </c>
      <c r="DB16" s="21" t="n">
        <v>111</v>
      </c>
      <c r="DC16" s="21" t="n">
        <v>5.27421515050556</v>
      </c>
      <c r="DD16" s="22" t="n">
        <v>18.2951985714402</v>
      </c>
    </row>
    <row r="17" customFormat="false" ht="16.5" hidden="false" customHeight="false" outlineLevel="0" collapsed="false">
      <c r="A17" s="11" t="s">
        <v>131</v>
      </c>
      <c r="B17" s="11" t="n">
        <v>5.24182685590656E-009</v>
      </c>
      <c r="C17" s="18" t="n">
        <v>-20.9499995714332</v>
      </c>
      <c r="D17" s="11" t="n">
        <v>-4.42712797419712E-006</v>
      </c>
      <c r="E17" s="18" t="n">
        <v>0.000636053754349414</v>
      </c>
      <c r="F17" s="18" t="n">
        <v>3.34765133868113E-005</v>
      </c>
      <c r="G17" s="19" t="n">
        <v>23.3912471838659</v>
      </c>
      <c r="H17" s="19" t="n">
        <v>695</v>
      </c>
      <c r="I17" s="19" t="n">
        <v>129</v>
      </c>
      <c r="J17" s="19" t="n">
        <v>147</v>
      </c>
      <c r="K17" s="19" t="n">
        <v>23.3912471838659</v>
      </c>
      <c r="L17" s="19" t="n">
        <v>5.56532155279091</v>
      </c>
      <c r="M17" s="19" t="n">
        <v>695</v>
      </c>
      <c r="N17" s="19" t="n">
        <v>42</v>
      </c>
      <c r="O17" s="19" t="n">
        <v>49</v>
      </c>
      <c r="P17" s="19" t="n">
        <v>5.56532155279091</v>
      </c>
      <c r="Q17" s="19" t="n">
        <v>22.9140544261819</v>
      </c>
      <c r="R17" s="19" t="n">
        <v>695</v>
      </c>
      <c r="S17" s="19" t="n">
        <v>95</v>
      </c>
      <c r="T17" s="19" t="n">
        <v>106</v>
      </c>
      <c r="U17" s="19" t="n">
        <v>22.9140544261819</v>
      </c>
      <c r="V17" s="19" t="n">
        <v>7.24510824161442</v>
      </c>
      <c r="W17" s="19" t="n">
        <v>695</v>
      </c>
      <c r="X17" s="19" t="n">
        <v>64</v>
      </c>
      <c r="Y17" s="19" t="n">
        <v>73</v>
      </c>
      <c r="Z17" s="19" t="n">
        <v>7.24510824161442</v>
      </c>
      <c r="AA17" s="19" t="n">
        <v>9.71692892254544</v>
      </c>
      <c r="AB17" s="19" t="n">
        <v>695</v>
      </c>
      <c r="AC17" s="19" t="n">
        <v>47</v>
      </c>
      <c r="AD17" s="19" t="n">
        <v>51</v>
      </c>
      <c r="AE17" s="19" t="n">
        <v>9.71692892254544</v>
      </c>
      <c r="AF17" s="19" t="n">
        <v>2.70486074079767</v>
      </c>
      <c r="AG17" s="19" t="n">
        <v>695</v>
      </c>
      <c r="AH17" s="19" t="n">
        <v>47</v>
      </c>
      <c r="AI17" s="19" t="n">
        <v>51</v>
      </c>
      <c r="AJ17" s="19" t="n">
        <v>2.70486074079767</v>
      </c>
      <c r="AK17" s="19" t="n">
        <v>2.47079859070764</v>
      </c>
      <c r="AL17" s="19" t="n">
        <v>695</v>
      </c>
      <c r="AM17" s="19" t="n">
        <v>16</v>
      </c>
      <c r="AN17" s="19" t="n">
        <v>17</v>
      </c>
      <c r="AO17" s="19" t="n">
        <v>2.47079859070764</v>
      </c>
      <c r="AP17" s="19" t="n">
        <v>2.68293222161442</v>
      </c>
      <c r="AQ17" s="19" t="n">
        <v>695</v>
      </c>
      <c r="AR17" s="19" t="n">
        <v>52</v>
      </c>
      <c r="AS17" s="19" t="n">
        <v>64</v>
      </c>
      <c r="AT17" s="19" t="n">
        <v>2.68293222161442</v>
      </c>
      <c r="AU17" s="19" t="n">
        <v>14.123427777813</v>
      </c>
      <c r="AV17" s="19" t="n">
        <v>695</v>
      </c>
      <c r="AW17" s="19" t="n">
        <v>104</v>
      </c>
      <c r="AX17" s="19" t="n">
        <v>112</v>
      </c>
      <c r="AY17" s="19" t="n">
        <v>14.123427777813</v>
      </c>
      <c r="AZ17" s="19" t="n">
        <v>5.59558703436061</v>
      </c>
      <c r="BA17" s="19" t="n">
        <v>695</v>
      </c>
      <c r="BB17" s="19" t="n">
        <v>13</v>
      </c>
      <c r="BC17" s="19" t="n">
        <v>17</v>
      </c>
      <c r="BD17" s="19" t="n">
        <v>5.59558703436061</v>
      </c>
      <c r="BE17" s="20" t="n">
        <v>9.6410266692292</v>
      </c>
      <c r="BF17" s="21" t="n">
        <v>0.0680967437281855</v>
      </c>
      <c r="BG17" s="21" t="n">
        <v>695</v>
      </c>
      <c r="BH17" s="21" t="n">
        <v>1</v>
      </c>
      <c r="BI17" s="21" t="n">
        <v>1</v>
      </c>
      <c r="BJ17" s="21" t="n">
        <v>0.0680967437281855</v>
      </c>
      <c r="BK17" s="21" t="n">
        <v>0.139419792001745</v>
      </c>
      <c r="BL17" s="21" t="n">
        <v>695</v>
      </c>
      <c r="BM17" s="21" t="n">
        <v>1</v>
      </c>
      <c r="BN17" s="21" t="n">
        <v>1</v>
      </c>
      <c r="BO17" s="21" t="n">
        <v>0.139419792001745</v>
      </c>
      <c r="BP17" s="21" t="n">
        <v>0.492957334538382</v>
      </c>
      <c r="BQ17" s="21" t="n">
        <v>695</v>
      </c>
      <c r="BR17" s="21" t="n">
        <v>4</v>
      </c>
      <c r="BS17" s="21" t="n">
        <v>4</v>
      </c>
      <c r="BT17" s="21" t="n">
        <v>0.492957334538382</v>
      </c>
      <c r="BU17" s="21" t="n">
        <v>0</v>
      </c>
      <c r="BV17" s="21" t="n">
        <v>695</v>
      </c>
      <c r="BW17" s="21" t="n">
        <v>0</v>
      </c>
      <c r="BX17" s="21" t="n">
        <v>0</v>
      </c>
      <c r="BY17" s="21" t="n">
        <v>0</v>
      </c>
      <c r="BZ17" s="21" t="n">
        <v>0</v>
      </c>
      <c r="CA17" s="21" t="n">
        <v>695</v>
      </c>
      <c r="CB17" s="21" t="n">
        <v>0</v>
      </c>
      <c r="CC17" s="21" t="n">
        <v>0</v>
      </c>
      <c r="CD17" s="21" t="n">
        <v>0</v>
      </c>
      <c r="CE17" s="21" t="n">
        <v>0.124131948850482</v>
      </c>
      <c r="CF17" s="21" t="n">
        <v>695</v>
      </c>
      <c r="CG17" s="21" t="n">
        <v>2</v>
      </c>
      <c r="CH17" s="21" t="n">
        <v>3</v>
      </c>
      <c r="CI17" s="21" t="n">
        <v>0.124131948850482</v>
      </c>
      <c r="CJ17" s="21" t="n">
        <v>0</v>
      </c>
      <c r="CK17" s="21" t="n">
        <v>695</v>
      </c>
      <c r="CL17" s="21" t="n">
        <v>0</v>
      </c>
      <c r="CM17" s="21" t="n">
        <v>0</v>
      </c>
      <c r="CN17" s="21" t="n">
        <v>0</v>
      </c>
      <c r="CO17" s="21" t="n">
        <v>0.405474931835807</v>
      </c>
      <c r="CP17" s="21" t="n">
        <v>695</v>
      </c>
      <c r="CQ17" s="21" t="n">
        <v>9</v>
      </c>
      <c r="CR17" s="21" t="n">
        <v>10</v>
      </c>
      <c r="CS17" s="21" t="n">
        <v>0.405474931835807</v>
      </c>
      <c r="CT17" s="21" t="n">
        <v>0.337110350711426</v>
      </c>
      <c r="CU17" s="21" t="n">
        <v>695</v>
      </c>
      <c r="CV17" s="21" t="n">
        <v>1</v>
      </c>
      <c r="CW17" s="21" t="n">
        <v>4</v>
      </c>
      <c r="CX17" s="21" t="n">
        <v>0.337110350711426</v>
      </c>
      <c r="CY17" s="21" t="n">
        <v>0</v>
      </c>
      <c r="CZ17" s="21" t="n">
        <v>695</v>
      </c>
      <c r="DA17" s="21" t="n">
        <v>0</v>
      </c>
      <c r="DB17" s="21" t="n">
        <v>0</v>
      </c>
      <c r="DC17" s="21" t="n">
        <v>0</v>
      </c>
      <c r="DD17" s="22" t="n">
        <v>0.156719110166603</v>
      </c>
    </row>
    <row r="18" customFormat="false" ht="16.5" hidden="false" customHeight="false" outlineLevel="0" collapsed="false">
      <c r="A18" s="11" t="s">
        <v>132</v>
      </c>
      <c r="B18" s="11" t="n">
        <v>2.25686435755222E-005</v>
      </c>
      <c r="C18" s="18" t="n">
        <v>4.68165568100108</v>
      </c>
      <c r="D18" s="11" t="n">
        <v>6.0779743255243E-006</v>
      </c>
      <c r="E18" s="18" t="n">
        <v>1</v>
      </c>
      <c r="F18" s="18" t="n">
        <v>0.0248956758976456</v>
      </c>
      <c r="G18" s="19" t="n">
        <v>6.39919815618689</v>
      </c>
      <c r="H18" s="19" t="n">
        <v>674</v>
      </c>
      <c r="I18" s="19" t="n">
        <v>39</v>
      </c>
      <c r="J18" s="19" t="n">
        <v>39</v>
      </c>
      <c r="K18" s="19" t="n">
        <v>6.39919815618689</v>
      </c>
      <c r="L18" s="19" t="n">
        <v>0.936934168034804</v>
      </c>
      <c r="M18" s="19" t="n">
        <v>674</v>
      </c>
      <c r="N18" s="19" t="n">
        <v>8</v>
      </c>
      <c r="O18" s="19" t="n">
        <v>8</v>
      </c>
      <c r="P18" s="19" t="n">
        <v>0.936934168034804</v>
      </c>
      <c r="Q18" s="19" t="n">
        <v>16.7179201467546</v>
      </c>
      <c r="R18" s="19" t="n">
        <v>674</v>
      </c>
      <c r="S18" s="19" t="n">
        <v>75</v>
      </c>
      <c r="T18" s="19" t="n">
        <v>75</v>
      </c>
      <c r="U18" s="19" t="n">
        <v>16.7179201467546</v>
      </c>
      <c r="V18" s="19" t="n">
        <v>1.94446677636109</v>
      </c>
      <c r="W18" s="19" t="n">
        <v>674</v>
      </c>
      <c r="X18" s="19" t="n">
        <v>19</v>
      </c>
      <c r="Y18" s="19" t="n">
        <v>19</v>
      </c>
      <c r="Z18" s="19" t="n">
        <v>1.94446677636109</v>
      </c>
      <c r="AA18" s="19" t="n">
        <v>1.57171480797558</v>
      </c>
      <c r="AB18" s="19" t="n">
        <v>674</v>
      </c>
      <c r="AC18" s="19" t="n">
        <v>8</v>
      </c>
      <c r="AD18" s="19" t="n">
        <v>8</v>
      </c>
      <c r="AE18" s="19" t="n">
        <v>1.57171480797558</v>
      </c>
      <c r="AF18" s="19" t="n">
        <v>0.656267486421497</v>
      </c>
      <c r="AG18" s="19" t="n">
        <v>674</v>
      </c>
      <c r="AH18" s="19" t="n">
        <v>12</v>
      </c>
      <c r="AI18" s="19" t="n">
        <v>12</v>
      </c>
      <c r="AJ18" s="19" t="n">
        <v>0.656267486421497</v>
      </c>
      <c r="AK18" s="19" t="n">
        <v>0.299739050539678</v>
      </c>
      <c r="AL18" s="19" t="n">
        <v>674</v>
      </c>
      <c r="AM18" s="19" t="n">
        <v>2</v>
      </c>
      <c r="AN18" s="19" t="n">
        <v>2</v>
      </c>
      <c r="AO18" s="19" t="n">
        <v>0.299739050539678</v>
      </c>
      <c r="AP18" s="19" t="n">
        <v>0.864539082910805</v>
      </c>
      <c r="AQ18" s="19" t="n">
        <v>674</v>
      </c>
      <c r="AR18" s="19" t="n">
        <v>20</v>
      </c>
      <c r="AS18" s="19" t="n">
        <v>20</v>
      </c>
      <c r="AT18" s="19" t="n">
        <v>0.864539082910805</v>
      </c>
      <c r="AU18" s="19" t="n">
        <v>2.8606826346275</v>
      </c>
      <c r="AV18" s="19" t="n">
        <v>674</v>
      </c>
      <c r="AW18" s="19" t="n">
        <v>22</v>
      </c>
      <c r="AX18" s="19" t="n">
        <v>22</v>
      </c>
      <c r="AY18" s="19" t="n">
        <v>2.8606826346275</v>
      </c>
      <c r="AZ18" s="19" t="n">
        <v>2.37585363258548</v>
      </c>
      <c r="BA18" s="19" t="n">
        <v>674</v>
      </c>
      <c r="BB18" s="19" t="n">
        <v>7</v>
      </c>
      <c r="BC18" s="19" t="n">
        <v>7</v>
      </c>
      <c r="BD18" s="19" t="n">
        <v>2.37585363258548</v>
      </c>
      <c r="BE18" s="20" t="n">
        <v>3.46273159423979</v>
      </c>
      <c r="BF18" s="21" t="n">
        <v>3.44070416567264</v>
      </c>
      <c r="BG18" s="21" t="n">
        <v>674</v>
      </c>
      <c r="BH18" s="21" t="n">
        <v>49</v>
      </c>
      <c r="BI18" s="21" t="n">
        <v>49</v>
      </c>
      <c r="BJ18" s="21" t="n">
        <v>3.44070416567264</v>
      </c>
      <c r="BK18" s="21" t="n">
        <v>2.44398344584662</v>
      </c>
      <c r="BL18" s="21" t="n">
        <v>674</v>
      </c>
      <c r="BM18" s="21" t="n">
        <v>17</v>
      </c>
      <c r="BN18" s="21" t="n">
        <v>17</v>
      </c>
      <c r="BO18" s="21" t="n">
        <v>2.44398344584662</v>
      </c>
      <c r="BP18" s="21" t="n">
        <v>45.4943302694714</v>
      </c>
      <c r="BQ18" s="21" t="n">
        <v>674</v>
      </c>
      <c r="BR18" s="21" t="n">
        <v>358</v>
      </c>
      <c r="BS18" s="21" t="n">
        <v>358</v>
      </c>
      <c r="BT18" s="21" t="n">
        <v>45.4943302694714</v>
      </c>
      <c r="BU18" s="21" t="n">
        <v>2.33787179542988</v>
      </c>
      <c r="BV18" s="21" t="n">
        <v>674</v>
      </c>
      <c r="BW18" s="21" t="n">
        <v>45</v>
      </c>
      <c r="BX18" s="21" t="n">
        <v>45</v>
      </c>
      <c r="BY18" s="21" t="n">
        <v>2.33787179542988</v>
      </c>
      <c r="BZ18" s="21" t="n">
        <v>2.70282874181614</v>
      </c>
      <c r="CA18" s="21" t="n">
        <v>674</v>
      </c>
      <c r="CB18" s="21" t="n">
        <v>80</v>
      </c>
      <c r="CC18" s="21" t="n">
        <v>80</v>
      </c>
      <c r="CD18" s="21" t="n">
        <v>2.70282874181614</v>
      </c>
      <c r="CE18" s="21" t="n">
        <v>0.298665643500295</v>
      </c>
      <c r="CF18" s="21" t="n">
        <v>674</v>
      </c>
      <c r="CG18" s="21" t="n">
        <v>7</v>
      </c>
      <c r="CH18" s="21" t="n">
        <v>7</v>
      </c>
      <c r="CI18" s="21" t="n">
        <v>0.298665643500295</v>
      </c>
      <c r="CJ18" s="21" t="n">
        <v>33.1091252823692</v>
      </c>
      <c r="CK18" s="21" t="n">
        <v>674</v>
      </c>
      <c r="CL18" s="21" t="n">
        <v>266</v>
      </c>
      <c r="CM18" s="21" t="n">
        <v>266</v>
      </c>
      <c r="CN18" s="21" t="n">
        <v>33.1091252823692</v>
      </c>
      <c r="CO18" s="21" t="n">
        <v>5.89532877525963</v>
      </c>
      <c r="CP18" s="21" t="n">
        <v>674</v>
      </c>
      <c r="CQ18" s="21" t="n">
        <v>141</v>
      </c>
      <c r="CR18" s="21" t="n">
        <v>141</v>
      </c>
      <c r="CS18" s="21" t="n">
        <v>5.89532877525963</v>
      </c>
      <c r="CT18" s="21" t="n">
        <v>0.34761378893834</v>
      </c>
      <c r="CU18" s="21" t="n">
        <v>674</v>
      </c>
      <c r="CV18" s="21" t="n">
        <v>4</v>
      </c>
      <c r="CW18" s="21" t="n">
        <v>4</v>
      </c>
      <c r="CX18" s="21" t="n">
        <v>0.34761378893834</v>
      </c>
      <c r="CY18" s="21" t="n">
        <v>2.12254484122519</v>
      </c>
      <c r="CZ18" s="21" t="n">
        <v>674</v>
      </c>
      <c r="DA18" s="21" t="n">
        <v>39</v>
      </c>
      <c r="DB18" s="21" t="n">
        <v>39</v>
      </c>
      <c r="DC18" s="21" t="n">
        <v>2.12254484122519</v>
      </c>
      <c r="DD18" s="22" t="n">
        <v>9.81929967495293</v>
      </c>
    </row>
    <row r="19" customFormat="false" ht="16.5" hidden="false" customHeight="false" outlineLevel="0" collapsed="false">
      <c r="A19" s="11" t="s">
        <v>133</v>
      </c>
      <c r="B19" s="11" t="n">
        <v>1.1707038006647E-005</v>
      </c>
      <c r="C19" s="18" t="n">
        <v>-7.77761131377381</v>
      </c>
      <c r="D19" s="11" t="n">
        <v>-2.85585757710997E-006</v>
      </c>
      <c r="E19" s="18" t="n">
        <v>1</v>
      </c>
      <c r="F19" s="18" t="n">
        <v>0.0154408196282888</v>
      </c>
      <c r="G19" s="19" t="n">
        <v>15.4183013649116</v>
      </c>
      <c r="H19" s="19" t="n">
        <v>789</v>
      </c>
      <c r="I19" s="19" t="n">
        <v>91</v>
      </c>
      <c r="J19" s="19" t="n">
        <v>110</v>
      </c>
      <c r="K19" s="19" t="n">
        <v>15.4183013649116</v>
      </c>
      <c r="L19" s="19" t="n">
        <v>0.800372153682456</v>
      </c>
      <c r="M19" s="19" t="n">
        <v>789</v>
      </c>
      <c r="N19" s="19" t="n">
        <v>5</v>
      </c>
      <c r="O19" s="19" t="n">
        <v>8</v>
      </c>
      <c r="P19" s="19" t="n">
        <v>0.800372153682456</v>
      </c>
      <c r="Q19" s="19" t="n">
        <v>15.0428791911127</v>
      </c>
      <c r="R19" s="19" t="n">
        <v>789</v>
      </c>
      <c r="S19" s="19" t="n">
        <v>67</v>
      </c>
      <c r="T19" s="19" t="n">
        <v>79</v>
      </c>
      <c r="U19" s="19" t="n">
        <v>15.0428791911127</v>
      </c>
      <c r="V19" s="19" t="n">
        <v>2.44786718721143</v>
      </c>
      <c r="W19" s="19" t="n">
        <v>789</v>
      </c>
      <c r="X19" s="19" t="n">
        <v>25</v>
      </c>
      <c r="Y19" s="19" t="n">
        <v>28</v>
      </c>
      <c r="Z19" s="19" t="n">
        <v>2.44786718721143</v>
      </c>
      <c r="AA19" s="19" t="n">
        <v>11.9158492428491</v>
      </c>
      <c r="AB19" s="19" t="n">
        <v>789</v>
      </c>
      <c r="AC19" s="19" t="n">
        <v>60</v>
      </c>
      <c r="AD19" s="19" t="n">
        <v>71</v>
      </c>
      <c r="AE19" s="19" t="n">
        <v>11.9158492428491</v>
      </c>
      <c r="AF19" s="19" t="n">
        <v>2.56947990300432</v>
      </c>
      <c r="AG19" s="19" t="n">
        <v>789</v>
      </c>
      <c r="AH19" s="19" t="n">
        <v>52</v>
      </c>
      <c r="AI19" s="19" t="n">
        <v>55</v>
      </c>
      <c r="AJ19" s="19" t="n">
        <v>2.56947990300432</v>
      </c>
      <c r="AK19" s="19" t="n">
        <v>3.3286610403405</v>
      </c>
      <c r="AL19" s="19" t="n">
        <v>789</v>
      </c>
      <c r="AM19" s="19" t="n">
        <v>25</v>
      </c>
      <c r="AN19" s="19" t="n">
        <v>26</v>
      </c>
      <c r="AO19" s="19" t="n">
        <v>3.3286610403405</v>
      </c>
      <c r="AP19" s="19" t="n">
        <v>2.99104224920358</v>
      </c>
      <c r="AQ19" s="19" t="n">
        <v>789</v>
      </c>
      <c r="AR19" s="19" t="n">
        <v>69</v>
      </c>
      <c r="AS19" s="19" t="n">
        <v>81</v>
      </c>
      <c r="AT19" s="19" t="n">
        <v>2.99104224920358</v>
      </c>
      <c r="AU19" s="19" t="n">
        <v>10.6635331945465</v>
      </c>
      <c r="AV19" s="19" t="n">
        <v>789</v>
      </c>
      <c r="AW19" s="19" t="n">
        <v>80</v>
      </c>
      <c r="AX19" s="19" t="n">
        <v>96</v>
      </c>
      <c r="AY19" s="19" t="n">
        <v>10.6635331945465</v>
      </c>
      <c r="AZ19" s="19" t="n">
        <v>2.02956317916681</v>
      </c>
      <c r="BA19" s="19" t="n">
        <v>789</v>
      </c>
      <c r="BB19" s="19" t="n">
        <v>7</v>
      </c>
      <c r="BC19" s="19" t="n">
        <v>7</v>
      </c>
      <c r="BD19" s="19" t="n">
        <v>2.02956317916681</v>
      </c>
      <c r="BE19" s="20" t="n">
        <v>6.7207548706029</v>
      </c>
      <c r="BF19" s="21" t="n">
        <v>0.359902942137559</v>
      </c>
      <c r="BG19" s="21" t="n">
        <v>789</v>
      </c>
      <c r="BH19" s="21" t="n">
        <v>6</v>
      </c>
      <c r="BI19" s="21" t="n">
        <v>6</v>
      </c>
      <c r="BJ19" s="21" t="n">
        <v>0.359902942137559</v>
      </c>
      <c r="BK19" s="21" t="n">
        <v>1.22809575971119</v>
      </c>
      <c r="BL19" s="21" t="n">
        <v>789</v>
      </c>
      <c r="BM19" s="21" t="n">
        <v>6</v>
      </c>
      <c r="BN19" s="21" t="n">
        <v>10</v>
      </c>
      <c r="BO19" s="21" t="n">
        <v>1.22809575971119</v>
      </c>
      <c r="BP19" s="21" t="n">
        <v>0.217113654945612</v>
      </c>
      <c r="BQ19" s="21" t="n">
        <v>789</v>
      </c>
      <c r="BR19" s="21" t="n">
        <v>2</v>
      </c>
      <c r="BS19" s="21" t="n">
        <v>2</v>
      </c>
      <c r="BT19" s="21" t="n">
        <v>0.217113654945612</v>
      </c>
      <c r="BU19" s="21" t="n">
        <v>0.399423470245815</v>
      </c>
      <c r="BV19" s="21" t="n">
        <v>789</v>
      </c>
      <c r="BW19" s="21" t="n">
        <v>7</v>
      </c>
      <c r="BX19" s="21" t="n">
        <v>9</v>
      </c>
      <c r="BY19" s="21" t="n">
        <v>0.399423470245815</v>
      </c>
      <c r="BZ19" s="21" t="n">
        <v>0.0577220079842863</v>
      </c>
      <c r="CA19" s="21" t="n">
        <v>789</v>
      </c>
      <c r="CB19" s="21" t="n">
        <v>2</v>
      </c>
      <c r="CC19" s="21" t="n">
        <v>2</v>
      </c>
      <c r="CD19" s="21" t="n">
        <v>0.0577220079842863</v>
      </c>
      <c r="CE19" s="21" t="n">
        <v>0.0728953987757373</v>
      </c>
      <c r="CF19" s="21" t="n">
        <v>789</v>
      </c>
      <c r="CG19" s="21" t="n">
        <v>2</v>
      </c>
      <c r="CH19" s="21" t="n">
        <v>2</v>
      </c>
      <c r="CI19" s="21" t="n">
        <v>0.0728953987757373</v>
      </c>
      <c r="CJ19" s="21" t="n">
        <v>1.06328322900011</v>
      </c>
      <c r="CK19" s="21" t="n">
        <v>789</v>
      </c>
      <c r="CL19" s="21" t="n">
        <v>8</v>
      </c>
      <c r="CM19" s="21" t="n">
        <v>10</v>
      </c>
      <c r="CN19" s="21" t="n">
        <v>1.06328322900011</v>
      </c>
      <c r="CO19" s="21" t="n">
        <v>0.285733919012305</v>
      </c>
      <c r="CP19" s="21" t="n">
        <v>789</v>
      </c>
      <c r="CQ19" s="21" t="n">
        <v>8</v>
      </c>
      <c r="CR19" s="21" t="n">
        <v>8</v>
      </c>
      <c r="CS19" s="21" t="n">
        <v>0.285733919012305</v>
      </c>
      <c r="CT19" s="21" t="n">
        <v>0</v>
      </c>
      <c r="CU19" s="21" t="n">
        <v>789</v>
      </c>
      <c r="CV19" s="21" t="n">
        <v>0</v>
      </c>
      <c r="CW19" s="21" t="n">
        <v>0</v>
      </c>
      <c r="CX19" s="21" t="n">
        <v>0</v>
      </c>
      <c r="CY19" s="21" t="n">
        <v>0.0929833429518558</v>
      </c>
      <c r="CZ19" s="21" t="n">
        <v>789</v>
      </c>
      <c r="DA19" s="21" t="n">
        <v>2</v>
      </c>
      <c r="DB19" s="21" t="n">
        <v>2</v>
      </c>
      <c r="DC19" s="21" t="n">
        <v>0.0929833429518558</v>
      </c>
      <c r="DD19" s="22" t="n">
        <v>0.377715372476447</v>
      </c>
    </row>
    <row r="20" customFormat="false" ht="16.5" hidden="false" customHeight="false" outlineLevel="0" collapsed="false">
      <c r="A20" s="11" t="s">
        <v>134</v>
      </c>
      <c r="B20" s="11" t="n">
        <v>5.47882995599111E-006</v>
      </c>
      <c r="C20" s="18" t="n">
        <v>-4.16842180268525</v>
      </c>
      <c r="D20" s="11" t="n">
        <v>-8.36254585458297E-006</v>
      </c>
      <c r="E20" s="18" t="n">
        <v>0.664812184519873</v>
      </c>
      <c r="F20" s="18" t="n">
        <v>0.00910701622629963</v>
      </c>
      <c r="G20" s="19" t="n">
        <v>24.080357329671</v>
      </c>
      <c r="H20" s="19" t="n">
        <v>620</v>
      </c>
      <c r="I20" s="19" t="n">
        <v>96</v>
      </c>
      <c r="J20" s="19" t="n">
        <v>135</v>
      </c>
      <c r="K20" s="19" t="n">
        <v>24.080357329671</v>
      </c>
      <c r="L20" s="19" t="n">
        <v>21.7712521376378</v>
      </c>
      <c r="M20" s="19" t="n">
        <v>620</v>
      </c>
      <c r="N20" s="19" t="n">
        <v>115</v>
      </c>
      <c r="O20" s="19" t="n">
        <v>171</v>
      </c>
      <c r="P20" s="19" t="n">
        <v>21.7712521376378</v>
      </c>
      <c r="Q20" s="19" t="n">
        <v>37.8019138905454</v>
      </c>
      <c r="R20" s="19" t="n">
        <v>620</v>
      </c>
      <c r="S20" s="19" t="n">
        <v>107</v>
      </c>
      <c r="T20" s="19" t="n">
        <v>156</v>
      </c>
      <c r="U20" s="19" t="n">
        <v>37.8019138905454</v>
      </c>
      <c r="V20" s="19" t="n">
        <v>18.2456349398854</v>
      </c>
      <c r="W20" s="19" t="n">
        <v>620</v>
      </c>
      <c r="X20" s="19" t="n">
        <v>95</v>
      </c>
      <c r="Y20" s="19" t="n">
        <v>164</v>
      </c>
      <c r="Z20" s="19" t="n">
        <v>18.2456349398854</v>
      </c>
      <c r="AA20" s="19" t="n">
        <v>49.1224253089465</v>
      </c>
      <c r="AB20" s="19" t="n">
        <v>620</v>
      </c>
      <c r="AC20" s="19" t="n">
        <v>155</v>
      </c>
      <c r="AD20" s="19" t="n">
        <v>230</v>
      </c>
      <c r="AE20" s="19" t="n">
        <v>49.1224253089465</v>
      </c>
      <c r="AF20" s="19" t="n">
        <v>5.76686232893342</v>
      </c>
      <c r="AG20" s="19" t="n">
        <v>620</v>
      </c>
      <c r="AH20" s="19" t="n">
        <v>67</v>
      </c>
      <c r="AI20" s="19" t="n">
        <v>97</v>
      </c>
      <c r="AJ20" s="19" t="n">
        <v>5.76686232893342</v>
      </c>
      <c r="AK20" s="19" t="n">
        <v>26.5563964277339</v>
      </c>
      <c r="AL20" s="19" t="n">
        <v>620</v>
      </c>
      <c r="AM20" s="19" t="n">
        <v>107</v>
      </c>
      <c r="AN20" s="19" t="n">
        <v>163</v>
      </c>
      <c r="AO20" s="19" t="n">
        <v>26.5563964277339</v>
      </c>
      <c r="AP20" s="19" t="n">
        <v>3.19544800386839</v>
      </c>
      <c r="AQ20" s="19" t="n">
        <v>620</v>
      </c>
      <c r="AR20" s="19" t="n">
        <v>46</v>
      </c>
      <c r="AS20" s="19" t="n">
        <v>68</v>
      </c>
      <c r="AT20" s="19" t="n">
        <v>3.19544800386839</v>
      </c>
      <c r="AU20" s="19" t="n">
        <v>19.2244584325876</v>
      </c>
      <c r="AV20" s="19" t="n">
        <v>620</v>
      </c>
      <c r="AW20" s="19" t="n">
        <v>87</v>
      </c>
      <c r="AX20" s="19" t="n">
        <v>136</v>
      </c>
      <c r="AY20" s="19" t="n">
        <v>19.2244584325876</v>
      </c>
      <c r="AZ20" s="19" t="n">
        <v>11.4380382025901</v>
      </c>
      <c r="BA20" s="19" t="n">
        <v>620</v>
      </c>
      <c r="BB20" s="19" t="n">
        <v>24</v>
      </c>
      <c r="BC20" s="19" t="n">
        <v>31</v>
      </c>
      <c r="BD20" s="19" t="n">
        <v>11.4380382025901</v>
      </c>
      <c r="BE20" s="20" t="n">
        <v>21.72027870024</v>
      </c>
      <c r="BF20" s="21" t="n">
        <v>0.305337012200574</v>
      </c>
      <c r="BG20" s="21" t="n">
        <v>620</v>
      </c>
      <c r="BH20" s="21" t="n">
        <v>4</v>
      </c>
      <c r="BI20" s="21" t="n">
        <v>4</v>
      </c>
      <c r="BJ20" s="21" t="n">
        <v>0.305337012200574</v>
      </c>
      <c r="BK20" s="21" t="n">
        <v>11.7213817065984</v>
      </c>
      <c r="BL20" s="21" t="n">
        <v>620</v>
      </c>
      <c r="BM20" s="21" t="n">
        <v>61</v>
      </c>
      <c r="BN20" s="21" t="n">
        <v>75</v>
      </c>
      <c r="BO20" s="21" t="n">
        <v>11.7213817065984</v>
      </c>
      <c r="BP20" s="21" t="n">
        <v>4.83515611397022</v>
      </c>
      <c r="BQ20" s="21" t="n">
        <v>620</v>
      </c>
      <c r="BR20" s="21" t="n">
        <v>30</v>
      </c>
      <c r="BS20" s="21" t="n">
        <v>35</v>
      </c>
      <c r="BT20" s="21" t="n">
        <v>4.83515611397022</v>
      </c>
      <c r="BU20" s="21" t="n">
        <v>5.02650815486225</v>
      </c>
      <c r="BV20" s="21" t="n">
        <v>620</v>
      </c>
      <c r="BW20" s="21" t="n">
        <v>65</v>
      </c>
      <c r="BX20" s="21" t="n">
        <v>89</v>
      </c>
      <c r="BY20" s="21" t="n">
        <v>5.02650815486225</v>
      </c>
      <c r="BZ20" s="21" t="n">
        <v>0.367279550803241</v>
      </c>
      <c r="CA20" s="21" t="n">
        <v>620</v>
      </c>
      <c r="CB20" s="21" t="n">
        <v>7</v>
      </c>
      <c r="CC20" s="21" t="n">
        <v>10</v>
      </c>
      <c r="CD20" s="21" t="n">
        <v>0.367279550803241</v>
      </c>
      <c r="CE20" s="21" t="n">
        <v>0.602974278421562</v>
      </c>
      <c r="CF20" s="21" t="n">
        <v>620</v>
      </c>
      <c r="CG20" s="21" t="n">
        <v>10</v>
      </c>
      <c r="CH20" s="21" t="n">
        <v>13</v>
      </c>
      <c r="CI20" s="21" t="n">
        <v>0.602974278421562</v>
      </c>
      <c r="CJ20" s="21" t="n">
        <v>4.19465233840542</v>
      </c>
      <c r="CK20" s="21" t="n">
        <v>620</v>
      </c>
      <c r="CL20" s="21" t="n">
        <v>21</v>
      </c>
      <c r="CM20" s="21" t="n">
        <v>31</v>
      </c>
      <c r="CN20" s="21" t="n">
        <v>4.19465233840542</v>
      </c>
      <c r="CO20" s="21" t="n">
        <v>0.499976750626572</v>
      </c>
      <c r="CP20" s="21" t="n">
        <v>620</v>
      </c>
      <c r="CQ20" s="21" t="n">
        <v>9</v>
      </c>
      <c r="CR20" s="21" t="n">
        <v>11</v>
      </c>
      <c r="CS20" s="21" t="n">
        <v>0.499976750626572</v>
      </c>
      <c r="CT20" s="21" t="n">
        <v>0.472362285775083</v>
      </c>
      <c r="CU20" s="21" t="n">
        <v>620</v>
      </c>
      <c r="CV20" s="21" t="n">
        <v>4</v>
      </c>
      <c r="CW20" s="21" t="n">
        <v>5</v>
      </c>
      <c r="CX20" s="21" t="n">
        <v>0.472362285775083</v>
      </c>
      <c r="CY20" s="21" t="n">
        <v>0.118328802562926</v>
      </c>
      <c r="CZ20" s="21" t="n">
        <v>620</v>
      </c>
      <c r="DA20" s="21" t="n">
        <v>0</v>
      </c>
      <c r="DB20" s="21" t="n">
        <v>2</v>
      </c>
      <c r="DC20" s="21" t="n">
        <v>0.118328802562926</v>
      </c>
      <c r="DD20" s="22" t="n">
        <v>2.81439569942262</v>
      </c>
    </row>
    <row r="21" customFormat="false" ht="16.5" hidden="false" customHeight="false" outlineLevel="0" collapsed="false">
      <c r="A21" s="11" t="s">
        <v>135</v>
      </c>
      <c r="B21" s="11" t="n">
        <v>2.74098590905279E-012</v>
      </c>
      <c r="C21" s="18" t="n">
        <v>-7.22827738742561</v>
      </c>
      <c r="D21" s="11" t="n">
        <v>-3.76814557089215E-005</v>
      </c>
      <c r="E21" s="18" t="n">
        <v>3.32596712176284E-007</v>
      </c>
      <c r="F21" s="18" t="n">
        <v>5.93459611131288E-008</v>
      </c>
      <c r="G21" s="19" t="n">
        <v>225.396926221427</v>
      </c>
      <c r="H21" s="19" t="n">
        <v>761</v>
      </c>
      <c r="I21" s="19" t="n">
        <v>1027</v>
      </c>
      <c r="J21" s="19" t="n">
        <v>1551</v>
      </c>
      <c r="K21" s="19" t="n">
        <v>225.396926221427</v>
      </c>
      <c r="L21" s="19" t="n">
        <v>54.6644452394261</v>
      </c>
      <c r="M21" s="19" t="n">
        <v>761</v>
      </c>
      <c r="N21" s="19" t="n">
        <v>350</v>
      </c>
      <c r="O21" s="19" t="n">
        <v>527</v>
      </c>
      <c r="P21" s="19" t="n">
        <v>54.6644452394261</v>
      </c>
      <c r="Q21" s="19" t="n">
        <v>75.4153213200982</v>
      </c>
      <c r="R21" s="19" t="n">
        <v>761</v>
      </c>
      <c r="S21" s="19" t="n">
        <v>250</v>
      </c>
      <c r="T21" s="19" t="n">
        <v>382</v>
      </c>
      <c r="U21" s="19" t="n">
        <v>75.4153213200982</v>
      </c>
      <c r="V21" s="19" t="n">
        <v>49.5803390397161</v>
      </c>
      <c r="W21" s="19" t="n">
        <v>761</v>
      </c>
      <c r="X21" s="19" t="n">
        <v>400</v>
      </c>
      <c r="Y21" s="19" t="n">
        <v>547</v>
      </c>
      <c r="Z21" s="19" t="n">
        <v>49.5803390397161</v>
      </c>
      <c r="AA21" s="19" t="n">
        <v>116.582617113274</v>
      </c>
      <c r="AB21" s="19" t="n">
        <v>761</v>
      </c>
      <c r="AC21" s="19" t="n">
        <v>475</v>
      </c>
      <c r="AD21" s="19" t="n">
        <v>670</v>
      </c>
      <c r="AE21" s="19" t="n">
        <v>116.582617113274</v>
      </c>
      <c r="AF21" s="19" t="n">
        <v>47.9523700163828</v>
      </c>
      <c r="AG21" s="19" t="n">
        <v>761</v>
      </c>
      <c r="AH21" s="19" t="n">
        <v>703</v>
      </c>
      <c r="AI21" s="19" t="n">
        <v>990</v>
      </c>
      <c r="AJ21" s="19" t="n">
        <v>47.9523700163828</v>
      </c>
      <c r="AK21" s="19" t="n">
        <v>102.472155511964</v>
      </c>
      <c r="AL21" s="19" t="n">
        <v>761</v>
      </c>
      <c r="AM21" s="19" t="n">
        <v>508</v>
      </c>
      <c r="AN21" s="19" t="n">
        <v>772</v>
      </c>
      <c r="AO21" s="19" t="n">
        <v>102.472155511964</v>
      </c>
      <c r="AP21" s="19" t="n">
        <v>27.412137239647</v>
      </c>
      <c r="AQ21" s="19" t="n">
        <v>761</v>
      </c>
      <c r="AR21" s="19" t="n">
        <v>434</v>
      </c>
      <c r="AS21" s="19" t="n">
        <v>716</v>
      </c>
      <c r="AT21" s="19" t="n">
        <v>27.412137239647</v>
      </c>
      <c r="AU21" s="19" t="n">
        <v>79.9248277650711</v>
      </c>
      <c r="AV21" s="19" t="n">
        <v>761</v>
      </c>
      <c r="AW21" s="19" t="n">
        <v>451</v>
      </c>
      <c r="AX21" s="19" t="n">
        <v>694</v>
      </c>
      <c r="AY21" s="19" t="n">
        <v>79.9248277650711</v>
      </c>
      <c r="AZ21" s="19" t="n">
        <v>24.3490432170774</v>
      </c>
      <c r="BA21" s="19" t="n">
        <v>761</v>
      </c>
      <c r="BB21" s="19" t="n">
        <v>58</v>
      </c>
      <c r="BC21" s="19" t="n">
        <v>81</v>
      </c>
      <c r="BD21" s="19" t="n">
        <v>24.3490432170774</v>
      </c>
      <c r="BE21" s="20" t="n">
        <v>80.3750182684084</v>
      </c>
      <c r="BF21" s="21" t="n">
        <v>9.45300920820699</v>
      </c>
      <c r="BG21" s="21" t="n">
        <v>761</v>
      </c>
      <c r="BH21" s="21" t="n">
        <v>95</v>
      </c>
      <c r="BI21" s="21" t="n">
        <v>152</v>
      </c>
      <c r="BJ21" s="21" t="n">
        <v>9.45300920820699</v>
      </c>
      <c r="BK21" s="21" t="n">
        <v>19.6085418369866</v>
      </c>
      <c r="BL21" s="21" t="n">
        <v>761</v>
      </c>
      <c r="BM21" s="21" t="n">
        <v>100</v>
      </c>
      <c r="BN21" s="21" t="n">
        <v>154</v>
      </c>
      <c r="BO21" s="21" t="n">
        <v>19.6085418369866</v>
      </c>
      <c r="BP21" s="21" t="n">
        <v>1.91336757804566</v>
      </c>
      <c r="BQ21" s="21" t="n">
        <v>761</v>
      </c>
      <c r="BR21" s="21" t="n">
        <v>10</v>
      </c>
      <c r="BS21" s="21" t="n">
        <v>17</v>
      </c>
      <c r="BT21" s="21" t="n">
        <v>1.91336757804566</v>
      </c>
      <c r="BU21" s="21" t="n">
        <v>4.32525056128648</v>
      </c>
      <c r="BV21" s="21" t="n">
        <v>761</v>
      </c>
      <c r="BW21" s="21" t="n">
        <v>62</v>
      </c>
      <c r="BX21" s="21" t="n">
        <v>94</v>
      </c>
      <c r="BY21" s="21" t="n">
        <v>4.32525056128648</v>
      </c>
      <c r="BZ21" s="21" t="n">
        <v>1.2866849966379</v>
      </c>
      <c r="CA21" s="21" t="n">
        <v>761</v>
      </c>
      <c r="CB21" s="21" t="n">
        <v>23</v>
      </c>
      <c r="CC21" s="21" t="n">
        <v>43</v>
      </c>
      <c r="CD21" s="21" t="n">
        <v>1.2866849966379</v>
      </c>
      <c r="CE21" s="21" t="n">
        <v>0.226732468991025</v>
      </c>
      <c r="CF21" s="21" t="n">
        <v>761</v>
      </c>
      <c r="CG21" s="21" t="n">
        <v>4</v>
      </c>
      <c r="CH21" s="21" t="n">
        <v>6</v>
      </c>
      <c r="CI21" s="21" t="n">
        <v>0.226732468991025</v>
      </c>
      <c r="CJ21" s="21" t="n">
        <v>15.5439153670214</v>
      </c>
      <c r="CK21" s="21" t="n">
        <v>761</v>
      </c>
      <c r="CL21" s="21" t="n">
        <v>97</v>
      </c>
      <c r="CM21" s="21" t="n">
        <v>141</v>
      </c>
      <c r="CN21" s="21" t="n">
        <v>15.5439153670214</v>
      </c>
      <c r="CO21" s="21" t="n">
        <v>5.66572626501452</v>
      </c>
      <c r="CP21" s="21" t="n">
        <v>761</v>
      </c>
      <c r="CQ21" s="21" t="n">
        <v>104</v>
      </c>
      <c r="CR21" s="21" t="n">
        <v>153</v>
      </c>
      <c r="CS21" s="21" t="n">
        <v>5.66572626501452</v>
      </c>
      <c r="CT21" s="21" t="n">
        <v>0.307873447758792</v>
      </c>
      <c r="CU21" s="21" t="n">
        <v>761</v>
      </c>
      <c r="CV21" s="21" t="n">
        <v>3</v>
      </c>
      <c r="CW21" s="21" t="n">
        <v>4</v>
      </c>
      <c r="CX21" s="21" t="n">
        <v>0.307873447758792</v>
      </c>
      <c r="CY21" s="21" t="n">
        <v>1.54247269569544</v>
      </c>
      <c r="CZ21" s="21" t="n">
        <v>761</v>
      </c>
      <c r="DA21" s="21" t="n">
        <v>21</v>
      </c>
      <c r="DB21" s="21" t="n">
        <v>32</v>
      </c>
      <c r="DC21" s="21" t="n">
        <v>1.54247269569544</v>
      </c>
      <c r="DD21" s="22" t="n">
        <v>5.98735744256448</v>
      </c>
    </row>
    <row r="22" customFormat="false" ht="16.5" hidden="false" customHeight="false" outlineLevel="0" collapsed="false">
      <c r="A22" s="11" t="s">
        <v>136</v>
      </c>
      <c r="B22" s="11" t="n">
        <v>1.74862606403789E-005</v>
      </c>
      <c r="C22" s="18" t="n">
        <v>-7.94144640259751</v>
      </c>
      <c r="D22" s="11" t="n">
        <v>-1.71020780506519E-006</v>
      </c>
      <c r="E22" s="18" t="n">
        <v>1</v>
      </c>
      <c r="F22" s="18" t="n">
        <v>0.0210080974121273</v>
      </c>
      <c r="G22" s="19" t="n">
        <v>9.12646408682965</v>
      </c>
      <c r="H22" s="19" t="n">
        <v>618</v>
      </c>
      <c r="I22" s="19" t="n">
        <v>51</v>
      </c>
      <c r="J22" s="19" t="n">
        <v>51</v>
      </c>
      <c r="K22" s="19" t="n">
        <v>9.12646408682965</v>
      </c>
      <c r="L22" s="19" t="n">
        <v>7.66375763659536</v>
      </c>
      <c r="M22" s="19" t="n">
        <v>618</v>
      </c>
      <c r="N22" s="19" t="n">
        <v>57</v>
      </c>
      <c r="O22" s="19" t="n">
        <v>60</v>
      </c>
      <c r="P22" s="19" t="n">
        <v>7.66375763659536</v>
      </c>
      <c r="Q22" s="19" t="n">
        <v>3.64656251744743</v>
      </c>
      <c r="R22" s="19" t="n">
        <v>618</v>
      </c>
      <c r="S22" s="19" t="n">
        <v>14</v>
      </c>
      <c r="T22" s="19" t="n">
        <v>15</v>
      </c>
      <c r="U22" s="19" t="n">
        <v>3.64656251744743</v>
      </c>
      <c r="V22" s="19" t="n">
        <v>1.89743658010095</v>
      </c>
      <c r="W22" s="19" t="n">
        <v>618</v>
      </c>
      <c r="X22" s="19" t="n">
        <v>17</v>
      </c>
      <c r="Y22" s="19" t="n">
        <v>17</v>
      </c>
      <c r="Z22" s="19" t="n">
        <v>1.89743658010095</v>
      </c>
      <c r="AA22" s="19" t="n">
        <v>2.9997372427301</v>
      </c>
      <c r="AB22" s="19" t="n">
        <v>618</v>
      </c>
      <c r="AC22" s="19" t="n">
        <v>14</v>
      </c>
      <c r="AD22" s="19" t="n">
        <v>14</v>
      </c>
      <c r="AE22" s="19" t="n">
        <v>2.9997372427301</v>
      </c>
      <c r="AF22" s="19" t="n">
        <v>2.3261390436995</v>
      </c>
      <c r="AG22" s="19" t="n">
        <v>618</v>
      </c>
      <c r="AH22" s="19" t="n">
        <v>39</v>
      </c>
      <c r="AI22" s="19" t="n">
        <v>39</v>
      </c>
      <c r="AJ22" s="19" t="n">
        <v>2.3261390436995</v>
      </c>
      <c r="AK22" s="19" t="n">
        <v>0.490349805979958</v>
      </c>
      <c r="AL22" s="19" t="n">
        <v>618</v>
      </c>
      <c r="AM22" s="19" t="n">
        <v>2</v>
      </c>
      <c r="AN22" s="19" t="n">
        <v>3</v>
      </c>
      <c r="AO22" s="19" t="n">
        <v>0.490349805979958</v>
      </c>
      <c r="AP22" s="19" t="n">
        <v>1.50860671037381</v>
      </c>
      <c r="AQ22" s="19" t="n">
        <v>618</v>
      </c>
      <c r="AR22" s="19" t="n">
        <v>32</v>
      </c>
      <c r="AS22" s="19" t="n">
        <v>32</v>
      </c>
      <c r="AT22" s="19" t="n">
        <v>1.50860671037381</v>
      </c>
      <c r="AU22" s="19" t="n">
        <v>8.08338522044125</v>
      </c>
      <c r="AV22" s="19" t="n">
        <v>618</v>
      </c>
      <c r="AW22" s="19" t="n">
        <v>55</v>
      </c>
      <c r="AX22" s="19" t="n">
        <v>57</v>
      </c>
      <c r="AY22" s="19" t="n">
        <v>8.08338522044125</v>
      </c>
      <c r="AZ22" s="19" t="n">
        <v>0.740326097255021</v>
      </c>
      <c r="BA22" s="19" t="n">
        <v>618</v>
      </c>
      <c r="BB22" s="19" t="n">
        <v>2</v>
      </c>
      <c r="BC22" s="19" t="n">
        <v>2</v>
      </c>
      <c r="BD22" s="19" t="n">
        <v>0.740326097255021</v>
      </c>
      <c r="BE22" s="20" t="n">
        <v>3.8482764941453</v>
      </c>
      <c r="BF22" s="21" t="n">
        <v>0</v>
      </c>
      <c r="BG22" s="21" t="n">
        <v>618</v>
      </c>
      <c r="BH22" s="21" t="n">
        <v>0</v>
      </c>
      <c r="BI22" s="21" t="n">
        <v>0</v>
      </c>
      <c r="BJ22" s="21" t="n">
        <v>0</v>
      </c>
      <c r="BK22" s="21" t="n">
        <v>0.31358173281946</v>
      </c>
      <c r="BL22" s="21" t="n">
        <v>618</v>
      </c>
      <c r="BM22" s="21" t="n">
        <v>2</v>
      </c>
      <c r="BN22" s="21" t="n">
        <v>2</v>
      </c>
      <c r="BO22" s="21" t="n">
        <v>0.31358173281946</v>
      </c>
      <c r="BP22" s="21" t="n">
        <v>0.692971981197766</v>
      </c>
      <c r="BQ22" s="21" t="n">
        <v>618</v>
      </c>
      <c r="BR22" s="21" t="n">
        <v>5</v>
      </c>
      <c r="BS22" s="21" t="n">
        <v>5</v>
      </c>
      <c r="BT22" s="21" t="n">
        <v>0.692971981197766</v>
      </c>
      <c r="BU22" s="21" t="n">
        <v>0</v>
      </c>
      <c r="BV22" s="21" t="n">
        <v>618</v>
      </c>
      <c r="BW22" s="21" t="n">
        <v>0</v>
      </c>
      <c r="BX22" s="21" t="n">
        <v>0</v>
      </c>
      <c r="BY22" s="21" t="n">
        <v>0</v>
      </c>
      <c r="BZ22" s="21" t="n">
        <v>0</v>
      </c>
      <c r="CA22" s="21" t="n">
        <v>618</v>
      </c>
      <c r="CB22" s="21" t="n">
        <v>0</v>
      </c>
      <c r="CC22" s="21" t="n">
        <v>0</v>
      </c>
      <c r="CD22" s="21" t="n">
        <v>0</v>
      </c>
      <c r="CE22" s="21" t="n">
        <v>0.046532742422376</v>
      </c>
      <c r="CF22" s="21" t="n">
        <v>618</v>
      </c>
      <c r="CG22" s="21" t="n">
        <v>1</v>
      </c>
      <c r="CH22" s="21" t="n">
        <v>1</v>
      </c>
      <c r="CI22" s="21" t="n">
        <v>0.046532742422376</v>
      </c>
      <c r="CJ22" s="21" t="n">
        <v>0.814495599690373</v>
      </c>
      <c r="CK22" s="21" t="n">
        <v>618</v>
      </c>
      <c r="CL22" s="21" t="n">
        <v>5</v>
      </c>
      <c r="CM22" s="21" t="n">
        <v>6</v>
      </c>
      <c r="CN22" s="21" t="n">
        <v>0.814495599690373</v>
      </c>
      <c r="CO22" s="21" t="n">
        <v>0</v>
      </c>
      <c r="CP22" s="21" t="n">
        <v>618</v>
      </c>
      <c r="CQ22" s="21" t="n">
        <v>0</v>
      </c>
      <c r="CR22" s="21" t="n">
        <v>0</v>
      </c>
      <c r="CS22" s="21" t="n">
        <v>0</v>
      </c>
      <c r="CT22" s="21" t="n">
        <v>0</v>
      </c>
      <c r="CU22" s="21" t="n">
        <v>618</v>
      </c>
      <c r="CV22" s="21" t="n">
        <v>0</v>
      </c>
      <c r="CW22" s="21" t="n">
        <v>0</v>
      </c>
      <c r="CX22" s="21" t="n">
        <v>0</v>
      </c>
      <c r="CY22" s="21" t="n">
        <v>0</v>
      </c>
      <c r="CZ22" s="21" t="n">
        <v>618</v>
      </c>
      <c r="DA22" s="21" t="n">
        <v>0</v>
      </c>
      <c r="DB22" s="21" t="n">
        <v>0</v>
      </c>
      <c r="DC22" s="21" t="n">
        <v>0</v>
      </c>
      <c r="DD22" s="22" t="n">
        <v>0.186758205612998</v>
      </c>
    </row>
    <row r="23" customFormat="false" ht="16.5" hidden="false" customHeight="false" outlineLevel="0" collapsed="false">
      <c r="A23" s="11" t="s">
        <v>137</v>
      </c>
      <c r="B23" s="11" t="n">
        <v>1.18932766005805E-005</v>
      </c>
      <c r="C23" s="18" t="n">
        <v>-6.91187289200224</v>
      </c>
      <c r="D23" s="11" t="n">
        <v>-5.92673603984479E-006</v>
      </c>
      <c r="E23" s="18" t="n">
        <v>1</v>
      </c>
      <c r="F23" s="18" t="n">
        <v>0.015517784615781</v>
      </c>
      <c r="G23" s="19" t="n">
        <v>10.0343430943317</v>
      </c>
      <c r="H23" s="19" t="n">
        <v>518</v>
      </c>
      <c r="I23" s="19" t="n">
        <v>47</v>
      </c>
      <c r="J23" s="19" t="n">
        <v>47</v>
      </c>
      <c r="K23" s="19" t="n">
        <v>10.0343430943317</v>
      </c>
      <c r="L23" s="19" t="n">
        <v>6.09549835188666</v>
      </c>
      <c r="M23" s="19" t="n">
        <v>518</v>
      </c>
      <c r="N23" s="19" t="n">
        <v>40</v>
      </c>
      <c r="O23" s="19" t="n">
        <v>40</v>
      </c>
      <c r="P23" s="19" t="n">
        <v>6.09549835188666</v>
      </c>
      <c r="Q23" s="19" t="n">
        <v>45.2455340002667</v>
      </c>
      <c r="R23" s="19" t="n">
        <v>518</v>
      </c>
      <c r="S23" s="19" t="n">
        <v>156</v>
      </c>
      <c r="T23" s="19" t="n">
        <v>156</v>
      </c>
      <c r="U23" s="19" t="n">
        <v>45.2455340002667</v>
      </c>
      <c r="V23" s="19" t="n">
        <v>5.19327917937692</v>
      </c>
      <c r="W23" s="19" t="n">
        <v>518</v>
      </c>
      <c r="X23" s="19" t="n">
        <v>39</v>
      </c>
      <c r="Y23" s="19" t="n">
        <v>39</v>
      </c>
      <c r="Z23" s="19" t="n">
        <v>5.19327917937692</v>
      </c>
      <c r="AA23" s="19" t="n">
        <v>19.4279728097831</v>
      </c>
      <c r="AB23" s="19" t="n">
        <v>518</v>
      </c>
      <c r="AC23" s="19" t="n">
        <v>76</v>
      </c>
      <c r="AD23" s="19" t="n">
        <v>76</v>
      </c>
      <c r="AE23" s="19" t="n">
        <v>19.4279728097831</v>
      </c>
      <c r="AF23" s="19" t="n">
        <v>3.91374448546411</v>
      </c>
      <c r="AG23" s="19" t="n">
        <v>518</v>
      </c>
      <c r="AH23" s="19" t="n">
        <v>55</v>
      </c>
      <c r="AI23" s="19" t="n">
        <v>55</v>
      </c>
      <c r="AJ23" s="19" t="n">
        <v>3.91374448546411</v>
      </c>
      <c r="AK23" s="19" t="n">
        <v>28.0805726729526</v>
      </c>
      <c r="AL23" s="19" t="n">
        <v>518</v>
      </c>
      <c r="AM23" s="19" t="n">
        <v>144</v>
      </c>
      <c r="AN23" s="19" t="n">
        <v>144</v>
      </c>
      <c r="AO23" s="19" t="n">
        <v>28.0805726729526</v>
      </c>
      <c r="AP23" s="19" t="n">
        <v>2.8685006212332</v>
      </c>
      <c r="AQ23" s="19" t="n">
        <v>518</v>
      </c>
      <c r="AR23" s="19" t="n">
        <v>51</v>
      </c>
      <c r="AS23" s="19" t="n">
        <v>51</v>
      </c>
      <c r="AT23" s="19" t="n">
        <v>2.8685006212332</v>
      </c>
      <c r="AU23" s="19" t="n">
        <v>3.21462809924884</v>
      </c>
      <c r="AV23" s="19" t="n">
        <v>518</v>
      </c>
      <c r="AW23" s="19" t="n">
        <v>19</v>
      </c>
      <c r="AX23" s="19" t="n">
        <v>19</v>
      </c>
      <c r="AY23" s="19" t="n">
        <v>3.21462809924884</v>
      </c>
      <c r="AZ23" s="19" t="n">
        <v>3.97460786962589</v>
      </c>
      <c r="BA23" s="19" t="n">
        <v>518</v>
      </c>
      <c r="BB23" s="19" t="n">
        <v>9</v>
      </c>
      <c r="BC23" s="19" t="n">
        <v>9</v>
      </c>
      <c r="BD23" s="19" t="n">
        <v>3.97460786962589</v>
      </c>
      <c r="BE23" s="20" t="n">
        <v>12.804868118417</v>
      </c>
      <c r="BF23" s="21" t="n">
        <v>0.456826610917847</v>
      </c>
      <c r="BG23" s="21" t="n">
        <v>518</v>
      </c>
      <c r="BH23" s="21" t="n">
        <v>5</v>
      </c>
      <c r="BI23" s="21" t="n">
        <v>5</v>
      </c>
      <c r="BJ23" s="21" t="n">
        <v>0.456826610917847</v>
      </c>
      <c r="BK23" s="21" t="n">
        <v>8.04355305786132</v>
      </c>
      <c r="BL23" s="21" t="n">
        <v>518</v>
      </c>
      <c r="BM23" s="21" t="n">
        <v>43</v>
      </c>
      <c r="BN23" s="21" t="n">
        <v>43</v>
      </c>
      <c r="BO23" s="21" t="n">
        <v>8.04355305786132</v>
      </c>
      <c r="BP23" s="21" t="n">
        <v>0.330700142378548</v>
      </c>
      <c r="BQ23" s="21" t="n">
        <v>518</v>
      </c>
      <c r="BR23" s="21" t="n">
        <v>2</v>
      </c>
      <c r="BS23" s="21" t="n">
        <v>2</v>
      </c>
      <c r="BT23" s="21" t="n">
        <v>0.330700142378548</v>
      </c>
      <c r="BU23" s="21" t="n">
        <v>0.202796086244497</v>
      </c>
      <c r="BV23" s="21" t="n">
        <v>518</v>
      </c>
      <c r="BW23" s="21" t="n">
        <v>3</v>
      </c>
      <c r="BX23" s="21" t="n">
        <v>3</v>
      </c>
      <c r="BY23" s="21" t="n">
        <v>0.202796086244497</v>
      </c>
      <c r="BZ23" s="21" t="n">
        <v>0.0439601006752914</v>
      </c>
      <c r="CA23" s="21" t="n">
        <v>518</v>
      </c>
      <c r="CB23" s="21" t="n">
        <v>1</v>
      </c>
      <c r="CC23" s="21" t="n">
        <v>1</v>
      </c>
      <c r="CD23" s="21" t="n">
        <v>0.0439601006752914</v>
      </c>
      <c r="CE23" s="21" t="n">
        <v>0.0555158973301706</v>
      </c>
      <c r="CF23" s="21" t="n">
        <v>518</v>
      </c>
      <c r="CG23" s="21" t="n">
        <v>1</v>
      </c>
      <c r="CH23" s="21" t="n">
        <v>1</v>
      </c>
      <c r="CI23" s="21" t="n">
        <v>0.0555158973301706</v>
      </c>
      <c r="CJ23" s="21" t="n">
        <v>1.94346826489827</v>
      </c>
      <c r="CK23" s="21" t="n">
        <v>518</v>
      </c>
      <c r="CL23" s="21" t="n">
        <v>12</v>
      </c>
      <c r="CM23" s="21" t="n">
        <v>12</v>
      </c>
      <c r="CN23" s="21" t="n">
        <v>1.94346826489827</v>
      </c>
      <c r="CO23" s="21" t="n">
        <v>0.435220197105615</v>
      </c>
      <c r="CP23" s="21" t="n">
        <v>518</v>
      </c>
      <c r="CQ23" s="21" t="n">
        <v>8</v>
      </c>
      <c r="CR23" s="21" t="n">
        <v>8</v>
      </c>
      <c r="CS23" s="21" t="n">
        <v>0.435220197105615</v>
      </c>
      <c r="CT23" s="21" t="n">
        <v>0</v>
      </c>
      <c r="CU23" s="21" t="n">
        <v>518</v>
      </c>
      <c r="CV23" s="21" t="n">
        <v>0</v>
      </c>
      <c r="CW23" s="21" t="n">
        <v>0</v>
      </c>
      <c r="CX23" s="21" t="n">
        <v>0</v>
      </c>
      <c r="CY23" s="21" t="n">
        <v>0.141629068704661</v>
      </c>
      <c r="CZ23" s="21" t="n">
        <v>518</v>
      </c>
      <c r="DA23" s="21" t="n">
        <v>2</v>
      </c>
      <c r="DB23" s="21" t="n">
        <v>2</v>
      </c>
      <c r="DC23" s="21" t="n">
        <v>0.141629068704661</v>
      </c>
      <c r="DD23" s="22" t="n">
        <v>1.16536694261162</v>
      </c>
    </row>
    <row r="24" customFormat="false" ht="16.5" hidden="false" customHeight="false" outlineLevel="0" collapsed="false">
      <c r="A24" s="11" t="s">
        <v>138</v>
      </c>
      <c r="B24" s="11" t="n">
        <v>3.77487705260986E-006</v>
      </c>
      <c r="C24" s="18" t="n">
        <v>-2.80355269259046</v>
      </c>
      <c r="D24" s="11" t="n">
        <v>-7.65473344154396E-005</v>
      </c>
      <c r="E24" s="18" t="n">
        <v>0.458051131317786</v>
      </c>
      <c r="F24" s="18" t="n">
        <v>0.00704694048181209</v>
      </c>
      <c r="G24" s="19" t="n">
        <v>120.08648080977</v>
      </c>
      <c r="H24" s="19" t="n">
        <v>594</v>
      </c>
      <c r="I24" s="19" t="n">
        <v>645</v>
      </c>
      <c r="J24" s="19" t="n">
        <v>645</v>
      </c>
      <c r="K24" s="19" t="n">
        <v>120.08648080977</v>
      </c>
      <c r="L24" s="19" t="n">
        <v>227.50780582604</v>
      </c>
      <c r="M24" s="19" t="n">
        <v>594</v>
      </c>
      <c r="N24" s="19" t="n">
        <v>1712</v>
      </c>
      <c r="O24" s="19" t="n">
        <v>1712</v>
      </c>
      <c r="P24" s="19" t="n">
        <v>227.50780582604</v>
      </c>
      <c r="Q24" s="19" t="n">
        <v>248.37388039713</v>
      </c>
      <c r="R24" s="19" t="n">
        <v>594</v>
      </c>
      <c r="S24" s="19" t="n">
        <v>982</v>
      </c>
      <c r="T24" s="19" t="n">
        <v>982</v>
      </c>
      <c r="U24" s="19" t="n">
        <v>248.37388039713</v>
      </c>
      <c r="V24" s="19" t="n">
        <v>270.916288034272</v>
      </c>
      <c r="W24" s="19" t="n">
        <v>594</v>
      </c>
      <c r="X24" s="19" t="n">
        <v>2333</v>
      </c>
      <c r="Y24" s="19" t="n">
        <v>2333</v>
      </c>
      <c r="Z24" s="19" t="n">
        <v>270.916288034272</v>
      </c>
      <c r="AA24" s="19" t="n">
        <v>479.732870327981</v>
      </c>
      <c r="AB24" s="19" t="n">
        <v>594</v>
      </c>
      <c r="AC24" s="19" t="n">
        <v>2152</v>
      </c>
      <c r="AD24" s="19" t="n">
        <v>2152</v>
      </c>
      <c r="AE24" s="19" t="n">
        <v>479.732870327981</v>
      </c>
      <c r="AF24" s="19" t="n">
        <v>148.434300189202</v>
      </c>
      <c r="AG24" s="19" t="n">
        <v>594</v>
      </c>
      <c r="AH24" s="19" t="n">
        <v>2392</v>
      </c>
      <c r="AI24" s="19" t="n">
        <v>2392</v>
      </c>
      <c r="AJ24" s="19" t="n">
        <v>148.434300189202</v>
      </c>
      <c r="AK24" s="19" t="n">
        <v>87.0676342362258</v>
      </c>
      <c r="AL24" s="19" t="n">
        <v>594</v>
      </c>
      <c r="AM24" s="19" t="n">
        <v>512</v>
      </c>
      <c r="AN24" s="19" t="n">
        <v>512</v>
      </c>
      <c r="AO24" s="19" t="n">
        <v>87.0676342362258</v>
      </c>
      <c r="AP24" s="19" t="n">
        <v>99.029458860229</v>
      </c>
      <c r="AQ24" s="19" t="n">
        <v>594</v>
      </c>
      <c r="AR24" s="19" t="n">
        <v>2019</v>
      </c>
      <c r="AS24" s="19" t="n">
        <v>2019</v>
      </c>
      <c r="AT24" s="19" t="n">
        <v>99.029458860229</v>
      </c>
      <c r="AU24" s="19" t="n">
        <v>229.872968255376</v>
      </c>
      <c r="AV24" s="19" t="n">
        <v>594</v>
      </c>
      <c r="AW24" s="19" t="n">
        <v>1558</v>
      </c>
      <c r="AX24" s="19" t="n">
        <v>1558</v>
      </c>
      <c r="AY24" s="19" t="n">
        <v>229.872968255376</v>
      </c>
      <c r="AZ24" s="19" t="n">
        <v>179.465515232558</v>
      </c>
      <c r="BA24" s="19" t="n">
        <v>594</v>
      </c>
      <c r="BB24" s="19" t="n">
        <v>466</v>
      </c>
      <c r="BC24" s="19" t="n">
        <v>466</v>
      </c>
      <c r="BD24" s="19" t="n">
        <v>179.465515232558</v>
      </c>
      <c r="BE24" s="20" t="n">
        <v>209.048720216878</v>
      </c>
      <c r="BF24" s="21" t="n">
        <v>37.2084505524218</v>
      </c>
      <c r="BG24" s="21" t="n">
        <v>594</v>
      </c>
      <c r="BH24" s="21" t="n">
        <v>467</v>
      </c>
      <c r="BI24" s="21" t="n">
        <v>467</v>
      </c>
      <c r="BJ24" s="21" t="n">
        <v>37.2084505524218</v>
      </c>
      <c r="BK24" s="21" t="n">
        <v>296.889048658262</v>
      </c>
      <c r="BL24" s="21" t="n">
        <v>594</v>
      </c>
      <c r="BM24" s="21" t="n">
        <v>1820</v>
      </c>
      <c r="BN24" s="21" t="n">
        <v>1820</v>
      </c>
      <c r="BO24" s="21" t="n">
        <v>296.889048658262</v>
      </c>
      <c r="BP24" s="21" t="n">
        <v>81.4697059511192</v>
      </c>
      <c r="BQ24" s="21" t="n">
        <v>594</v>
      </c>
      <c r="BR24" s="21" t="n">
        <v>565</v>
      </c>
      <c r="BS24" s="21" t="n">
        <v>565</v>
      </c>
      <c r="BT24" s="21" t="n">
        <v>81.4697059511192</v>
      </c>
      <c r="BU24" s="21" t="n">
        <v>14.7374260205737</v>
      </c>
      <c r="BV24" s="21" t="n">
        <v>594</v>
      </c>
      <c r="BW24" s="21" t="n">
        <v>250</v>
      </c>
      <c r="BX24" s="21" t="n">
        <v>250</v>
      </c>
      <c r="BY24" s="21" t="n">
        <v>14.7374260205737</v>
      </c>
      <c r="BZ24" s="21" t="n">
        <v>3.94856432900589</v>
      </c>
      <c r="CA24" s="21" t="n">
        <v>594</v>
      </c>
      <c r="CB24" s="21" t="n">
        <v>103</v>
      </c>
      <c r="CC24" s="21" t="n">
        <v>103</v>
      </c>
      <c r="CD24" s="21" t="n">
        <v>3.94856432900589</v>
      </c>
      <c r="CE24" s="21" t="n">
        <v>10.7960662696925</v>
      </c>
      <c r="CF24" s="21" t="n">
        <v>594</v>
      </c>
      <c r="CG24" s="21" t="n">
        <v>223</v>
      </c>
      <c r="CH24" s="21" t="n">
        <v>223</v>
      </c>
      <c r="CI24" s="21" t="n">
        <v>10.7960662696925</v>
      </c>
      <c r="CJ24" s="21" t="n">
        <v>103.100882391783</v>
      </c>
      <c r="CK24" s="21" t="n">
        <v>594</v>
      </c>
      <c r="CL24" s="21" t="n">
        <v>730</v>
      </c>
      <c r="CM24" s="21" t="n">
        <v>730</v>
      </c>
      <c r="CN24" s="21" t="n">
        <v>103.100882391783</v>
      </c>
      <c r="CO24" s="21" t="n">
        <v>9.58327031657053</v>
      </c>
      <c r="CP24" s="21" t="n">
        <v>594</v>
      </c>
      <c r="CQ24" s="21" t="n">
        <v>202</v>
      </c>
      <c r="CR24" s="21" t="n">
        <v>202</v>
      </c>
      <c r="CS24" s="21" t="n">
        <v>9.58327031657053</v>
      </c>
      <c r="CT24" s="21" t="n">
        <v>7.98721683219686</v>
      </c>
      <c r="CU24" s="21" t="n">
        <v>594</v>
      </c>
      <c r="CV24" s="21" t="n">
        <v>81</v>
      </c>
      <c r="CW24" s="21" t="n">
        <v>81</v>
      </c>
      <c r="CX24" s="21" t="n">
        <v>7.98721683219686</v>
      </c>
      <c r="CY24" s="21" t="n">
        <v>14.6357190644751</v>
      </c>
      <c r="CZ24" s="21" t="n">
        <v>594</v>
      </c>
      <c r="DA24" s="21" t="n">
        <v>237</v>
      </c>
      <c r="DB24" s="21" t="n">
        <v>237</v>
      </c>
      <c r="DC24" s="21" t="n">
        <v>14.6357190644751</v>
      </c>
      <c r="DD24" s="22" t="n">
        <v>58.0356350386101</v>
      </c>
    </row>
    <row r="25" customFormat="false" ht="16.5" hidden="false" customHeight="false" outlineLevel="0" collapsed="false">
      <c r="A25" s="11" t="s">
        <v>139</v>
      </c>
      <c r="B25" s="11" t="n">
        <v>3.20895776447382E-006</v>
      </c>
      <c r="C25" s="18" t="n">
        <v>-4.99640412352545</v>
      </c>
      <c r="D25" s="11" t="n">
        <v>-8.96520050542026E-006</v>
      </c>
      <c r="E25" s="18" t="n">
        <v>0.389381353056782</v>
      </c>
      <c r="F25" s="18" t="n">
        <v>0.00638330086978332</v>
      </c>
      <c r="G25" s="19" t="n">
        <v>53.4897125776991</v>
      </c>
      <c r="H25" s="19" t="n">
        <v>643</v>
      </c>
      <c r="I25" s="19" t="n">
        <v>22</v>
      </c>
      <c r="J25" s="19" t="n">
        <v>311</v>
      </c>
      <c r="K25" s="19" t="n">
        <v>53.4897125776991</v>
      </c>
      <c r="L25" s="19" t="n">
        <v>21.1152613203614</v>
      </c>
      <c r="M25" s="19" t="n">
        <v>643</v>
      </c>
      <c r="N25" s="19" t="n">
        <v>20</v>
      </c>
      <c r="O25" s="19" t="n">
        <v>172</v>
      </c>
      <c r="P25" s="19" t="n">
        <v>21.1152613203614</v>
      </c>
      <c r="Q25" s="19" t="n">
        <v>53.0390533253116</v>
      </c>
      <c r="R25" s="19" t="n">
        <v>643</v>
      </c>
      <c r="S25" s="19" t="n">
        <v>14</v>
      </c>
      <c r="T25" s="19" t="n">
        <v>227</v>
      </c>
      <c r="U25" s="19" t="n">
        <v>53.0390533253116</v>
      </c>
      <c r="V25" s="19" t="n">
        <v>10.1910622649096</v>
      </c>
      <c r="W25" s="19" t="n">
        <v>643</v>
      </c>
      <c r="X25" s="19" t="n">
        <v>10</v>
      </c>
      <c r="Y25" s="19" t="n">
        <v>95</v>
      </c>
      <c r="Z25" s="19" t="n">
        <v>10.1910622649096</v>
      </c>
      <c r="AA25" s="19" t="n">
        <v>37.4803872598656</v>
      </c>
      <c r="AB25" s="19" t="n">
        <v>643</v>
      </c>
      <c r="AC25" s="19" t="n">
        <v>11</v>
      </c>
      <c r="AD25" s="19" t="n">
        <v>182</v>
      </c>
      <c r="AE25" s="19" t="n">
        <v>37.4803872598656</v>
      </c>
      <c r="AF25" s="19" t="n">
        <v>7.45232726286308</v>
      </c>
      <c r="AG25" s="19" t="n">
        <v>643</v>
      </c>
      <c r="AH25" s="19" t="n">
        <v>10</v>
      </c>
      <c r="AI25" s="19" t="n">
        <v>130</v>
      </c>
      <c r="AJ25" s="19" t="n">
        <v>7.45232726286308</v>
      </c>
      <c r="AK25" s="19" t="n">
        <v>27.0203333211227</v>
      </c>
      <c r="AL25" s="19" t="n">
        <v>643</v>
      </c>
      <c r="AM25" s="19" t="n">
        <v>15</v>
      </c>
      <c r="AN25" s="19" t="n">
        <v>172</v>
      </c>
      <c r="AO25" s="19" t="n">
        <v>27.0203333211227</v>
      </c>
      <c r="AP25" s="19" t="n">
        <v>4.39516610906241</v>
      </c>
      <c r="AQ25" s="19" t="n">
        <v>643</v>
      </c>
      <c r="AR25" s="19" t="n">
        <v>4</v>
      </c>
      <c r="AS25" s="19" t="n">
        <v>97</v>
      </c>
      <c r="AT25" s="19" t="n">
        <v>4.39516610906241</v>
      </c>
      <c r="AU25" s="19" t="n">
        <v>8.04170123346509</v>
      </c>
      <c r="AV25" s="19" t="n">
        <v>643</v>
      </c>
      <c r="AW25" s="19" t="n">
        <v>7</v>
      </c>
      <c r="AX25" s="19" t="n">
        <v>59</v>
      </c>
      <c r="AY25" s="19" t="n">
        <v>8.04170123346509</v>
      </c>
      <c r="AZ25" s="19" t="n">
        <v>1.42308406875149</v>
      </c>
      <c r="BA25" s="19" t="n">
        <v>643</v>
      </c>
      <c r="BB25" s="19" t="n">
        <v>0</v>
      </c>
      <c r="BC25" s="19" t="n">
        <v>4</v>
      </c>
      <c r="BD25" s="19" t="n">
        <v>1.42308406875149</v>
      </c>
      <c r="BE25" s="20" t="n">
        <v>22.3648088743412</v>
      </c>
      <c r="BF25" s="21" t="n">
        <v>2.72334022545924</v>
      </c>
      <c r="BG25" s="21" t="n">
        <v>643</v>
      </c>
      <c r="BH25" s="21" t="n">
        <v>6</v>
      </c>
      <c r="BI25" s="21" t="n">
        <v>37</v>
      </c>
      <c r="BJ25" s="21" t="n">
        <v>2.72334022545924</v>
      </c>
      <c r="BK25" s="21" t="n">
        <v>11.1514150896575</v>
      </c>
      <c r="BL25" s="21" t="n">
        <v>643</v>
      </c>
      <c r="BM25" s="21" t="n">
        <v>10</v>
      </c>
      <c r="BN25" s="21" t="n">
        <v>74</v>
      </c>
      <c r="BO25" s="21" t="n">
        <v>11.1514150896575</v>
      </c>
      <c r="BP25" s="21" t="n">
        <v>0.399617434880454</v>
      </c>
      <c r="BQ25" s="21" t="n">
        <v>643</v>
      </c>
      <c r="BR25" s="21" t="n">
        <v>0</v>
      </c>
      <c r="BS25" s="21" t="n">
        <v>3</v>
      </c>
      <c r="BT25" s="21" t="n">
        <v>0.399617434880454</v>
      </c>
      <c r="BU25" s="21" t="n">
        <v>1.57926532273967</v>
      </c>
      <c r="BV25" s="21" t="n">
        <v>643</v>
      </c>
      <c r="BW25" s="21" t="n">
        <v>2</v>
      </c>
      <c r="BX25" s="21" t="n">
        <v>29</v>
      </c>
      <c r="BY25" s="21" t="n">
        <v>1.57926532273967</v>
      </c>
      <c r="BZ25" s="21" t="n">
        <v>0.389556226512924</v>
      </c>
      <c r="CA25" s="21" t="n">
        <v>643</v>
      </c>
      <c r="CB25" s="21" t="n">
        <v>2</v>
      </c>
      <c r="CC25" s="21" t="n">
        <v>11</v>
      </c>
      <c r="CD25" s="21" t="n">
        <v>0.389556226512924</v>
      </c>
      <c r="CE25" s="21" t="n">
        <v>0.0894470756361691</v>
      </c>
      <c r="CF25" s="21" t="n">
        <v>643</v>
      </c>
      <c r="CG25" s="21" t="n">
        <v>0</v>
      </c>
      <c r="CH25" s="21" t="n">
        <v>2</v>
      </c>
      <c r="CI25" s="21" t="n">
        <v>0.0894470756361691</v>
      </c>
      <c r="CJ25" s="21" t="n">
        <v>6.52356506750455</v>
      </c>
      <c r="CK25" s="21" t="n">
        <v>643</v>
      </c>
      <c r="CL25" s="21" t="n">
        <v>6</v>
      </c>
      <c r="CM25" s="21" t="n">
        <v>50</v>
      </c>
      <c r="CN25" s="21" t="n">
        <v>6.52356506750455</v>
      </c>
      <c r="CO25" s="21" t="n">
        <v>1.44627800336769</v>
      </c>
      <c r="CP25" s="21" t="n">
        <v>643</v>
      </c>
      <c r="CQ25" s="21" t="n">
        <v>2</v>
      </c>
      <c r="CR25" s="21" t="n">
        <v>33</v>
      </c>
      <c r="CS25" s="21" t="n">
        <v>1.44627800336769</v>
      </c>
      <c r="CT25" s="21" t="n">
        <v>0</v>
      </c>
      <c r="CU25" s="21" t="n">
        <v>643</v>
      </c>
      <c r="CV25" s="21" t="n">
        <v>0</v>
      </c>
      <c r="CW25" s="21" t="n">
        <v>0</v>
      </c>
      <c r="CX25" s="21" t="n">
        <v>0</v>
      </c>
      <c r="CY25" s="21" t="n">
        <v>0.114096201538125</v>
      </c>
      <c r="CZ25" s="21" t="n">
        <v>643</v>
      </c>
      <c r="DA25" s="21" t="n">
        <v>0</v>
      </c>
      <c r="DB25" s="21" t="n">
        <v>2</v>
      </c>
      <c r="DC25" s="21" t="n">
        <v>0.114096201538125</v>
      </c>
      <c r="DD25" s="22" t="n">
        <v>2.44165806472963</v>
      </c>
    </row>
    <row r="26" customFormat="false" ht="16.5" hidden="false" customHeight="false" outlineLevel="0" collapsed="false">
      <c r="A26" s="11" t="s">
        <v>140</v>
      </c>
      <c r="B26" s="11" t="n">
        <v>1.94612977988572E-005</v>
      </c>
      <c r="C26" s="18" t="n">
        <v>-11.4560195984988</v>
      </c>
      <c r="D26" s="11" t="n">
        <v>-4.11028816257365E-006</v>
      </c>
      <c r="E26" s="18" t="n">
        <v>1</v>
      </c>
      <c r="F26" s="18" t="n">
        <v>0.0222780452595183</v>
      </c>
      <c r="G26" s="19" t="n">
        <v>5.8288846379936</v>
      </c>
      <c r="H26" s="19" t="n">
        <v>702</v>
      </c>
      <c r="I26" s="19" t="n">
        <v>10</v>
      </c>
      <c r="J26" s="19" t="n">
        <v>37</v>
      </c>
      <c r="K26" s="19" t="n">
        <v>5.8288846379936</v>
      </c>
      <c r="L26" s="19" t="n">
        <v>1.34934536165696</v>
      </c>
      <c r="M26" s="19" t="n">
        <v>702</v>
      </c>
      <c r="N26" s="19" t="n">
        <v>4</v>
      </c>
      <c r="O26" s="19" t="n">
        <v>12</v>
      </c>
      <c r="P26" s="19" t="n">
        <v>1.34934536165696</v>
      </c>
      <c r="Q26" s="19" t="n">
        <v>13.4829311542544</v>
      </c>
      <c r="R26" s="19" t="n">
        <v>702</v>
      </c>
      <c r="S26" s="19" t="n">
        <v>25</v>
      </c>
      <c r="T26" s="19" t="n">
        <v>63</v>
      </c>
      <c r="U26" s="19" t="n">
        <v>13.4829311542544</v>
      </c>
      <c r="V26" s="19" t="n">
        <v>2.35820172247841</v>
      </c>
      <c r="W26" s="19" t="n">
        <v>702</v>
      </c>
      <c r="X26" s="19" t="n">
        <v>11</v>
      </c>
      <c r="Y26" s="19" t="n">
        <v>24</v>
      </c>
      <c r="Z26" s="19" t="n">
        <v>2.35820172247841</v>
      </c>
      <c r="AA26" s="19" t="n">
        <v>18.2969321075192</v>
      </c>
      <c r="AB26" s="19" t="n">
        <v>702</v>
      </c>
      <c r="AC26" s="19" t="n">
        <v>34</v>
      </c>
      <c r="AD26" s="19" t="n">
        <v>97</v>
      </c>
      <c r="AE26" s="19" t="n">
        <v>18.2969321075192</v>
      </c>
      <c r="AF26" s="19" t="n">
        <v>1.57522893820544</v>
      </c>
      <c r="AG26" s="19" t="n">
        <v>702</v>
      </c>
      <c r="AH26" s="19" t="n">
        <v>11</v>
      </c>
      <c r="AI26" s="19" t="n">
        <v>30</v>
      </c>
      <c r="AJ26" s="19" t="n">
        <v>1.57522893820544</v>
      </c>
      <c r="AK26" s="19" t="n">
        <v>24.6055018026353</v>
      </c>
      <c r="AL26" s="19" t="n">
        <v>702</v>
      </c>
      <c r="AM26" s="19" t="n">
        <v>67</v>
      </c>
      <c r="AN26" s="19" t="n">
        <v>171</v>
      </c>
      <c r="AO26" s="19" t="n">
        <v>24.6055018026353</v>
      </c>
      <c r="AP26" s="19" t="n">
        <v>1.99213450216028</v>
      </c>
      <c r="AQ26" s="19" t="n">
        <v>702</v>
      </c>
      <c r="AR26" s="19" t="n">
        <v>21</v>
      </c>
      <c r="AS26" s="19" t="n">
        <v>48</v>
      </c>
      <c r="AT26" s="19" t="n">
        <v>1.99213450216028</v>
      </c>
      <c r="AU26" s="19" t="n">
        <v>3.99502739339846</v>
      </c>
      <c r="AV26" s="19" t="n">
        <v>702</v>
      </c>
      <c r="AW26" s="19" t="n">
        <v>19</v>
      </c>
      <c r="AX26" s="19" t="n">
        <v>32</v>
      </c>
      <c r="AY26" s="19" t="n">
        <v>3.99502739339846</v>
      </c>
      <c r="AZ26" s="19" t="n">
        <v>5.86566061671286</v>
      </c>
      <c r="BA26" s="19" t="n">
        <v>702</v>
      </c>
      <c r="BB26" s="19" t="n">
        <v>15</v>
      </c>
      <c r="BC26" s="19" t="n">
        <v>18</v>
      </c>
      <c r="BD26" s="19" t="n">
        <v>5.86566061671286</v>
      </c>
      <c r="BE26" s="20" t="n">
        <v>7.93498482370149</v>
      </c>
      <c r="BF26" s="21" t="n">
        <v>0.539341730952581</v>
      </c>
      <c r="BG26" s="21" t="n">
        <v>702</v>
      </c>
      <c r="BH26" s="21" t="n">
        <v>5</v>
      </c>
      <c r="BI26" s="21" t="n">
        <v>8</v>
      </c>
      <c r="BJ26" s="21" t="n">
        <v>0.539341730952581</v>
      </c>
      <c r="BK26" s="21" t="n">
        <v>0.414088698466723</v>
      </c>
      <c r="BL26" s="21" t="n">
        <v>702</v>
      </c>
      <c r="BM26" s="21" t="n">
        <v>2</v>
      </c>
      <c r="BN26" s="21" t="n">
        <v>3</v>
      </c>
      <c r="BO26" s="21" t="n">
        <v>0.414088698466723</v>
      </c>
      <c r="BP26" s="21" t="n">
        <v>0</v>
      </c>
      <c r="BQ26" s="21" t="n">
        <v>702</v>
      </c>
      <c r="BR26" s="21" t="n">
        <v>0</v>
      </c>
      <c r="BS26" s="21" t="n">
        <v>0</v>
      </c>
      <c r="BT26" s="21" t="n">
        <v>0</v>
      </c>
      <c r="BU26" s="21" t="n">
        <v>0.0498805188388648</v>
      </c>
      <c r="BV26" s="21" t="n">
        <v>702</v>
      </c>
      <c r="BW26" s="21" t="n">
        <v>1</v>
      </c>
      <c r="BX26" s="21" t="n">
        <v>1</v>
      </c>
      <c r="BY26" s="21" t="n">
        <v>0.0498805188388648</v>
      </c>
      <c r="BZ26" s="21" t="n">
        <v>0</v>
      </c>
      <c r="CA26" s="21" t="n">
        <v>702</v>
      </c>
      <c r="CB26" s="21" t="n">
        <v>0</v>
      </c>
      <c r="CC26" s="21" t="n">
        <v>0</v>
      </c>
      <c r="CD26" s="21" t="n">
        <v>0</v>
      </c>
      <c r="CE26" s="21" t="n">
        <v>0</v>
      </c>
      <c r="CF26" s="21" t="n">
        <v>702</v>
      </c>
      <c r="CG26" s="21" t="n">
        <v>0</v>
      </c>
      <c r="CH26" s="21" t="n">
        <v>0</v>
      </c>
      <c r="CI26" s="21" t="n">
        <v>0</v>
      </c>
      <c r="CJ26" s="21" t="n">
        <v>1.67308070477709</v>
      </c>
      <c r="CK26" s="21" t="n">
        <v>702</v>
      </c>
      <c r="CL26" s="21" t="n">
        <v>8</v>
      </c>
      <c r="CM26" s="21" t="n">
        <v>14</v>
      </c>
      <c r="CN26" s="21" t="n">
        <v>1.67308070477709</v>
      </c>
      <c r="CO26" s="21" t="n">
        <v>0.321145387607847</v>
      </c>
      <c r="CP26" s="21" t="n">
        <v>702</v>
      </c>
      <c r="CQ26" s="21" t="n">
        <v>4</v>
      </c>
      <c r="CR26" s="21" t="n">
        <v>8</v>
      </c>
      <c r="CS26" s="21" t="n">
        <v>0.321145387607847</v>
      </c>
      <c r="CT26" s="21" t="n">
        <v>0</v>
      </c>
      <c r="CU26" s="21" t="n">
        <v>702</v>
      </c>
      <c r="CV26" s="21" t="n">
        <v>0</v>
      </c>
      <c r="CW26" s="21" t="n">
        <v>0</v>
      </c>
      <c r="CX26" s="21" t="n">
        <v>0</v>
      </c>
      <c r="CY26" s="21" t="n">
        <v>0.313520758927411</v>
      </c>
      <c r="CZ26" s="21" t="n">
        <v>702</v>
      </c>
      <c r="DA26" s="21" t="n">
        <v>3</v>
      </c>
      <c r="DB26" s="21" t="n">
        <v>6</v>
      </c>
      <c r="DC26" s="21" t="n">
        <v>0.313520758927411</v>
      </c>
      <c r="DD26" s="22" t="n">
        <v>0.331105779957052</v>
      </c>
    </row>
    <row r="27" customFormat="false" ht="16.5" hidden="false" customHeight="false" outlineLevel="0" collapsed="false">
      <c r="A27" s="11" t="s">
        <v>141</v>
      </c>
      <c r="B27" s="11" t="n">
        <v>4.21476195716273E-005</v>
      </c>
      <c r="C27" s="18" t="n">
        <v>-3.5467968264402</v>
      </c>
      <c r="D27" s="11" t="n">
        <v>-1.92855740194825E-006</v>
      </c>
      <c r="E27" s="18" t="n">
        <v>1</v>
      </c>
      <c r="F27" s="18" t="n">
        <v>0.0378835292893363</v>
      </c>
      <c r="G27" s="19" t="n">
        <v>3.98527101618847</v>
      </c>
      <c r="H27" s="19" t="n">
        <v>666</v>
      </c>
      <c r="I27" s="19" t="n">
        <v>21</v>
      </c>
      <c r="J27" s="19" t="n">
        <v>24</v>
      </c>
      <c r="K27" s="19" t="n">
        <v>3.98527101618847</v>
      </c>
      <c r="L27" s="19" t="n">
        <v>6.75584400667438</v>
      </c>
      <c r="M27" s="19" t="n">
        <v>666</v>
      </c>
      <c r="N27" s="19" t="n">
        <v>51</v>
      </c>
      <c r="O27" s="19" t="n">
        <v>57</v>
      </c>
      <c r="P27" s="19" t="n">
        <v>6.75584400667438</v>
      </c>
      <c r="Q27" s="19" t="n">
        <v>11.5047404829738</v>
      </c>
      <c r="R27" s="19" t="n">
        <v>666</v>
      </c>
      <c r="S27" s="19" t="n">
        <v>46</v>
      </c>
      <c r="T27" s="19" t="n">
        <v>51</v>
      </c>
      <c r="U27" s="19" t="n">
        <v>11.5047404829738</v>
      </c>
      <c r="V27" s="19" t="n">
        <v>3.21065977756351</v>
      </c>
      <c r="W27" s="19" t="n">
        <v>666</v>
      </c>
      <c r="X27" s="19" t="n">
        <v>26</v>
      </c>
      <c r="Y27" s="19" t="n">
        <v>31</v>
      </c>
      <c r="Z27" s="19" t="n">
        <v>3.21065977756351</v>
      </c>
      <c r="AA27" s="19" t="n">
        <v>10.5376870064759</v>
      </c>
      <c r="AB27" s="19" t="n">
        <v>666</v>
      </c>
      <c r="AC27" s="19" t="n">
        <v>52</v>
      </c>
      <c r="AD27" s="19" t="n">
        <v>53</v>
      </c>
      <c r="AE27" s="19" t="n">
        <v>10.5376870064759</v>
      </c>
      <c r="AF27" s="19" t="n">
        <v>2.65660231740594</v>
      </c>
      <c r="AG27" s="19" t="n">
        <v>666</v>
      </c>
      <c r="AH27" s="19" t="n">
        <v>38</v>
      </c>
      <c r="AI27" s="19" t="n">
        <v>48</v>
      </c>
      <c r="AJ27" s="19" t="n">
        <v>2.65660231740594</v>
      </c>
      <c r="AK27" s="19" t="n">
        <v>1.36502783826853</v>
      </c>
      <c r="AL27" s="19" t="n">
        <v>666</v>
      </c>
      <c r="AM27" s="19" t="n">
        <v>8</v>
      </c>
      <c r="AN27" s="19" t="n">
        <v>9</v>
      </c>
      <c r="AO27" s="19" t="n">
        <v>1.36502783826853</v>
      </c>
      <c r="AP27" s="19" t="n">
        <v>1.39987829881533</v>
      </c>
      <c r="AQ27" s="19" t="n">
        <v>666</v>
      </c>
      <c r="AR27" s="19" t="n">
        <v>32</v>
      </c>
      <c r="AS27" s="19" t="n">
        <v>32</v>
      </c>
      <c r="AT27" s="19" t="n">
        <v>1.39987829881533</v>
      </c>
      <c r="AU27" s="19" t="n">
        <v>10.7906229764259</v>
      </c>
      <c r="AV27" s="19" t="n">
        <v>666</v>
      </c>
      <c r="AW27" s="19" t="n">
        <v>73</v>
      </c>
      <c r="AX27" s="19" t="n">
        <v>82</v>
      </c>
      <c r="AY27" s="19" t="n">
        <v>10.7906229764259</v>
      </c>
      <c r="AZ27" s="19" t="n">
        <v>1.71742315354205</v>
      </c>
      <c r="BA27" s="19" t="n">
        <v>666</v>
      </c>
      <c r="BB27" s="19" t="n">
        <v>5</v>
      </c>
      <c r="BC27" s="19" t="n">
        <v>5</v>
      </c>
      <c r="BD27" s="19" t="n">
        <v>1.71742315354205</v>
      </c>
      <c r="BE27" s="20" t="n">
        <v>5.39237568743339</v>
      </c>
      <c r="BF27" s="21" t="n">
        <v>0.284247669015549</v>
      </c>
      <c r="BG27" s="21" t="n">
        <v>666</v>
      </c>
      <c r="BH27" s="21" t="n">
        <v>4</v>
      </c>
      <c r="BI27" s="21" t="n">
        <v>4</v>
      </c>
      <c r="BJ27" s="21" t="n">
        <v>0.284247669015549</v>
      </c>
      <c r="BK27" s="21" t="n">
        <v>2.32784998056968</v>
      </c>
      <c r="BL27" s="21" t="n">
        <v>666</v>
      </c>
      <c r="BM27" s="21" t="n">
        <v>15</v>
      </c>
      <c r="BN27" s="21" t="n">
        <v>16</v>
      </c>
      <c r="BO27" s="21" t="n">
        <v>2.32784998056968</v>
      </c>
      <c r="BP27" s="21" t="n">
        <v>3.21514027312477</v>
      </c>
      <c r="BQ27" s="21" t="n">
        <v>666</v>
      </c>
      <c r="BR27" s="21" t="n">
        <v>24</v>
      </c>
      <c r="BS27" s="21" t="n">
        <v>25</v>
      </c>
      <c r="BT27" s="21" t="n">
        <v>3.21514027312477</v>
      </c>
      <c r="BU27" s="21" t="n">
        <v>0.262883815502125</v>
      </c>
      <c r="BV27" s="21" t="n">
        <v>666</v>
      </c>
      <c r="BW27" s="21" t="n">
        <v>5</v>
      </c>
      <c r="BX27" s="21" t="n">
        <v>5</v>
      </c>
      <c r="BY27" s="21" t="n">
        <v>0.262883815502125</v>
      </c>
      <c r="BZ27" s="21" t="n">
        <v>0</v>
      </c>
      <c r="CA27" s="21" t="n">
        <v>666</v>
      </c>
      <c r="CB27" s="21" t="n">
        <v>0</v>
      </c>
      <c r="CC27" s="21" t="n">
        <v>0</v>
      </c>
      <c r="CD27" s="21" t="n">
        <v>0</v>
      </c>
      <c r="CE27" s="21" t="n">
        <v>0</v>
      </c>
      <c r="CF27" s="21" t="n">
        <v>666</v>
      </c>
      <c r="CG27" s="21" t="n">
        <v>0</v>
      </c>
      <c r="CH27" s="21" t="n">
        <v>0</v>
      </c>
      <c r="CI27" s="21" t="n">
        <v>0</v>
      </c>
      <c r="CJ27" s="21" t="n">
        <v>1.25965535687851</v>
      </c>
      <c r="CK27" s="21" t="n">
        <v>666</v>
      </c>
      <c r="CL27" s="21" t="n">
        <v>10</v>
      </c>
      <c r="CM27" s="21" t="n">
        <v>10</v>
      </c>
      <c r="CN27" s="21" t="n">
        <v>1.25965535687851</v>
      </c>
      <c r="CO27" s="21" t="n">
        <v>0.0846261494372029</v>
      </c>
      <c r="CP27" s="21" t="n">
        <v>666</v>
      </c>
      <c r="CQ27" s="21" t="n">
        <v>2</v>
      </c>
      <c r="CR27" s="21" t="n">
        <v>2</v>
      </c>
      <c r="CS27" s="21" t="n">
        <v>0.0846261494372029</v>
      </c>
      <c r="CT27" s="21" t="n">
        <v>0.0879473324866521</v>
      </c>
      <c r="CU27" s="21" t="n">
        <v>666</v>
      </c>
      <c r="CV27" s="21" t="n">
        <v>1</v>
      </c>
      <c r="CW27" s="21" t="n">
        <v>1</v>
      </c>
      <c r="CX27" s="21" t="n">
        <v>0.0879473324866521</v>
      </c>
      <c r="CY27" s="21" t="n">
        <v>0</v>
      </c>
      <c r="CZ27" s="21" t="n">
        <v>666</v>
      </c>
      <c r="DA27" s="21" t="n">
        <v>0</v>
      </c>
      <c r="DB27" s="21" t="n">
        <v>0</v>
      </c>
      <c r="DC27" s="21" t="n">
        <v>0</v>
      </c>
      <c r="DD27" s="22" t="n">
        <v>0.752235057701449</v>
      </c>
    </row>
    <row r="28" customFormat="false" ht="16.5" hidden="false" customHeight="false" outlineLevel="0" collapsed="false">
      <c r="A28" s="11" t="s">
        <v>142</v>
      </c>
      <c r="B28" s="11" t="n">
        <v>4.99713488981744E-005</v>
      </c>
      <c r="C28" s="18" t="n">
        <v>-8.01813617931258</v>
      </c>
      <c r="D28" s="11" t="n">
        <v>-1.80661316381436E-006</v>
      </c>
      <c r="E28" s="18" t="n">
        <v>1</v>
      </c>
      <c r="F28" s="18" t="n">
        <v>0.0418180925379468</v>
      </c>
      <c r="G28" s="19" t="n">
        <v>4.76991103654826</v>
      </c>
      <c r="H28" s="19" t="n">
        <v>626</v>
      </c>
      <c r="I28" s="19" t="n">
        <v>25</v>
      </c>
      <c r="J28" s="19" t="n">
        <v>27</v>
      </c>
      <c r="K28" s="19" t="n">
        <v>4.76991103654826</v>
      </c>
      <c r="L28" s="19" t="n">
        <v>2.90023032605342</v>
      </c>
      <c r="M28" s="19" t="n">
        <v>626</v>
      </c>
      <c r="N28" s="19" t="n">
        <v>22</v>
      </c>
      <c r="O28" s="19" t="n">
        <v>23</v>
      </c>
      <c r="P28" s="19" t="n">
        <v>2.90023032605342</v>
      </c>
      <c r="Q28" s="19" t="n">
        <v>11.2798780491777</v>
      </c>
      <c r="R28" s="19" t="n">
        <v>626</v>
      </c>
      <c r="S28" s="19" t="n">
        <v>47</v>
      </c>
      <c r="T28" s="19" t="n">
        <v>47</v>
      </c>
      <c r="U28" s="19" t="n">
        <v>11.2798780491777</v>
      </c>
      <c r="V28" s="19" t="n">
        <v>1.5426255676596</v>
      </c>
      <c r="W28" s="19" t="n">
        <v>626</v>
      </c>
      <c r="X28" s="19" t="n">
        <v>13</v>
      </c>
      <c r="Y28" s="19" t="n">
        <v>14</v>
      </c>
      <c r="Z28" s="19" t="n">
        <v>1.5426255676596</v>
      </c>
      <c r="AA28" s="19" t="n">
        <v>6.55739001554349</v>
      </c>
      <c r="AB28" s="19" t="n">
        <v>626</v>
      </c>
      <c r="AC28" s="19" t="n">
        <v>29</v>
      </c>
      <c r="AD28" s="19" t="n">
        <v>31</v>
      </c>
      <c r="AE28" s="19" t="n">
        <v>6.55739001554349</v>
      </c>
      <c r="AF28" s="19" t="n">
        <v>1.05988247407689</v>
      </c>
      <c r="AG28" s="19" t="n">
        <v>626</v>
      </c>
      <c r="AH28" s="19" t="n">
        <v>14</v>
      </c>
      <c r="AI28" s="19" t="n">
        <v>18</v>
      </c>
      <c r="AJ28" s="19" t="n">
        <v>1.05988247407689</v>
      </c>
      <c r="AK28" s="19" t="n">
        <v>2.5817778921884</v>
      </c>
      <c r="AL28" s="19" t="n">
        <v>626</v>
      </c>
      <c r="AM28" s="19" t="n">
        <v>16</v>
      </c>
      <c r="AN28" s="19" t="n">
        <v>16</v>
      </c>
      <c r="AO28" s="19" t="n">
        <v>2.5817778921884</v>
      </c>
      <c r="AP28" s="19" t="n">
        <v>1.16353702452453</v>
      </c>
      <c r="AQ28" s="19" t="n">
        <v>626</v>
      </c>
      <c r="AR28" s="19" t="n">
        <v>25</v>
      </c>
      <c r="AS28" s="19" t="n">
        <v>25</v>
      </c>
      <c r="AT28" s="19" t="n">
        <v>1.16353702452453</v>
      </c>
      <c r="AU28" s="19" t="n">
        <v>8.12008463206928</v>
      </c>
      <c r="AV28" s="19" t="n">
        <v>626</v>
      </c>
      <c r="AW28" s="19" t="n">
        <v>55</v>
      </c>
      <c r="AX28" s="19" t="n">
        <v>58</v>
      </c>
      <c r="AY28" s="19" t="n">
        <v>8.12008463206928</v>
      </c>
      <c r="AZ28" s="19" t="n">
        <v>1.09629759130256</v>
      </c>
      <c r="BA28" s="19" t="n">
        <v>626</v>
      </c>
      <c r="BB28" s="19" t="n">
        <v>3</v>
      </c>
      <c r="BC28" s="19" t="n">
        <v>3</v>
      </c>
      <c r="BD28" s="19" t="n">
        <v>1.09629759130256</v>
      </c>
      <c r="BE28" s="20" t="n">
        <v>4.10716146091441</v>
      </c>
      <c r="BF28" s="21" t="n">
        <v>0.0756026148419951</v>
      </c>
      <c r="BG28" s="21" t="n">
        <v>626</v>
      </c>
      <c r="BH28" s="21" t="n">
        <v>0</v>
      </c>
      <c r="BI28" s="21" t="n">
        <v>1</v>
      </c>
      <c r="BJ28" s="21" t="n">
        <v>0.0756026148419951</v>
      </c>
      <c r="BK28" s="21" t="n">
        <v>0.773935746335568</v>
      </c>
      <c r="BL28" s="21" t="n">
        <v>626</v>
      </c>
      <c r="BM28" s="21" t="n">
        <v>5</v>
      </c>
      <c r="BN28" s="21" t="n">
        <v>5</v>
      </c>
      <c r="BO28" s="21" t="n">
        <v>0.773935746335568</v>
      </c>
      <c r="BP28" s="21" t="n">
        <v>0</v>
      </c>
      <c r="BQ28" s="21" t="n">
        <v>626</v>
      </c>
      <c r="BR28" s="21" t="n">
        <v>0</v>
      </c>
      <c r="BS28" s="21" t="n">
        <v>0</v>
      </c>
      <c r="BT28" s="21" t="n">
        <v>0</v>
      </c>
      <c r="BU28" s="21" t="n">
        <v>0.055936300678727</v>
      </c>
      <c r="BV28" s="21" t="n">
        <v>626</v>
      </c>
      <c r="BW28" s="21" t="n">
        <v>1</v>
      </c>
      <c r="BX28" s="21" t="n">
        <v>1</v>
      </c>
      <c r="BY28" s="21" t="n">
        <v>0.055936300678727</v>
      </c>
      <c r="BZ28" s="21" t="n">
        <v>0</v>
      </c>
      <c r="CA28" s="21" t="n">
        <v>626</v>
      </c>
      <c r="CB28" s="21" t="n">
        <v>0</v>
      </c>
      <c r="CC28" s="21" t="n">
        <v>0</v>
      </c>
      <c r="CD28" s="21" t="n">
        <v>0</v>
      </c>
      <c r="CE28" s="21" t="n">
        <v>0.0918761495751705</v>
      </c>
      <c r="CF28" s="21" t="n">
        <v>626</v>
      </c>
      <c r="CG28" s="21" t="n">
        <v>2</v>
      </c>
      <c r="CH28" s="21" t="n">
        <v>2</v>
      </c>
      <c r="CI28" s="21" t="n">
        <v>0.0918761495751705</v>
      </c>
      <c r="CJ28" s="21" t="n">
        <v>0.938101161943705</v>
      </c>
      <c r="CK28" s="21" t="n">
        <v>626</v>
      </c>
      <c r="CL28" s="21" t="n">
        <v>7</v>
      </c>
      <c r="CM28" s="21" t="n">
        <v>7</v>
      </c>
      <c r="CN28" s="21" t="n">
        <v>0.938101161943705</v>
      </c>
      <c r="CO28" s="21" t="n">
        <v>0.0450167855632405</v>
      </c>
      <c r="CP28" s="21" t="n">
        <v>626</v>
      </c>
      <c r="CQ28" s="21" t="n">
        <v>1</v>
      </c>
      <c r="CR28" s="21" t="n">
        <v>1</v>
      </c>
      <c r="CS28" s="21" t="n">
        <v>0.0450167855632405</v>
      </c>
      <c r="CT28" s="21" t="n">
        <v>0</v>
      </c>
      <c r="CU28" s="21" t="n">
        <v>626</v>
      </c>
      <c r="CV28" s="21" t="n">
        <v>0</v>
      </c>
      <c r="CW28" s="21" t="n">
        <v>0</v>
      </c>
      <c r="CX28" s="21" t="n">
        <v>0</v>
      </c>
      <c r="CY28" s="21" t="n">
        <v>0</v>
      </c>
      <c r="CZ28" s="21" t="n">
        <v>626</v>
      </c>
      <c r="DA28" s="21" t="n">
        <v>0</v>
      </c>
      <c r="DB28" s="21" t="n">
        <v>0</v>
      </c>
      <c r="DC28" s="21" t="n">
        <v>0</v>
      </c>
      <c r="DD28" s="22" t="n">
        <v>0.198046875893841</v>
      </c>
    </row>
    <row r="29" customFormat="false" ht="16.5" hidden="false" customHeight="false" outlineLevel="0" collapsed="false">
      <c r="A29" s="11" t="s">
        <v>143</v>
      </c>
      <c r="B29" s="11" t="n">
        <v>7.62946688499377E-007</v>
      </c>
      <c r="C29" s="18" t="n">
        <v>-4.2345786916717</v>
      </c>
      <c r="D29" s="11" t="n">
        <v>-1.41110281125475E-005</v>
      </c>
      <c r="E29" s="18" t="n">
        <v>0.0925774770758914</v>
      </c>
      <c r="F29" s="18" t="n">
        <v>0.00220615301392976</v>
      </c>
      <c r="G29" s="19" t="n">
        <v>34.8844947843208</v>
      </c>
      <c r="H29" s="19" t="n">
        <v>596</v>
      </c>
      <c r="I29" s="19" t="n">
        <v>183</v>
      </c>
      <c r="J29" s="19" t="n">
        <v>188</v>
      </c>
      <c r="K29" s="19" t="n">
        <v>34.8844947843208</v>
      </c>
      <c r="L29" s="19" t="n">
        <v>19.8666200478856</v>
      </c>
      <c r="M29" s="19" t="n">
        <v>596</v>
      </c>
      <c r="N29" s="19" t="n">
        <v>144</v>
      </c>
      <c r="O29" s="19" t="n">
        <v>150</v>
      </c>
      <c r="P29" s="19" t="n">
        <v>19.8666200478856</v>
      </c>
      <c r="Q29" s="19" t="n">
        <v>81.9252887728543</v>
      </c>
      <c r="R29" s="19" t="n">
        <v>596</v>
      </c>
      <c r="S29" s="19" t="n">
        <v>319</v>
      </c>
      <c r="T29" s="19" t="n">
        <v>325</v>
      </c>
      <c r="U29" s="19" t="n">
        <v>81.9252887728543</v>
      </c>
      <c r="V29" s="19" t="n">
        <v>25.8086581968054</v>
      </c>
      <c r="W29" s="19" t="n">
        <v>596</v>
      </c>
      <c r="X29" s="19" t="n">
        <v>216</v>
      </c>
      <c r="Y29" s="19" t="n">
        <v>223</v>
      </c>
      <c r="Z29" s="19" t="n">
        <v>25.8086581968054</v>
      </c>
      <c r="AA29" s="19" t="n">
        <v>65.986310157495</v>
      </c>
      <c r="AB29" s="19" t="n">
        <v>596</v>
      </c>
      <c r="AC29" s="19" t="n">
        <v>291</v>
      </c>
      <c r="AD29" s="19" t="n">
        <v>297</v>
      </c>
      <c r="AE29" s="19" t="n">
        <v>65.986310157495</v>
      </c>
      <c r="AF29" s="19" t="n">
        <v>11.3178613409117</v>
      </c>
      <c r="AG29" s="19" t="n">
        <v>596</v>
      </c>
      <c r="AH29" s="19" t="n">
        <v>181</v>
      </c>
      <c r="AI29" s="19" t="n">
        <v>183</v>
      </c>
      <c r="AJ29" s="19" t="n">
        <v>11.3178613409117</v>
      </c>
      <c r="AK29" s="19" t="n">
        <v>43.7266971278906</v>
      </c>
      <c r="AL29" s="19" t="n">
        <v>596</v>
      </c>
      <c r="AM29" s="19" t="n">
        <v>252</v>
      </c>
      <c r="AN29" s="19" t="n">
        <v>258</v>
      </c>
      <c r="AO29" s="19" t="n">
        <v>43.7266971278906</v>
      </c>
      <c r="AP29" s="19" t="n">
        <v>13.2964950496537</v>
      </c>
      <c r="AQ29" s="19" t="n">
        <v>596</v>
      </c>
      <c r="AR29" s="19" t="n">
        <v>265</v>
      </c>
      <c r="AS29" s="19" t="n">
        <v>272</v>
      </c>
      <c r="AT29" s="19" t="n">
        <v>13.2964950496537</v>
      </c>
      <c r="AU29" s="19" t="n">
        <v>41.467680521536</v>
      </c>
      <c r="AV29" s="19" t="n">
        <v>596</v>
      </c>
      <c r="AW29" s="19" t="n">
        <v>280</v>
      </c>
      <c r="AX29" s="19" t="n">
        <v>282</v>
      </c>
      <c r="AY29" s="19" t="n">
        <v>41.467680521536</v>
      </c>
      <c r="AZ29" s="19" t="n">
        <v>8.44418927707992</v>
      </c>
      <c r="BA29" s="19" t="n">
        <v>596</v>
      </c>
      <c r="BB29" s="19" t="n">
        <v>22</v>
      </c>
      <c r="BC29" s="19" t="n">
        <v>22</v>
      </c>
      <c r="BD29" s="19" t="n">
        <v>8.44418927707992</v>
      </c>
      <c r="BE29" s="20" t="n">
        <v>34.6724295276433</v>
      </c>
      <c r="BF29" s="21" t="n">
        <v>1.50875419619243</v>
      </c>
      <c r="BG29" s="21" t="n">
        <v>596</v>
      </c>
      <c r="BH29" s="21" t="n">
        <v>19</v>
      </c>
      <c r="BI29" s="21" t="n">
        <v>19</v>
      </c>
      <c r="BJ29" s="21" t="n">
        <v>1.50875419619243</v>
      </c>
      <c r="BK29" s="21" t="n">
        <v>20.3223060908584</v>
      </c>
      <c r="BL29" s="21" t="n">
        <v>596</v>
      </c>
      <c r="BM29" s="21" t="n">
        <v>117</v>
      </c>
      <c r="BN29" s="21" t="n">
        <v>125</v>
      </c>
      <c r="BO29" s="21" t="n">
        <v>20.3223060908584</v>
      </c>
      <c r="BP29" s="21" t="n">
        <v>13.796188490101</v>
      </c>
      <c r="BQ29" s="21" t="n">
        <v>596</v>
      </c>
      <c r="BR29" s="21" t="n">
        <v>95</v>
      </c>
      <c r="BS29" s="21" t="n">
        <v>96</v>
      </c>
      <c r="BT29" s="21" t="n">
        <v>13.796188490101</v>
      </c>
      <c r="BU29" s="21" t="n">
        <v>1.29254149823394</v>
      </c>
      <c r="BV29" s="21" t="n">
        <v>596</v>
      </c>
      <c r="BW29" s="21" t="n">
        <v>20</v>
      </c>
      <c r="BX29" s="21" t="n">
        <v>22</v>
      </c>
      <c r="BY29" s="21" t="n">
        <v>1.29254149823394</v>
      </c>
      <c r="BZ29" s="21" t="n">
        <v>0.802345595882248</v>
      </c>
      <c r="CA29" s="21" t="n">
        <v>596</v>
      </c>
      <c r="CB29" s="21" t="n">
        <v>21</v>
      </c>
      <c r="CC29" s="21" t="n">
        <v>21</v>
      </c>
      <c r="CD29" s="21" t="n">
        <v>0.802345595882248</v>
      </c>
      <c r="CE29" s="21" t="n">
        <v>1.44751181964908</v>
      </c>
      <c r="CF29" s="21" t="n">
        <v>596</v>
      </c>
      <c r="CG29" s="21" t="n">
        <v>30</v>
      </c>
      <c r="CH29" s="21" t="n">
        <v>30</v>
      </c>
      <c r="CI29" s="21" t="n">
        <v>1.44751181964908</v>
      </c>
      <c r="CJ29" s="21" t="n">
        <v>4.08204422193816</v>
      </c>
      <c r="CK29" s="21" t="n">
        <v>596</v>
      </c>
      <c r="CL29" s="21" t="n">
        <v>27</v>
      </c>
      <c r="CM29" s="21" t="n">
        <v>29</v>
      </c>
      <c r="CN29" s="21" t="n">
        <v>4.08204422193816</v>
      </c>
      <c r="CO29" s="21" t="n">
        <v>6.38316870461318</v>
      </c>
      <c r="CP29" s="21" t="n">
        <v>596</v>
      </c>
      <c r="CQ29" s="21" t="n">
        <v>133</v>
      </c>
      <c r="CR29" s="21" t="n">
        <v>135</v>
      </c>
      <c r="CS29" s="21" t="n">
        <v>6.38316870461318</v>
      </c>
      <c r="CT29" s="21" t="n">
        <v>0</v>
      </c>
      <c r="CU29" s="21" t="n">
        <v>596</v>
      </c>
      <c r="CV29" s="21" t="n">
        <v>0</v>
      </c>
      <c r="CW29" s="21" t="n">
        <v>0</v>
      </c>
      <c r="CX29" s="21" t="n">
        <v>0</v>
      </c>
      <c r="CY29" s="21" t="n">
        <v>0.307734301967342</v>
      </c>
      <c r="CZ29" s="21" t="n">
        <v>596</v>
      </c>
      <c r="DA29" s="21" t="n">
        <v>5</v>
      </c>
      <c r="DB29" s="21" t="n">
        <v>5</v>
      </c>
      <c r="DC29" s="21" t="n">
        <v>0.307734301967342</v>
      </c>
      <c r="DD29" s="22" t="n">
        <v>4.99425949194359</v>
      </c>
    </row>
    <row r="30" customFormat="false" ht="16.5" hidden="false" customHeight="false" outlineLevel="0" collapsed="false">
      <c r="A30" s="11" t="s">
        <v>144</v>
      </c>
      <c r="B30" s="11" t="n">
        <v>1.14700517221578E-010</v>
      </c>
      <c r="C30" s="18" t="n">
        <v>-5.40243622277298</v>
      </c>
      <c r="D30" s="11" t="n">
        <v>-2.52790269795825E-005</v>
      </c>
      <c r="E30" s="18" t="n">
        <v>1.39179901607007E-005</v>
      </c>
      <c r="F30" s="18" t="n">
        <v>9.94142154335766E-007</v>
      </c>
      <c r="G30" s="19" t="n">
        <v>153.074502736129</v>
      </c>
      <c r="H30" s="19" t="n">
        <v>656</v>
      </c>
      <c r="I30" s="19" t="n">
        <v>707</v>
      </c>
      <c r="J30" s="19" t="n">
        <v>908</v>
      </c>
      <c r="K30" s="19" t="n">
        <v>153.074502736129</v>
      </c>
      <c r="L30" s="19" t="n">
        <v>86.8785061590017</v>
      </c>
      <c r="M30" s="19" t="n">
        <v>656</v>
      </c>
      <c r="N30" s="19" t="n">
        <v>531</v>
      </c>
      <c r="O30" s="19" t="n">
        <v>722</v>
      </c>
      <c r="P30" s="19" t="n">
        <v>86.8785061590017</v>
      </c>
      <c r="Q30" s="19" t="n">
        <v>67.5614646906343</v>
      </c>
      <c r="R30" s="19" t="n">
        <v>656</v>
      </c>
      <c r="S30" s="19" t="n">
        <v>233</v>
      </c>
      <c r="T30" s="19" t="n">
        <v>295</v>
      </c>
      <c r="U30" s="19" t="n">
        <v>67.5614646906343</v>
      </c>
      <c r="V30" s="19" t="n">
        <v>22.7120708576503</v>
      </c>
      <c r="W30" s="19" t="n">
        <v>656</v>
      </c>
      <c r="X30" s="19" t="n">
        <v>165</v>
      </c>
      <c r="Y30" s="19" t="n">
        <v>216</v>
      </c>
      <c r="Z30" s="19" t="n">
        <v>22.7120708576503</v>
      </c>
      <c r="AA30" s="19" t="n">
        <v>95.2756266066418</v>
      </c>
      <c r="AB30" s="19" t="n">
        <v>656</v>
      </c>
      <c r="AC30" s="19" t="n">
        <v>340</v>
      </c>
      <c r="AD30" s="19" t="n">
        <v>472</v>
      </c>
      <c r="AE30" s="19" t="n">
        <v>95.2756266066418</v>
      </c>
      <c r="AF30" s="19" t="n">
        <v>35.6241866396962</v>
      </c>
      <c r="AG30" s="19" t="n">
        <v>656</v>
      </c>
      <c r="AH30" s="19" t="n">
        <v>481</v>
      </c>
      <c r="AI30" s="19" t="n">
        <v>634</v>
      </c>
      <c r="AJ30" s="19" t="n">
        <v>35.6241866396962</v>
      </c>
      <c r="AK30" s="19" t="n">
        <v>54.3555749866625</v>
      </c>
      <c r="AL30" s="19" t="n">
        <v>656</v>
      </c>
      <c r="AM30" s="19" t="n">
        <v>268</v>
      </c>
      <c r="AN30" s="19" t="n">
        <v>353</v>
      </c>
      <c r="AO30" s="19" t="n">
        <v>54.3555749866625</v>
      </c>
      <c r="AP30" s="19" t="n">
        <v>13.2350917592074</v>
      </c>
      <c r="AQ30" s="19" t="n">
        <v>656</v>
      </c>
      <c r="AR30" s="19" t="n">
        <v>204</v>
      </c>
      <c r="AS30" s="19" t="n">
        <v>298</v>
      </c>
      <c r="AT30" s="19" t="n">
        <v>13.2350917592074</v>
      </c>
      <c r="AU30" s="19" t="n">
        <v>46.2252378828763</v>
      </c>
      <c r="AV30" s="19" t="n">
        <v>656</v>
      </c>
      <c r="AW30" s="19" t="n">
        <v>256</v>
      </c>
      <c r="AX30" s="19" t="n">
        <v>346</v>
      </c>
      <c r="AY30" s="19" t="n">
        <v>46.2252378828763</v>
      </c>
      <c r="AZ30" s="19" t="n">
        <v>32.779743629374</v>
      </c>
      <c r="BA30" s="19" t="n">
        <v>656</v>
      </c>
      <c r="BB30" s="19" t="n">
        <v>77</v>
      </c>
      <c r="BC30" s="19" t="n">
        <v>94</v>
      </c>
      <c r="BD30" s="19" t="n">
        <v>32.779743629374</v>
      </c>
      <c r="BE30" s="20" t="n">
        <v>60.7722005947874</v>
      </c>
      <c r="BF30" s="21" t="n">
        <v>5.41088836407267</v>
      </c>
      <c r="BG30" s="21" t="n">
        <v>656</v>
      </c>
      <c r="BH30" s="21" t="n">
        <v>61</v>
      </c>
      <c r="BI30" s="21" t="n">
        <v>75</v>
      </c>
      <c r="BJ30" s="21" t="n">
        <v>5.41088836407267</v>
      </c>
      <c r="BK30" s="21" t="n">
        <v>36.0408663531341</v>
      </c>
      <c r="BL30" s="21" t="n">
        <v>656</v>
      </c>
      <c r="BM30" s="21" t="n">
        <v>183</v>
      </c>
      <c r="BN30" s="21" t="n">
        <v>244</v>
      </c>
      <c r="BO30" s="21" t="n">
        <v>36.0408663531341</v>
      </c>
      <c r="BP30" s="21" t="n">
        <v>3.00301943315398</v>
      </c>
      <c r="BQ30" s="21" t="n">
        <v>656</v>
      </c>
      <c r="BR30" s="21" t="n">
        <v>19</v>
      </c>
      <c r="BS30" s="21" t="n">
        <v>23</v>
      </c>
      <c r="BT30" s="21" t="n">
        <v>3.00301943315398</v>
      </c>
      <c r="BU30" s="21" t="n">
        <v>2.40202071664594</v>
      </c>
      <c r="BV30" s="21" t="n">
        <v>656</v>
      </c>
      <c r="BW30" s="21" t="n">
        <v>40</v>
      </c>
      <c r="BX30" s="21" t="n">
        <v>45</v>
      </c>
      <c r="BY30" s="21" t="n">
        <v>2.40202071664594</v>
      </c>
      <c r="BZ30" s="21" t="n">
        <v>1.07608429366437</v>
      </c>
      <c r="CA30" s="21" t="n">
        <v>656</v>
      </c>
      <c r="CB30" s="21" t="n">
        <v>24</v>
      </c>
      <c r="CC30" s="21" t="n">
        <v>31</v>
      </c>
      <c r="CD30" s="21" t="n">
        <v>1.07608429366437</v>
      </c>
      <c r="CE30" s="21" t="n">
        <v>0.175348992786758</v>
      </c>
      <c r="CF30" s="21" t="n">
        <v>656</v>
      </c>
      <c r="CG30" s="21" t="n">
        <v>4</v>
      </c>
      <c r="CH30" s="21" t="n">
        <v>4</v>
      </c>
      <c r="CI30" s="21" t="n">
        <v>0.175348992786758</v>
      </c>
      <c r="CJ30" s="21" t="n">
        <v>9.46354490981711</v>
      </c>
      <c r="CK30" s="21" t="n">
        <v>656</v>
      </c>
      <c r="CL30" s="21" t="n">
        <v>60</v>
      </c>
      <c r="CM30" s="21" t="n">
        <v>74</v>
      </c>
      <c r="CN30" s="21" t="n">
        <v>9.46354490981711</v>
      </c>
      <c r="CO30" s="21" t="n">
        <v>5.62750993429741</v>
      </c>
      <c r="CP30" s="21" t="n">
        <v>656</v>
      </c>
      <c r="CQ30" s="21" t="n">
        <v>102</v>
      </c>
      <c r="CR30" s="21" t="n">
        <v>131</v>
      </c>
      <c r="CS30" s="21" t="n">
        <v>5.62750993429741</v>
      </c>
      <c r="CT30" s="21" t="n">
        <v>0.178575986085702</v>
      </c>
      <c r="CU30" s="21" t="n">
        <v>656</v>
      </c>
      <c r="CV30" s="21" t="n">
        <v>2</v>
      </c>
      <c r="CW30" s="21" t="n">
        <v>2</v>
      </c>
      <c r="CX30" s="21" t="n">
        <v>0.178575986085702</v>
      </c>
      <c r="CY30" s="21" t="n">
        <v>1.84527995460173</v>
      </c>
      <c r="CZ30" s="21" t="n">
        <v>656</v>
      </c>
      <c r="DA30" s="21" t="n">
        <v>24</v>
      </c>
      <c r="DB30" s="21" t="n">
        <v>33</v>
      </c>
      <c r="DC30" s="21" t="n">
        <v>1.84527995460173</v>
      </c>
      <c r="DD30" s="22" t="n">
        <v>6.52231389382598</v>
      </c>
    </row>
    <row r="31" customFormat="false" ht="16.5" hidden="false" customHeight="false" outlineLevel="0" collapsed="false">
      <c r="A31" s="11" t="s">
        <v>145</v>
      </c>
      <c r="B31" s="11" t="n">
        <v>6.76902129517347E-005</v>
      </c>
      <c r="C31" s="18" t="n">
        <v>-3.3816233670164</v>
      </c>
      <c r="D31" s="11" t="n">
        <v>-1.34602400521434E-005</v>
      </c>
      <c r="E31" s="18" t="n">
        <v>1</v>
      </c>
      <c r="F31" s="18" t="n">
        <v>0.052651703974291</v>
      </c>
      <c r="G31" s="19" t="n">
        <v>39.6147835340525</v>
      </c>
      <c r="H31" s="19" t="n">
        <v>603</v>
      </c>
      <c r="I31" s="19" t="n">
        <v>216</v>
      </c>
      <c r="J31" s="19" t="n">
        <v>216</v>
      </c>
      <c r="K31" s="19" t="n">
        <v>39.6147835340525</v>
      </c>
      <c r="L31" s="19" t="n">
        <v>19.6359959345603</v>
      </c>
      <c r="M31" s="19" t="n">
        <v>603</v>
      </c>
      <c r="N31" s="19" t="n">
        <v>150</v>
      </c>
      <c r="O31" s="19" t="n">
        <v>150</v>
      </c>
      <c r="P31" s="19" t="n">
        <v>19.6359959345603</v>
      </c>
      <c r="Q31" s="19" t="n">
        <v>42.1066094469038</v>
      </c>
      <c r="R31" s="19" t="n">
        <v>603</v>
      </c>
      <c r="S31" s="19" t="n">
        <v>169</v>
      </c>
      <c r="T31" s="19" t="n">
        <v>169</v>
      </c>
      <c r="U31" s="19" t="n">
        <v>42.1066094469038</v>
      </c>
      <c r="V31" s="19" t="n">
        <v>21.5053918273777</v>
      </c>
      <c r="W31" s="19" t="n">
        <v>603</v>
      </c>
      <c r="X31" s="19" t="n">
        <v>188</v>
      </c>
      <c r="Y31" s="19" t="n">
        <v>188</v>
      </c>
      <c r="Z31" s="19" t="n">
        <v>21.5053918273777</v>
      </c>
      <c r="AA31" s="19" t="n">
        <v>110.237678658566</v>
      </c>
      <c r="AB31" s="19" t="n">
        <v>603</v>
      </c>
      <c r="AC31" s="19" t="n">
        <v>502</v>
      </c>
      <c r="AD31" s="19" t="n">
        <v>502</v>
      </c>
      <c r="AE31" s="19" t="n">
        <v>110.237678658566</v>
      </c>
      <c r="AF31" s="19" t="n">
        <v>11.8588877079228</v>
      </c>
      <c r="AG31" s="19" t="n">
        <v>603</v>
      </c>
      <c r="AH31" s="19" t="n">
        <v>194</v>
      </c>
      <c r="AI31" s="19" t="n">
        <v>194</v>
      </c>
      <c r="AJ31" s="19" t="n">
        <v>11.8588877079228</v>
      </c>
      <c r="AK31" s="19" t="n">
        <v>71.8643014157095</v>
      </c>
      <c r="AL31" s="19" t="n">
        <v>603</v>
      </c>
      <c r="AM31" s="19" t="n">
        <v>429</v>
      </c>
      <c r="AN31" s="19" t="n">
        <v>429</v>
      </c>
      <c r="AO31" s="19" t="n">
        <v>71.8643014157095</v>
      </c>
      <c r="AP31" s="19" t="n">
        <v>7.87562128745828</v>
      </c>
      <c r="AQ31" s="19" t="n">
        <v>603</v>
      </c>
      <c r="AR31" s="19" t="n">
        <v>163</v>
      </c>
      <c r="AS31" s="19" t="n">
        <v>163</v>
      </c>
      <c r="AT31" s="19" t="n">
        <v>7.87562128745828</v>
      </c>
      <c r="AU31" s="19" t="n">
        <v>11.1912940880369</v>
      </c>
      <c r="AV31" s="19" t="n">
        <v>603</v>
      </c>
      <c r="AW31" s="19" t="n">
        <v>77</v>
      </c>
      <c r="AX31" s="19" t="n">
        <v>77</v>
      </c>
      <c r="AY31" s="19" t="n">
        <v>11.1912940880369</v>
      </c>
      <c r="AZ31" s="19" t="n">
        <v>17.830440979162</v>
      </c>
      <c r="BA31" s="19" t="n">
        <v>603</v>
      </c>
      <c r="BB31" s="19" t="n">
        <v>47</v>
      </c>
      <c r="BC31" s="19" t="n">
        <v>47</v>
      </c>
      <c r="BD31" s="19" t="n">
        <v>17.830440979162</v>
      </c>
      <c r="BE31" s="20" t="n">
        <v>35.372100487975</v>
      </c>
      <c r="BF31" s="21" t="n">
        <v>5.57252706346155</v>
      </c>
      <c r="BG31" s="21" t="n">
        <v>603</v>
      </c>
      <c r="BH31" s="21" t="n">
        <v>71</v>
      </c>
      <c r="BI31" s="21" t="n">
        <v>71</v>
      </c>
      <c r="BJ31" s="21" t="n">
        <v>5.57252706346155</v>
      </c>
      <c r="BK31" s="21" t="n">
        <v>20.0863920898037</v>
      </c>
      <c r="BL31" s="21" t="n">
        <v>603</v>
      </c>
      <c r="BM31" s="21" t="n">
        <v>125</v>
      </c>
      <c r="BN31" s="21" t="n">
        <v>125</v>
      </c>
      <c r="BO31" s="21" t="n">
        <v>20.0863920898037</v>
      </c>
      <c r="BP31" s="21" t="n">
        <v>7.24414291986441</v>
      </c>
      <c r="BQ31" s="21" t="n">
        <v>603</v>
      </c>
      <c r="BR31" s="21" t="n">
        <v>51</v>
      </c>
      <c r="BS31" s="21" t="n">
        <v>51</v>
      </c>
      <c r="BT31" s="21" t="n">
        <v>7.24414291986441</v>
      </c>
      <c r="BU31" s="21" t="n">
        <v>3.07770246089354</v>
      </c>
      <c r="BV31" s="21" t="n">
        <v>603</v>
      </c>
      <c r="BW31" s="21" t="n">
        <v>53</v>
      </c>
      <c r="BX31" s="21" t="n">
        <v>53</v>
      </c>
      <c r="BY31" s="21" t="n">
        <v>3.07770246089354</v>
      </c>
      <c r="BZ31" s="21" t="n">
        <v>1.35948251640603</v>
      </c>
      <c r="CA31" s="21" t="n">
        <v>603</v>
      </c>
      <c r="CB31" s="21" t="n">
        <v>36</v>
      </c>
      <c r="CC31" s="21" t="n">
        <v>36</v>
      </c>
      <c r="CD31" s="21" t="n">
        <v>1.35948251640603</v>
      </c>
      <c r="CE31" s="21" t="n">
        <v>0.429212459955647</v>
      </c>
      <c r="CF31" s="21" t="n">
        <v>603</v>
      </c>
      <c r="CG31" s="21" t="n">
        <v>9</v>
      </c>
      <c r="CH31" s="21" t="n">
        <v>9</v>
      </c>
      <c r="CI31" s="21" t="n">
        <v>0.429212459955647</v>
      </c>
      <c r="CJ31" s="21" t="n">
        <v>16.5560075711524</v>
      </c>
      <c r="CK31" s="21" t="n">
        <v>603</v>
      </c>
      <c r="CL31" s="21" t="n">
        <v>119</v>
      </c>
      <c r="CM31" s="21" t="n">
        <v>119</v>
      </c>
      <c r="CN31" s="21" t="n">
        <v>16.5560075711524</v>
      </c>
      <c r="CO31" s="21" t="n">
        <v>4.62665052818618</v>
      </c>
      <c r="CP31" s="21" t="n">
        <v>603</v>
      </c>
      <c r="CQ31" s="21" t="n">
        <v>99</v>
      </c>
      <c r="CR31" s="21" t="n">
        <v>99</v>
      </c>
      <c r="CS31" s="21" t="n">
        <v>4.62665052818618</v>
      </c>
      <c r="CT31" s="21" t="n">
        <v>0.485679298806885</v>
      </c>
      <c r="CU31" s="21" t="n">
        <v>603</v>
      </c>
      <c r="CV31" s="21" t="n">
        <v>5</v>
      </c>
      <c r="CW31" s="21" t="n">
        <v>5</v>
      </c>
      <c r="CX31" s="21" t="n">
        <v>0.485679298806885</v>
      </c>
      <c r="CY31" s="21" t="n">
        <v>1.76413919575573</v>
      </c>
      <c r="CZ31" s="21" t="n">
        <v>603</v>
      </c>
      <c r="DA31" s="21" t="n">
        <v>29</v>
      </c>
      <c r="DB31" s="21" t="n">
        <v>29</v>
      </c>
      <c r="DC31" s="21" t="n">
        <v>1.76413919575573</v>
      </c>
      <c r="DD31" s="22" t="n">
        <v>6.12019361042861</v>
      </c>
    </row>
    <row r="32" customFormat="false" ht="16.5" hidden="false" customHeight="false" outlineLevel="0" collapsed="false">
      <c r="A32" s="11" t="s">
        <v>146</v>
      </c>
      <c r="B32" s="11" t="n">
        <v>6.42486137385235E-007</v>
      </c>
      <c r="C32" s="18" t="n">
        <v>-4.27006980625742</v>
      </c>
      <c r="D32" s="11" t="n">
        <v>-1.40637279933579E-005</v>
      </c>
      <c r="E32" s="18" t="n">
        <v>0.0779605528825992</v>
      </c>
      <c r="F32" s="18" t="n">
        <v>0.00194901382206498</v>
      </c>
      <c r="G32" s="19" t="n">
        <v>90.1447450699537</v>
      </c>
      <c r="H32" s="19" t="n">
        <v>860</v>
      </c>
      <c r="I32" s="19" t="n">
        <v>397</v>
      </c>
      <c r="J32" s="19" t="n">
        <v>701</v>
      </c>
      <c r="K32" s="19" t="n">
        <v>90.1447450699537</v>
      </c>
      <c r="L32" s="19" t="n">
        <v>52.2267260241796</v>
      </c>
      <c r="M32" s="19" t="n">
        <v>860</v>
      </c>
      <c r="N32" s="19" t="n">
        <v>344</v>
      </c>
      <c r="O32" s="19" t="n">
        <v>569</v>
      </c>
      <c r="P32" s="19" t="n">
        <v>52.2267260241796</v>
      </c>
      <c r="Q32" s="19" t="n">
        <v>51.360561001555</v>
      </c>
      <c r="R32" s="19" t="n">
        <v>860</v>
      </c>
      <c r="S32" s="19" t="n">
        <v>187</v>
      </c>
      <c r="T32" s="19" t="n">
        <v>294</v>
      </c>
      <c r="U32" s="19" t="n">
        <v>51.360561001555</v>
      </c>
      <c r="V32" s="19" t="n">
        <v>6.01547096358955</v>
      </c>
      <c r="W32" s="19" t="n">
        <v>860</v>
      </c>
      <c r="X32" s="19" t="n">
        <v>52</v>
      </c>
      <c r="Y32" s="19" t="n">
        <v>75</v>
      </c>
      <c r="Z32" s="19" t="n">
        <v>6.01547096358955</v>
      </c>
      <c r="AA32" s="19" t="n">
        <v>52.8128158048563</v>
      </c>
      <c r="AB32" s="19" t="n">
        <v>860</v>
      </c>
      <c r="AC32" s="19" t="n">
        <v>194</v>
      </c>
      <c r="AD32" s="19" t="n">
        <v>343</v>
      </c>
      <c r="AE32" s="19" t="n">
        <v>52.8128158048563</v>
      </c>
      <c r="AF32" s="19" t="n">
        <v>15.9871083935404</v>
      </c>
      <c r="AG32" s="19" t="n">
        <v>860</v>
      </c>
      <c r="AH32" s="19" t="n">
        <v>240</v>
      </c>
      <c r="AI32" s="19" t="n">
        <v>373</v>
      </c>
      <c r="AJ32" s="19" t="n">
        <v>15.9871083935404</v>
      </c>
      <c r="AK32" s="19" t="n">
        <v>40.2873681289905</v>
      </c>
      <c r="AL32" s="19" t="n">
        <v>860</v>
      </c>
      <c r="AM32" s="19" t="n">
        <v>214</v>
      </c>
      <c r="AN32" s="19" t="n">
        <v>343</v>
      </c>
      <c r="AO32" s="19" t="n">
        <v>40.2873681289905</v>
      </c>
      <c r="AP32" s="19" t="n">
        <v>5.45433686296413</v>
      </c>
      <c r="AQ32" s="19" t="n">
        <v>860</v>
      </c>
      <c r="AR32" s="19" t="n">
        <v>103</v>
      </c>
      <c r="AS32" s="19" t="n">
        <v>161</v>
      </c>
      <c r="AT32" s="19" t="n">
        <v>5.45433686296413</v>
      </c>
      <c r="AU32" s="19" t="n">
        <v>45.3490773046419</v>
      </c>
      <c r="AV32" s="19" t="n">
        <v>860</v>
      </c>
      <c r="AW32" s="19" t="n">
        <v>254</v>
      </c>
      <c r="AX32" s="19" t="n">
        <v>445</v>
      </c>
      <c r="AY32" s="19" t="n">
        <v>45.3490773046419</v>
      </c>
      <c r="AZ32" s="19" t="n">
        <v>13.034043533184</v>
      </c>
      <c r="BA32" s="19" t="n">
        <v>860</v>
      </c>
      <c r="BB32" s="19" t="n">
        <v>30</v>
      </c>
      <c r="BC32" s="19" t="n">
        <v>49</v>
      </c>
      <c r="BD32" s="19" t="n">
        <v>13.034043533184</v>
      </c>
      <c r="BE32" s="20" t="n">
        <v>37.2672253087455</v>
      </c>
      <c r="BF32" s="21" t="n">
        <v>2.58648852776882</v>
      </c>
      <c r="BG32" s="21" t="n">
        <v>860</v>
      </c>
      <c r="BH32" s="21" t="n">
        <v>25</v>
      </c>
      <c r="BI32" s="21" t="n">
        <v>47</v>
      </c>
      <c r="BJ32" s="21" t="n">
        <v>2.58648852776882</v>
      </c>
      <c r="BK32" s="21" t="n">
        <v>34.8152295713196</v>
      </c>
      <c r="BL32" s="21" t="n">
        <v>860</v>
      </c>
      <c r="BM32" s="21" t="n">
        <v>168</v>
      </c>
      <c r="BN32" s="21" t="n">
        <v>309</v>
      </c>
      <c r="BO32" s="21" t="n">
        <v>34.8152295713196</v>
      </c>
      <c r="BP32" s="21" t="n">
        <v>4.18297226603935</v>
      </c>
      <c r="BQ32" s="21" t="n">
        <v>860</v>
      </c>
      <c r="BR32" s="21" t="n">
        <v>26</v>
      </c>
      <c r="BS32" s="21" t="n">
        <v>42</v>
      </c>
      <c r="BT32" s="21" t="n">
        <v>4.18297226603935</v>
      </c>
      <c r="BU32" s="21" t="n">
        <v>0.610746352759589</v>
      </c>
      <c r="BV32" s="21" t="n">
        <v>860</v>
      </c>
      <c r="BW32" s="21" t="n">
        <v>9</v>
      </c>
      <c r="BX32" s="21" t="n">
        <v>15</v>
      </c>
      <c r="BY32" s="21" t="n">
        <v>0.610746352759589</v>
      </c>
      <c r="BZ32" s="21" t="n">
        <v>0.661957329936074</v>
      </c>
      <c r="CA32" s="21" t="n">
        <v>860</v>
      </c>
      <c r="CB32" s="21" t="n">
        <v>13</v>
      </c>
      <c r="CC32" s="21" t="n">
        <v>25</v>
      </c>
      <c r="CD32" s="21" t="n">
        <v>0.661957329936074</v>
      </c>
      <c r="CE32" s="21" t="n">
        <v>0</v>
      </c>
      <c r="CF32" s="21" t="n">
        <v>860</v>
      </c>
      <c r="CG32" s="21" t="n">
        <v>0</v>
      </c>
      <c r="CH32" s="21" t="n">
        <v>0</v>
      </c>
      <c r="CI32" s="21" t="n">
        <v>0</v>
      </c>
      <c r="CJ32" s="21" t="n">
        <v>11.1207061994934</v>
      </c>
      <c r="CK32" s="21" t="n">
        <v>860</v>
      </c>
      <c r="CL32" s="21" t="n">
        <v>83</v>
      </c>
      <c r="CM32" s="21" t="n">
        <v>114</v>
      </c>
      <c r="CN32" s="21" t="n">
        <v>11.1207061994934</v>
      </c>
      <c r="CO32" s="21" t="n">
        <v>3.17849913136174</v>
      </c>
      <c r="CP32" s="21" t="n">
        <v>860</v>
      </c>
      <c r="CQ32" s="21" t="n">
        <v>69</v>
      </c>
      <c r="CR32" s="21" t="n">
        <v>97</v>
      </c>
      <c r="CS32" s="21" t="n">
        <v>3.17849913136174</v>
      </c>
      <c r="CT32" s="21" t="n">
        <v>0</v>
      </c>
      <c r="CU32" s="21" t="n">
        <v>860</v>
      </c>
      <c r="CV32" s="21" t="n">
        <v>0</v>
      </c>
      <c r="CW32" s="21" t="n">
        <v>0</v>
      </c>
      <c r="CX32" s="21" t="n">
        <v>0</v>
      </c>
      <c r="CY32" s="21" t="n">
        <v>0.511840866900099</v>
      </c>
      <c r="CZ32" s="21" t="n">
        <v>860</v>
      </c>
      <c r="DA32" s="21" t="n">
        <v>7</v>
      </c>
      <c r="DB32" s="21" t="n">
        <v>12</v>
      </c>
      <c r="DC32" s="21" t="n">
        <v>0.511840866900099</v>
      </c>
      <c r="DD32" s="22" t="n">
        <v>5.76684402455787</v>
      </c>
    </row>
    <row r="33" customFormat="false" ht="16.5" hidden="false" customHeight="false" outlineLevel="0" collapsed="false">
      <c r="A33" s="11" t="s">
        <v>147</v>
      </c>
      <c r="B33" s="11" t="n">
        <v>7.19116747662566E-005</v>
      </c>
      <c r="C33" s="18" t="n">
        <v>-5.5952914504365</v>
      </c>
      <c r="D33" s="11" t="n">
        <v>-2.94312656579021E-006</v>
      </c>
      <c r="E33" s="18" t="n">
        <v>1</v>
      </c>
      <c r="F33" s="18" t="n">
        <v>0.0545369152467944</v>
      </c>
      <c r="G33" s="19" t="n">
        <v>6.14395948329055</v>
      </c>
      <c r="H33" s="19" t="n">
        <v>612</v>
      </c>
      <c r="I33" s="19" t="n">
        <v>18</v>
      </c>
      <c r="J33" s="19" t="n">
        <v>34</v>
      </c>
      <c r="K33" s="19" t="n">
        <v>6.14395948329055</v>
      </c>
      <c r="L33" s="19" t="n">
        <v>5.28824321884677</v>
      </c>
      <c r="M33" s="19" t="n">
        <v>612</v>
      </c>
      <c r="N33" s="19" t="n">
        <v>14</v>
      </c>
      <c r="O33" s="19" t="n">
        <v>41</v>
      </c>
      <c r="P33" s="19" t="n">
        <v>5.28824321884677</v>
      </c>
      <c r="Q33" s="19" t="n">
        <v>13.0108397272847</v>
      </c>
      <c r="R33" s="19" t="n">
        <v>612</v>
      </c>
      <c r="S33" s="19" t="n">
        <v>7</v>
      </c>
      <c r="T33" s="19" t="n">
        <v>53</v>
      </c>
      <c r="U33" s="19" t="n">
        <v>13.0108397272847</v>
      </c>
      <c r="V33" s="19" t="n">
        <v>6.08624121022001</v>
      </c>
      <c r="W33" s="19" t="n">
        <v>612</v>
      </c>
      <c r="X33" s="19" t="n">
        <v>17</v>
      </c>
      <c r="Y33" s="19" t="n">
        <v>54</v>
      </c>
      <c r="Z33" s="19" t="n">
        <v>6.08624121022001</v>
      </c>
      <c r="AA33" s="19" t="n">
        <v>32.6715079385022</v>
      </c>
      <c r="AB33" s="19" t="n">
        <v>612</v>
      </c>
      <c r="AC33" s="19" t="n">
        <v>47</v>
      </c>
      <c r="AD33" s="19" t="n">
        <v>151</v>
      </c>
      <c r="AE33" s="19" t="n">
        <v>32.6715079385022</v>
      </c>
      <c r="AF33" s="19" t="n">
        <v>1.14435749334337</v>
      </c>
      <c r="AG33" s="19" t="n">
        <v>612</v>
      </c>
      <c r="AH33" s="19" t="n">
        <v>4</v>
      </c>
      <c r="AI33" s="19" t="n">
        <v>19</v>
      </c>
      <c r="AJ33" s="19" t="n">
        <v>1.14435749334337</v>
      </c>
      <c r="AK33" s="19" t="n">
        <v>4.95157157018977</v>
      </c>
      <c r="AL33" s="19" t="n">
        <v>612</v>
      </c>
      <c r="AM33" s="19" t="n">
        <v>10</v>
      </c>
      <c r="AN33" s="19" t="n">
        <v>30</v>
      </c>
      <c r="AO33" s="19" t="n">
        <v>4.95157157018977</v>
      </c>
      <c r="AP33" s="19" t="n">
        <v>2.0946708368303</v>
      </c>
      <c r="AQ33" s="19" t="n">
        <v>612</v>
      </c>
      <c r="AR33" s="19" t="n">
        <v>7</v>
      </c>
      <c r="AS33" s="19" t="n">
        <v>44</v>
      </c>
      <c r="AT33" s="19" t="n">
        <v>2.0946708368303</v>
      </c>
      <c r="AU33" s="19" t="n">
        <v>0.572816427729927</v>
      </c>
      <c r="AV33" s="19" t="n">
        <v>612</v>
      </c>
      <c r="AW33" s="19" t="n">
        <v>1</v>
      </c>
      <c r="AX33" s="19" t="n">
        <v>4</v>
      </c>
      <c r="AY33" s="19" t="n">
        <v>0.572816427729927</v>
      </c>
      <c r="AZ33" s="19" t="n">
        <v>1.49516839249543</v>
      </c>
      <c r="BA33" s="19" t="n">
        <v>612</v>
      </c>
      <c r="BB33" s="19" t="n">
        <v>0</v>
      </c>
      <c r="BC33" s="19" t="n">
        <v>4</v>
      </c>
      <c r="BD33" s="19" t="n">
        <v>1.49516839249543</v>
      </c>
      <c r="BE33" s="20" t="n">
        <v>7.3459376298733</v>
      </c>
      <c r="BF33" s="21" t="n">
        <v>0</v>
      </c>
      <c r="BG33" s="21" t="n">
        <v>612</v>
      </c>
      <c r="BH33" s="21" t="n">
        <v>0</v>
      </c>
      <c r="BI33" s="21" t="n">
        <v>0</v>
      </c>
      <c r="BJ33" s="21" t="n">
        <v>0</v>
      </c>
      <c r="BK33" s="21" t="n">
        <v>6.01646520713415</v>
      </c>
      <c r="BL33" s="21" t="n">
        <v>612</v>
      </c>
      <c r="BM33" s="21" t="n">
        <v>3</v>
      </c>
      <c r="BN33" s="21" t="n">
        <v>38</v>
      </c>
      <c r="BO33" s="21" t="n">
        <v>6.01646520713415</v>
      </c>
      <c r="BP33" s="21" t="n">
        <v>0</v>
      </c>
      <c r="BQ33" s="21" t="n">
        <v>612</v>
      </c>
      <c r="BR33" s="21" t="n">
        <v>0</v>
      </c>
      <c r="BS33" s="21" t="n">
        <v>0</v>
      </c>
      <c r="BT33" s="21" t="n">
        <v>0</v>
      </c>
      <c r="BU33" s="21" t="n">
        <v>0.400511224794414</v>
      </c>
      <c r="BV33" s="21" t="n">
        <v>612</v>
      </c>
      <c r="BW33" s="21" t="n">
        <v>0</v>
      </c>
      <c r="BX33" s="21" t="n">
        <v>7</v>
      </c>
      <c r="BY33" s="21" t="n">
        <v>0.400511224794414</v>
      </c>
      <c r="BZ33" s="21" t="n">
        <v>0</v>
      </c>
      <c r="CA33" s="21" t="n">
        <v>612</v>
      </c>
      <c r="CB33" s="21" t="n">
        <v>0</v>
      </c>
      <c r="CC33" s="21" t="n">
        <v>0</v>
      </c>
      <c r="CD33" s="21" t="n">
        <v>0</v>
      </c>
      <c r="CE33" s="21" t="n">
        <v>0</v>
      </c>
      <c r="CF33" s="21" t="n">
        <v>612</v>
      </c>
      <c r="CG33" s="21" t="n">
        <v>0</v>
      </c>
      <c r="CH33" s="21" t="n">
        <v>0</v>
      </c>
      <c r="CI33" s="21" t="n">
        <v>0</v>
      </c>
      <c r="CJ33" s="21" t="n">
        <v>0.54832056711182</v>
      </c>
      <c r="CK33" s="21" t="n">
        <v>612</v>
      </c>
      <c r="CL33" s="21" t="n">
        <v>2</v>
      </c>
      <c r="CM33" s="21" t="n">
        <v>4</v>
      </c>
      <c r="CN33" s="21" t="n">
        <v>0.54832056711182</v>
      </c>
      <c r="CO33" s="21" t="n">
        <v>0</v>
      </c>
      <c r="CP33" s="21" t="n">
        <v>612</v>
      </c>
      <c r="CQ33" s="21" t="n">
        <v>0</v>
      </c>
      <c r="CR33" s="21" t="n">
        <v>0</v>
      </c>
      <c r="CS33" s="21" t="n">
        <v>0</v>
      </c>
      <c r="CT33" s="21" t="n">
        <v>0</v>
      </c>
      <c r="CU33" s="21" t="n">
        <v>612</v>
      </c>
      <c r="CV33" s="21" t="n">
        <v>0</v>
      </c>
      <c r="CW33" s="21" t="n">
        <v>0</v>
      </c>
      <c r="CX33" s="21" t="n">
        <v>0</v>
      </c>
      <c r="CY33" s="21" t="n">
        <v>0</v>
      </c>
      <c r="CZ33" s="21" t="n">
        <v>612</v>
      </c>
      <c r="DA33" s="21" t="n">
        <v>0</v>
      </c>
      <c r="DB33" s="21" t="n">
        <v>0</v>
      </c>
      <c r="DC33" s="21" t="n">
        <v>0</v>
      </c>
      <c r="DD33" s="22" t="n">
        <v>0.696529699904038</v>
      </c>
    </row>
    <row r="34" customFormat="false" ht="16.5" hidden="false" customHeight="false" outlineLevel="0" collapsed="false">
      <c r="A34" s="11" t="s">
        <v>148</v>
      </c>
      <c r="B34" s="11" t="n">
        <v>5.05454086749016E-011</v>
      </c>
      <c r="C34" s="18" t="n">
        <v>-6.37706463068212</v>
      </c>
      <c r="D34" s="11" t="n">
        <v>-8.19570828894394E-006</v>
      </c>
      <c r="E34" s="18" t="n">
        <v>6.13328097942991E-006</v>
      </c>
      <c r="F34" s="18" t="n">
        <v>5.11106748285826E-007</v>
      </c>
      <c r="G34" s="19" t="n">
        <v>28.1217802635185</v>
      </c>
      <c r="H34" s="19" t="n">
        <v>350</v>
      </c>
      <c r="I34" s="19" t="n">
        <v>83</v>
      </c>
      <c r="J34" s="19" t="n">
        <v>89</v>
      </c>
      <c r="K34" s="19" t="n">
        <v>28.1217802635185</v>
      </c>
      <c r="L34" s="19" t="n">
        <v>14.4341400972676</v>
      </c>
      <c r="M34" s="19" t="n">
        <v>350</v>
      </c>
      <c r="N34" s="19" t="n">
        <v>63</v>
      </c>
      <c r="O34" s="19" t="n">
        <v>64</v>
      </c>
      <c r="P34" s="19" t="n">
        <v>14.4341400972676</v>
      </c>
      <c r="Q34" s="19" t="n">
        <v>31.3354326499283</v>
      </c>
      <c r="R34" s="19" t="n">
        <v>350</v>
      </c>
      <c r="S34" s="19" t="n">
        <v>67</v>
      </c>
      <c r="T34" s="19" t="n">
        <v>73</v>
      </c>
      <c r="U34" s="19" t="n">
        <v>31.3354326499283</v>
      </c>
      <c r="V34" s="19" t="n">
        <v>9.06560119312771</v>
      </c>
      <c r="W34" s="19" t="n">
        <v>350</v>
      </c>
      <c r="X34" s="19" t="n">
        <v>43</v>
      </c>
      <c r="Y34" s="19" t="n">
        <v>46</v>
      </c>
      <c r="Z34" s="19" t="n">
        <v>9.06560119312771</v>
      </c>
      <c r="AA34" s="19" t="n">
        <v>27.6183971364338</v>
      </c>
      <c r="AB34" s="19" t="n">
        <v>350</v>
      </c>
      <c r="AC34" s="19" t="n">
        <v>73</v>
      </c>
      <c r="AD34" s="19" t="n">
        <v>73</v>
      </c>
      <c r="AE34" s="19" t="n">
        <v>27.6183971364338</v>
      </c>
      <c r="AF34" s="19" t="n">
        <v>10.0049540846592</v>
      </c>
      <c r="AG34" s="19" t="n">
        <v>350</v>
      </c>
      <c r="AH34" s="19" t="n">
        <v>94</v>
      </c>
      <c r="AI34" s="19" t="n">
        <v>95</v>
      </c>
      <c r="AJ34" s="19" t="n">
        <v>10.0049540846592</v>
      </c>
      <c r="AK34" s="19" t="n">
        <v>8.6581765741604</v>
      </c>
      <c r="AL34" s="19" t="n">
        <v>350</v>
      </c>
      <c r="AM34" s="19" t="n">
        <v>28</v>
      </c>
      <c r="AN34" s="19" t="n">
        <v>30</v>
      </c>
      <c r="AO34" s="19" t="n">
        <v>8.6581765741604</v>
      </c>
      <c r="AP34" s="19" t="n">
        <v>2.66376842003146</v>
      </c>
      <c r="AQ34" s="19" t="n">
        <v>350</v>
      </c>
      <c r="AR34" s="19" t="n">
        <v>31</v>
      </c>
      <c r="AS34" s="19" t="n">
        <v>32</v>
      </c>
      <c r="AT34" s="19" t="n">
        <v>2.66376842003146</v>
      </c>
      <c r="AU34" s="19" t="n">
        <v>64.6038733377461</v>
      </c>
      <c r="AV34" s="19" t="n">
        <v>350</v>
      </c>
      <c r="AW34" s="19" t="n">
        <v>249</v>
      </c>
      <c r="AX34" s="19" t="n">
        <v>258</v>
      </c>
      <c r="AY34" s="19" t="n">
        <v>64.6038733377461</v>
      </c>
      <c r="AZ34" s="19" t="n">
        <v>11.7648392940927</v>
      </c>
      <c r="BA34" s="19" t="n">
        <v>350</v>
      </c>
      <c r="BB34" s="19" t="n">
        <v>17</v>
      </c>
      <c r="BC34" s="19" t="n">
        <v>18</v>
      </c>
      <c r="BD34" s="19" t="n">
        <v>11.7648392940927</v>
      </c>
      <c r="BE34" s="20" t="n">
        <v>20.8270963050966</v>
      </c>
      <c r="BF34" s="21" t="n">
        <v>0.811324060990096</v>
      </c>
      <c r="BG34" s="21" t="n">
        <v>350</v>
      </c>
      <c r="BH34" s="21" t="n">
        <v>6</v>
      </c>
      <c r="BI34" s="21" t="n">
        <v>6</v>
      </c>
      <c r="BJ34" s="21" t="n">
        <v>0.811324060990096</v>
      </c>
      <c r="BK34" s="21" t="n">
        <v>8.30543618067541</v>
      </c>
      <c r="BL34" s="21" t="n">
        <v>350</v>
      </c>
      <c r="BM34" s="21" t="n">
        <v>30</v>
      </c>
      <c r="BN34" s="21" t="n">
        <v>30</v>
      </c>
      <c r="BO34" s="21" t="n">
        <v>8.30543618067541</v>
      </c>
      <c r="BP34" s="21" t="n">
        <v>3.91548968576201</v>
      </c>
      <c r="BQ34" s="21" t="n">
        <v>350</v>
      </c>
      <c r="BR34" s="21" t="n">
        <v>16</v>
      </c>
      <c r="BS34" s="21" t="n">
        <v>16</v>
      </c>
      <c r="BT34" s="21" t="n">
        <v>3.91548968576201</v>
      </c>
      <c r="BU34" s="21" t="n">
        <v>0.200092138427903</v>
      </c>
      <c r="BV34" s="21" t="n">
        <v>350</v>
      </c>
      <c r="BW34" s="21" t="n">
        <v>2</v>
      </c>
      <c r="BX34" s="21" t="n">
        <v>2</v>
      </c>
      <c r="BY34" s="21" t="n">
        <v>0.200092138427903</v>
      </c>
      <c r="BZ34" s="21" t="n">
        <v>0.0650609489994312</v>
      </c>
      <c r="CA34" s="21" t="n">
        <v>350</v>
      </c>
      <c r="CB34" s="21" t="n">
        <v>1</v>
      </c>
      <c r="CC34" s="21" t="n">
        <v>1</v>
      </c>
      <c r="CD34" s="21" t="n">
        <v>0.0650609489994312</v>
      </c>
      <c r="CE34" s="21" t="n">
        <v>0.0821635280486524</v>
      </c>
      <c r="CF34" s="21" t="n">
        <v>350</v>
      </c>
      <c r="CG34" s="21" t="n">
        <v>1</v>
      </c>
      <c r="CH34" s="21" t="n">
        <v>1</v>
      </c>
      <c r="CI34" s="21" t="n">
        <v>0.0821635280486524</v>
      </c>
      <c r="CJ34" s="21" t="n">
        <v>3.59541629006179</v>
      </c>
      <c r="CK34" s="21" t="n">
        <v>350</v>
      </c>
      <c r="CL34" s="21" t="n">
        <v>15</v>
      </c>
      <c r="CM34" s="21" t="n">
        <v>15</v>
      </c>
      <c r="CN34" s="21" t="n">
        <v>3.59541629006179</v>
      </c>
      <c r="CO34" s="21" t="n">
        <v>0.0805157364645388</v>
      </c>
      <c r="CP34" s="21" t="n">
        <v>350</v>
      </c>
      <c r="CQ34" s="21" t="n">
        <v>1</v>
      </c>
      <c r="CR34" s="21" t="n">
        <v>1</v>
      </c>
      <c r="CS34" s="21" t="n">
        <v>0.0805157364645388</v>
      </c>
      <c r="CT34" s="21" t="n">
        <v>0</v>
      </c>
      <c r="CU34" s="21" t="n">
        <v>350</v>
      </c>
      <c r="CV34" s="21" t="n">
        <v>0</v>
      </c>
      <c r="CW34" s="21" t="n">
        <v>0</v>
      </c>
      <c r="CX34" s="21" t="n">
        <v>0</v>
      </c>
      <c r="CY34" s="21" t="n">
        <v>0.209611021682898</v>
      </c>
      <c r="CZ34" s="21" t="n">
        <v>350</v>
      </c>
      <c r="DA34" s="21" t="n">
        <v>1</v>
      </c>
      <c r="DB34" s="21" t="n">
        <v>2</v>
      </c>
      <c r="DC34" s="21" t="n">
        <v>0.209611021682898</v>
      </c>
      <c r="DD34" s="22" t="n">
        <v>1.72651095911127</v>
      </c>
    </row>
    <row r="35" customFormat="false" ht="16.5" hidden="false" customHeight="false" outlineLevel="0" collapsed="false">
      <c r="A35" s="11" t="s">
        <v>149</v>
      </c>
      <c r="B35" s="11" t="n">
        <v>6.67502150104687E-006</v>
      </c>
      <c r="C35" s="18" t="n">
        <v>4.0112171395301</v>
      </c>
      <c r="D35" s="11" t="n">
        <v>4.95970743653811E-006</v>
      </c>
      <c r="E35" s="18" t="n">
        <v>0.809960458980029</v>
      </c>
      <c r="F35" s="18" t="n">
        <v>0.0105189669997406</v>
      </c>
      <c r="G35" s="19" t="n">
        <v>7.5950453914044</v>
      </c>
      <c r="H35" s="19" t="n">
        <v>597</v>
      </c>
      <c r="I35" s="19" t="n">
        <v>41</v>
      </c>
      <c r="J35" s="19" t="n">
        <v>41</v>
      </c>
      <c r="K35" s="19" t="n">
        <v>7.5950453914044</v>
      </c>
      <c r="L35" s="19" t="n">
        <v>1.71888969437206</v>
      </c>
      <c r="M35" s="19" t="n">
        <v>597</v>
      </c>
      <c r="N35" s="19" t="n">
        <v>13</v>
      </c>
      <c r="O35" s="19" t="n">
        <v>13</v>
      </c>
      <c r="P35" s="19" t="n">
        <v>1.71888969437206</v>
      </c>
      <c r="Q35" s="19" t="n">
        <v>15.6026453845356</v>
      </c>
      <c r="R35" s="19" t="n">
        <v>597</v>
      </c>
      <c r="S35" s="19" t="n">
        <v>61</v>
      </c>
      <c r="T35" s="19" t="n">
        <v>62</v>
      </c>
      <c r="U35" s="19" t="n">
        <v>15.6026453845356</v>
      </c>
      <c r="V35" s="19" t="n">
        <v>1.03986030727377</v>
      </c>
      <c r="W35" s="19" t="n">
        <v>597</v>
      </c>
      <c r="X35" s="19" t="n">
        <v>9</v>
      </c>
      <c r="Y35" s="19" t="n">
        <v>9</v>
      </c>
      <c r="Z35" s="19" t="n">
        <v>1.03986030727377</v>
      </c>
      <c r="AA35" s="19" t="n">
        <v>3.77066756067509</v>
      </c>
      <c r="AB35" s="19" t="n">
        <v>597</v>
      </c>
      <c r="AC35" s="19" t="n">
        <v>17</v>
      </c>
      <c r="AD35" s="19" t="n">
        <v>17</v>
      </c>
      <c r="AE35" s="19" t="n">
        <v>3.77066756067509</v>
      </c>
      <c r="AF35" s="19" t="n">
        <v>0.308713208995037</v>
      </c>
      <c r="AG35" s="19" t="n">
        <v>597</v>
      </c>
      <c r="AH35" s="19" t="n">
        <v>5</v>
      </c>
      <c r="AI35" s="19" t="n">
        <v>5</v>
      </c>
      <c r="AJ35" s="19" t="n">
        <v>0.308713208995037</v>
      </c>
      <c r="AK35" s="19" t="n">
        <v>0</v>
      </c>
      <c r="AL35" s="19" t="n">
        <v>597</v>
      </c>
      <c r="AM35" s="19" t="n">
        <v>0</v>
      </c>
      <c r="AN35" s="19" t="n">
        <v>0</v>
      </c>
      <c r="AO35" s="19" t="n">
        <v>0</v>
      </c>
      <c r="AP35" s="19" t="n">
        <v>0.195209159759425</v>
      </c>
      <c r="AQ35" s="19" t="n">
        <v>597</v>
      </c>
      <c r="AR35" s="19" t="n">
        <v>4</v>
      </c>
      <c r="AS35" s="19" t="n">
        <v>4</v>
      </c>
      <c r="AT35" s="19" t="n">
        <v>0.195209159759425</v>
      </c>
      <c r="AU35" s="19" t="n">
        <v>1.90842860092935</v>
      </c>
      <c r="AV35" s="19" t="n">
        <v>597</v>
      </c>
      <c r="AW35" s="19" t="n">
        <v>13</v>
      </c>
      <c r="AX35" s="19" t="n">
        <v>13</v>
      </c>
      <c r="AY35" s="19" t="n">
        <v>1.90842860092935</v>
      </c>
      <c r="AZ35" s="19" t="n">
        <v>3.06547087506602</v>
      </c>
      <c r="BA35" s="19" t="n">
        <v>597</v>
      </c>
      <c r="BB35" s="19" t="n">
        <v>7</v>
      </c>
      <c r="BC35" s="19" t="n">
        <v>8</v>
      </c>
      <c r="BD35" s="19" t="n">
        <v>3.06547087506602</v>
      </c>
      <c r="BE35" s="20" t="n">
        <v>3.52049301830107</v>
      </c>
      <c r="BF35" s="21" t="n">
        <v>4.12230539084862</v>
      </c>
      <c r="BG35" s="21" t="n">
        <v>597</v>
      </c>
      <c r="BH35" s="21" t="n">
        <v>51</v>
      </c>
      <c r="BI35" s="21" t="n">
        <v>52</v>
      </c>
      <c r="BJ35" s="21" t="n">
        <v>4.12230539084862</v>
      </c>
      <c r="BK35" s="21" t="n">
        <v>3.73304082939347</v>
      </c>
      <c r="BL35" s="21" t="n">
        <v>597</v>
      </c>
      <c r="BM35" s="21" t="n">
        <v>21</v>
      </c>
      <c r="BN35" s="21" t="n">
        <v>23</v>
      </c>
      <c r="BO35" s="21" t="n">
        <v>3.73304082939347</v>
      </c>
      <c r="BP35" s="21" t="n">
        <v>33.8588199375986</v>
      </c>
      <c r="BQ35" s="21" t="n">
        <v>597</v>
      </c>
      <c r="BR35" s="21" t="n">
        <v>233</v>
      </c>
      <c r="BS35" s="21" t="n">
        <v>236</v>
      </c>
      <c r="BT35" s="21" t="n">
        <v>33.8588199375986</v>
      </c>
      <c r="BU35" s="21" t="n">
        <v>3.63651541363945</v>
      </c>
      <c r="BV35" s="21" t="n">
        <v>597</v>
      </c>
      <c r="BW35" s="21" t="n">
        <v>62</v>
      </c>
      <c r="BX35" s="21" t="n">
        <v>62</v>
      </c>
      <c r="BY35" s="21" t="n">
        <v>3.63651541363945</v>
      </c>
      <c r="BZ35" s="21" t="n">
        <v>2.89886305424602</v>
      </c>
      <c r="CA35" s="21" t="n">
        <v>597</v>
      </c>
      <c r="CB35" s="21" t="n">
        <v>76</v>
      </c>
      <c r="CC35" s="21" t="n">
        <v>76</v>
      </c>
      <c r="CD35" s="21" t="n">
        <v>2.89886305424602</v>
      </c>
      <c r="CE35" s="21" t="n">
        <v>0.529865298136201</v>
      </c>
      <c r="CF35" s="21" t="n">
        <v>597</v>
      </c>
      <c r="CG35" s="21" t="n">
        <v>11</v>
      </c>
      <c r="CH35" s="21" t="n">
        <v>11</v>
      </c>
      <c r="CI35" s="21" t="n">
        <v>0.529865298136201</v>
      </c>
      <c r="CJ35" s="21" t="n">
        <v>21.9218011655359</v>
      </c>
      <c r="CK35" s="21" t="n">
        <v>597</v>
      </c>
      <c r="CL35" s="21" t="n">
        <v>156</v>
      </c>
      <c r="CM35" s="21" t="n">
        <v>156</v>
      </c>
      <c r="CN35" s="21" t="n">
        <v>21.9218011655359</v>
      </c>
      <c r="CO35" s="21" t="n">
        <v>4.20111422256346</v>
      </c>
      <c r="CP35" s="21" t="n">
        <v>597</v>
      </c>
      <c r="CQ35" s="21" t="n">
        <v>88</v>
      </c>
      <c r="CR35" s="21" t="n">
        <v>89</v>
      </c>
      <c r="CS35" s="21" t="n">
        <v>4.20111422256346</v>
      </c>
      <c r="CT35" s="21" t="n">
        <v>0.0981120995579737</v>
      </c>
      <c r="CU35" s="21" t="n">
        <v>597</v>
      </c>
      <c r="CV35" s="21" t="n">
        <v>1</v>
      </c>
      <c r="CW35" s="21" t="n">
        <v>1</v>
      </c>
      <c r="CX35" s="21" t="n">
        <v>0.0981120995579737</v>
      </c>
      <c r="CY35" s="21" t="n">
        <v>1.41320663697431</v>
      </c>
      <c r="CZ35" s="21" t="n">
        <v>597</v>
      </c>
      <c r="DA35" s="21" t="n">
        <v>23</v>
      </c>
      <c r="DB35" s="21" t="n">
        <v>23</v>
      </c>
      <c r="DC35" s="21" t="n">
        <v>1.41320663697431</v>
      </c>
      <c r="DD35" s="22" t="n">
        <v>7.6413644048494</v>
      </c>
    </row>
    <row r="36" customFormat="false" ht="16.5" hidden="false" customHeight="false" outlineLevel="0" collapsed="false">
      <c r="A36" s="11" t="s">
        <v>150</v>
      </c>
      <c r="B36" s="11" t="n">
        <v>3.26387632748026E-008</v>
      </c>
      <c r="C36" s="18" t="n">
        <v>-31.2935836173019</v>
      </c>
      <c r="D36" s="11" t="n">
        <v>-1.00952305433981E-005</v>
      </c>
      <c r="E36" s="18" t="n">
        <v>0.00396045281329109</v>
      </c>
      <c r="F36" s="18" t="n">
        <v>0.000152325108203504</v>
      </c>
      <c r="G36" s="19" t="n">
        <v>18.8655697075157</v>
      </c>
      <c r="H36" s="19" t="n">
        <v>340</v>
      </c>
      <c r="I36" s="19" t="n">
        <v>58</v>
      </c>
      <c r="J36" s="19" t="n">
        <v>58</v>
      </c>
      <c r="K36" s="19" t="n">
        <v>18.8655697075157</v>
      </c>
      <c r="L36" s="19" t="n">
        <v>1.39300065276939</v>
      </c>
      <c r="M36" s="19" t="n">
        <v>340</v>
      </c>
      <c r="N36" s="19" t="n">
        <v>6</v>
      </c>
      <c r="O36" s="19" t="n">
        <v>6</v>
      </c>
      <c r="P36" s="19" t="n">
        <v>1.39300065276939</v>
      </c>
      <c r="Q36" s="19" t="n">
        <v>6.18628605901082</v>
      </c>
      <c r="R36" s="19" t="n">
        <v>340</v>
      </c>
      <c r="S36" s="19" t="n">
        <v>14</v>
      </c>
      <c r="T36" s="19" t="n">
        <v>14</v>
      </c>
      <c r="U36" s="19" t="n">
        <v>6.18628605901082</v>
      </c>
      <c r="V36" s="19" t="n">
        <v>9.94086064335935</v>
      </c>
      <c r="W36" s="19" t="n">
        <v>340</v>
      </c>
      <c r="X36" s="19" t="n">
        <v>49</v>
      </c>
      <c r="Y36" s="19" t="n">
        <v>49</v>
      </c>
      <c r="Z36" s="19" t="n">
        <v>9.94086064335935</v>
      </c>
      <c r="AA36" s="19" t="n">
        <v>70.8820264943929</v>
      </c>
      <c r="AB36" s="19" t="n">
        <v>340</v>
      </c>
      <c r="AC36" s="19" t="n">
        <v>182</v>
      </c>
      <c r="AD36" s="19" t="n">
        <v>182</v>
      </c>
      <c r="AE36" s="19" t="n">
        <v>70.8820264943929</v>
      </c>
      <c r="AF36" s="19" t="n">
        <v>0</v>
      </c>
      <c r="AG36" s="19" t="n">
        <v>340</v>
      </c>
      <c r="AH36" s="19" t="n">
        <v>0</v>
      </c>
      <c r="AI36" s="19" t="n">
        <v>0</v>
      </c>
      <c r="AJ36" s="19" t="n">
        <v>0</v>
      </c>
      <c r="AK36" s="19" t="n">
        <v>15.7459975932035</v>
      </c>
      <c r="AL36" s="19" t="n">
        <v>340</v>
      </c>
      <c r="AM36" s="19" t="n">
        <v>53</v>
      </c>
      <c r="AN36" s="19" t="n">
        <v>53</v>
      </c>
      <c r="AO36" s="19" t="n">
        <v>15.7459975932035</v>
      </c>
      <c r="AP36" s="19" t="n">
        <v>20.3087858861774</v>
      </c>
      <c r="AQ36" s="19" t="n">
        <v>340</v>
      </c>
      <c r="AR36" s="19" t="n">
        <v>237</v>
      </c>
      <c r="AS36" s="19" t="n">
        <v>237</v>
      </c>
      <c r="AT36" s="19" t="n">
        <v>20.3087858861774</v>
      </c>
      <c r="AU36" s="19" t="n">
        <v>14.6927413712726</v>
      </c>
      <c r="AV36" s="19" t="n">
        <v>340</v>
      </c>
      <c r="AW36" s="19" t="n">
        <v>57</v>
      </c>
      <c r="AX36" s="19" t="n">
        <v>57</v>
      </c>
      <c r="AY36" s="19" t="n">
        <v>14.6927413712726</v>
      </c>
      <c r="AZ36" s="19" t="n">
        <v>12.110863979213</v>
      </c>
      <c r="BA36" s="19" t="n">
        <v>340</v>
      </c>
      <c r="BB36" s="19" t="n">
        <v>18</v>
      </c>
      <c r="BC36" s="19" t="n">
        <v>18</v>
      </c>
      <c r="BD36" s="19" t="n">
        <v>12.110863979213</v>
      </c>
      <c r="BE36" s="20" t="n">
        <v>17.0126132386915</v>
      </c>
      <c r="BF36" s="21" t="n">
        <v>0.139197755562026</v>
      </c>
      <c r="BG36" s="21" t="n">
        <v>340</v>
      </c>
      <c r="BH36" s="21" t="n">
        <v>1</v>
      </c>
      <c r="BI36" s="21" t="n">
        <v>1</v>
      </c>
      <c r="BJ36" s="21" t="n">
        <v>0.139197755562026</v>
      </c>
      <c r="BK36" s="21" t="n">
        <v>0.569980914360077</v>
      </c>
      <c r="BL36" s="21" t="n">
        <v>340</v>
      </c>
      <c r="BM36" s="21" t="n">
        <v>2</v>
      </c>
      <c r="BN36" s="21" t="n">
        <v>2</v>
      </c>
      <c r="BO36" s="21" t="n">
        <v>0.569980914360077</v>
      </c>
      <c r="BP36" s="21" t="n">
        <v>2.51915696694247</v>
      </c>
      <c r="BQ36" s="21" t="n">
        <v>340</v>
      </c>
      <c r="BR36" s="21" t="n">
        <v>10</v>
      </c>
      <c r="BS36" s="21" t="n">
        <v>10</v>
      </c>
      <c r="BT36" s="21" t="n">
        <v>2.51915696694247</v>
      </c>
      <c r="BU36" s="21" t="n">
        <v>0</v>
      </c>
      <c r="BV36" s="21" t="n">
        <v>340</v>
      </c>
      <c r="BW36" s="21" t="n">
        <v>0</v>
      </c>
      <c r="BX36" s="21" t="n">
        <v>0</v>
      </c>
      <c r="BY36" s="21" t="n">
        <v>0</v>
      </c>
      <c r="BZ36" s="21" t="n">
        <v>0</v>
      </c>
      <c r="CA36" s="21" t="n">
        <v>340</v>
      </c>
      <c r="CB36" s="21" t="n">
        <v>0</v>
      </c>
      <c r="CC36" s="21" t="n">
        <v>0</v>
      </c>
      <c r="CD36" s="21" t="n">
        <v>0</v>
      </c>
      <c r="CE36" s="21" t="n">
        <v>0</v>
      </c>
      <c r="CF36" s="21" t="n">
        <v>340</v>
      </c>
      <c r="CG36" s="21" t="n">
        <v>0</v>
      </c>
      <c r="CH36" s="21" t="n">
        <v>0</v>
      </c>
      <c r="CI36" s="21" t="n">
        <v>0</v>
      </c>
      <c r="CJ36" s="21" t="n">
        <v>0</v>
      </c>
      <c r="CK36" s="21" t="n">
        <v>340</v>
      </c>
      <c r="CL36" s="21" t="n">
        <v>0</v>
      </c>
      <c r="CM36" s="21" t="n">
        <v>0</v>
      </c>
      <c r="CN36" s="21" t="n">
        <v>0</v>
      </c>
      <c r="CO36" s="21" t="n">
        <v>0</v>
      </c>
      <c r="CP36" s="21" t="n">
        <v>340</v>
      </c>
      <c r="CQ36" s="21" t="n">
        <v>0</v>
      </c>
      <c r="CR36" s="21" t="n">
        <v>0</v>
      </c>
      <c r="CS36" s="21" t="n">
        <v>0</v>
      </c>
      <c r="CT36" s="21" t="n">
        <v>0</v>
      </c>
      <c r="CU36" s="21" t="n">
        <v>340</v>
      </c>
      <c r="CV36" s="21" t="n">
        <v>0</v>
      </c>
      <c r="CW36" s="21" t="n">
        <v>0</v>
      </c>
      <c r="CX36" s="21" t="n">
        <v>0</v>
      </c>
      <c r="CY36" s="21" t="n">
        <v>0</v>
      </c>
      <c r="CZ36" s="21" t="n">
        <v>340</v>
      </c>
      <c r="DA36" s="21" t="n">
        <v>0</v>
      </c>
      <c r="DB36" s="21" t="n">
        <v>0</v>
      </c>
      <c r="DC36" s="21" t="n">
        <v>0</v>
      </c>
      <c r="DD36" s="22" t="n">
        <v>0.322833563686457</v>
      </c>
    </row>
    <row r="37" customFormat="false" ht="16.5" hidden="false" customHeight="false" outlineLevel="0" collapsed="false">
      <c r="A37" s="11" t="s">
        <v>151</v>
      </c>
      <c r="B37" s="11" t="n">
        <v>1.08644348114753E-005</v>
      </c>
      <c r="C37" s="18" t="n">
        <v>-2.42377610899032</v>
      </c>
      <c r="D37" s="11" t="n">
        <v>-5.86484612369583E-006</v>
      </c>
      <c r="E37" s="18" t="n">
        <v>1</v>
      </c>
      <c r="F37" s="18" t="n">
        <v>0.0144869477900444</v>
      </c>
      <c r="G37" s="19" t="n">
        <v>21.851367212065</v>
      </c>
      <c r="H37" s="19" t="n">
        <v>663</v>
      </c>
      <c r="I37" s="19" t="n">
        <v>130</v>
      </c>
      <c r="J37" s="19" t="n">
        <v>131</v>
      </c>
      <c r="K37" s="19" t="n">
        <v>21.851367212065</v>
      </c>
      <c r="L37" s="19" t="n">
        <v>14.4062460671023</v>
      </c>
      <c r="M37" s="19" t="n">
        <v>663</v>
      </c>
      <c r="N37" s="19" t="n">
        <v>120</v>
      </c>
      <c r="O37" s="19" t="n">
        <v>121</v>
      </c>
      <c r="P37" s="19" t="n">
        <v>14.4062460671023</v>
      </c>
      <c r="Q37" s="19" t="n">
        <v>37.3896410159995</v>
      </c>
      <c r="R37" s="19" t="n">
        <v>663</v>
      </c>
      <c r="S37" s="19" t="n">
        <v>165</v>
      </c>
      <c r="T37" s="19" t="n">
        <v>165</v>
      </c>
      <c r="U37" s="19" t="n">
        <v>37.3896410159995</v>
      </c>
      <c r="V37" s="19" t="n">
        <v>11.9644057978684</v>
      </c>
      <c r="W37" s="19" t="n">
        <v>663</v>
      </c>
      <c r="X37" s="19" t="n">
        <v>114</v>
      </c>
      <c r="Y37" s="19" t="n">
        <v>115</v>
      </c>
      <c r="Z37" s="19" t="n">
        <v>11.9644057978684</v>
      </c>
      <c r="AA37" s="19" t="n">
        <v>34.3525177713034</v>
      </c>
      <c r="AB37" s="19" t="n">
        <v>663</v>
      </c>
      <c r="AC37" s="19" t="n">
        <v>171</v>
      </c>
      <c r="AD37" s="19" t="n">
        <v>172</v>
      </c>
      <c r="AE37" s="19" t="n">
        <v>34.3525177713034</v>
      </c>
      <c r="AF37" s="19" t="n">
        <v>10.1741257302916</v>
      </c>
      <c r="AG37" s="19" t="n">
        <v>663</v>
      </c>
      <c r="AH37" s="19" t="n">
        <v>183</v>
      </c>
      <c r="AI37" s="19" t="n">
        <v>183</v>
      </c>
      <c r="AJ37" s="19" t="n">
        <v>10.1741257302916</v>
      </c>
      <c r="AK37" s="19" t="n">
        <v>8.83665080218482</v>
      </c>
      <c r="AL37" s="19" t="n">
        <v>663</v>
      </c>
      <c r="AM37" s="19" t="n">
        <v>56</v>
      </c>
      <c r="AN37" s="19" t="n">
        <v>58</v>
      </c>
      <c r="AO37" s="19" t="n">
        <v>8.83665080218482</v>
      </c>
      <c r="AP37" s="19" t="n">
        <v>4.78991163387068</v>
      </c>
      <c r="AQ37" s="19" t="n">
        <v>663</v>
      </c>
      <c r="AR37" s="19" t="n">
        <v>109</v>
      </c>
      <c r="AS37" s="19" t="n">
        <v>109</v>
      </c>
      <c r="AT37" s="19" t="n">
        <v>4.78991163387068</v>
      </c>
      <c r="AU37" s="19" t="n">
        <v>44.5474929565351</v>
      </c>
      <c r="AV37" s="19" t="n">
        <v>663</v>
      </c>
      <c r="AW37" s="19" t="n">
        <v>336</v>
      </c>
      <c r="AX37" s="19" t="n">
        <v>337</v>
      </c>
      <c r="AY37" s="19" t="n">
        <v>44.5474929565351</v>
      </c>
      <c r="AZ37" s="19" t="n">
        <v>18.9771372893651</v>
      </c>
      <c r="BA37" s="19" t="n">
        <v>663</v>
      </c>
      <c r="BB37" s="19" t="n">
        <v>55</v>
      </c>
      <c r="BC37" s="19" t="n">
        <v>55</v>
      </c>
      <c r="BD37" s="19" t="n">
        <v>18.9771372893651</v>
      </c>
      <c r="BE37" s="20" t="n">
        <v>20.7289496276586</v>
      </c>
      <c r="BF37" s="21" t="n">
        <v>2.28427086050505</v>
      </c>
      <c r="BG37" s="21" t="n">
        <v>663</v>
      </c>
      <c r="BH37" s="21" t="n">
        <v>32</v>
      </c>
      <c r="BI37" s="21" t="n">
        <v>32</v>
      </c>
      <c r="BJ37" s="21" t="n">
        <v>2.28427086050505</v>
      </c>
      <c r="BK37" s="21" t="n">
        <v>15.1994910496021</v>
      </c>
      <c r="BL37" s="21" t="n">
        <v>663</v>
      </c>
      <c r="BM37" s="21" t="n">
        <v>104</v>
      </c>
      <c r="BN37" s="21" t="n">
        <v>104</v>
      </c>
      <c r="BO37" s="21" t="n">
        <v>15.1994910496021</v>
      </c>
      <c r="BP37" s="21" t="n">
        <v>11.497690772199</v>
      </c>
      <c r="BQ37" s="21" t="n">
        <v>663</v>
      </c>
      <c r="BR37" s="21" t="n">
        <v>89</v>
      </c>
      <c r="BS37" s="21" t="n">
        <v>89</v>
      </c>
      <c r="BT37" s="21" t="n">
        <v>11.497690772199</v>
      </c>
      <c r="BU37" s="21" t="n">
        <v>1.00347867311128</v>
      </c>
      <c r="BV37" s="21" t="n">
        <v>663</v>
      </c>
      <c r="BW37" s="21" t="n">
        <v>18</v>
      </c>
      <c r="BX37" s="21" t="n">
        <v>19</v>
      </c>
      <c r="BY37" s="21" t="n">
        <v>1.00347867311128</v>
      </c>
      <c r="BZ37" s="21" t="n">
        <v>0.721263914247089</v>
      </c>
      <c r="CA37" s="21" t="n">
        <v>663</v>
      </c>
      <c r="CB37" s="21" t="n">
        <v>21</v>
      </c>
      <c r="CC37" s="21" t="n">
        <v>21</v>
      </c>
      <c r="CD37" s="21" t="n">
        <v>0.721263914247089</v>
      </c>
      <c r="CE37" s="21" t="n">
        <v>0.607241760842228</v>
      </c>
      <c r="CF37" s="21" t="n">
        <v>663</v>
      </c>
      <c r="CG37" s="21" t="n">
        <v>13</v>
      </c>
      <c r="CH37" s="21" t="n">
        <v>14</v>
      </c>
      <c r="CI37" s="21" t="n">
        <v>0.607241760842228</v>
      </c>
      <c r="CJ37" s="21" t="n">
        <v>11.0085898473988</v>
      </c>
      <c r="CK37" s="21" t="n">
        <v>663</v>
      </c>
      <c r="CL37" s="21" t="n">
        <v>87</v>
      </c>
      <c r="CM37" s="21" t="n">
        <v>87</v>
      </c>
      <c r="CN37" s="21" t="n">
        <v>11.0085898473988</v>
      </c>
      <c r="CO37" s="21" t="n">
        <v>1.40264970764016</v>
      </c>
      <c r="CP37" s="21" t="n">
        <v>663</v>
      </c>
      <c r="CQ37" s="21" t="n">
        <v>33</v>
      </c>
      <c r="CR37" s="21" t="n">
        <v>33</v>
      </c>
      <c r="CS37" s="21" t="n">
        <v>1.40264970764016</v>
      </c>
      <c r="CT37" s="21" t="n">
        <v>0.618416989521526</v>
      </c>
      <c r="CU37" s="21" t="n">
        <v>663</v>
      </c>
      <c r="CV37" s="21" t="n">
        <v>7</v>
      </c>
      <c r="CW37" s="21" t="n">
        <v>7</v>
      </c>
      <c r="CX37" s="21" t="n">
        <v>0.618416989521526</v>
      </c>
      <c r="CY37" s="21" t="n">
        <v>1.77047016806067</v>
      </c>
      <c r="CZ37" s="21" t="n">
        <v>663</v>
      </c>
      <c r="DA37" s="21" t="n">
        <v>32</v>
      </c>
      <c r="DB37" s="21" t="n">
        <v>32</v>
      </c>
      <c r="DC37" s="21" t="n">
        <v>1.77047016806067</v>
      </c>
      <c r="DD37" s="22" t="n">
        <v>4.61135637431279</v>
      </c>
    </row>
    <row r="38" customFormat="false" ht="16.5" hidden="false" customHeight="false" outlineLevel="0" collapsed="false">
      <c r="A38" s="11" t="s">
        <v>152</v>
      </c>
      <c r="B38" s="11" t="n">
        <v>3.53903016733411E-005</v>
      </c>
      <c r="C38" s="18" t="n">
        <v>-2.36478886976217</v>
      </c>
      <c r="D38" s="11" t="n">
        <v>-1.81625737783948E-005</v>
      </c>
      <c r="E38" s="18" t="n">
        <v>1</v>
      </c>
      <c r="F38" s="18" t="n">
        <v>0.0335494530128637</v>
      </c>
      <c r="G38" s="19" t="n">
        <v>100.936477225488</v>
      </c>
      <c r="H38" s="19" t="n">
        <v>504</v>
      </c>
      <c r="I38" s="19" t="n">
        <v>460</v>
      </c>
      <c r="J38" s="19" t="n">
        <v>460</v>
      </c>
      <c r="K38" s="19" t="n">
        <v>100.936477225488</v>
      </c>
      <c r="L38" s="19" t="n">
        <v>58.8892868551717</v>
      </c>
      <c r="M38" s="19" t="n">
        <v>504</v>
      </c>
      <c r="N38" s="19" t="n">
        <v>376</v>
      </c>
      <c r="O38" s="19" t="n">
        <v>376</v>
      </c>
      <c r="P38" s="19" t="n">
        <v>58.8892868551717</v>
      </c>
      <c r="Q38" s="19" t="n">
        <v>71.5420836756354</v>
      </c>
      <c r="R38" s="19" t="n">
        <v>504</v>
      </c>
      <c r="S38" s="19" t="n">
        <v>240</v>
      </c>
      <c r="T38" s="19" t="n">
        <v>240</v>
      </c>
      <c r="U38" s="19" t="n">
        <v>71.5420836756354</v>
      </c>
      <c r="V38" s="19" t="n">
        <v>40.921116496757</v>
      </c>
      <c r="W38" s="19" t="n">
        <v>504</v>
      </c>
      <c r="X38" s="19" t="n">
        <v>299</v>
      </c>
      <c r="Y38" s="19" t="n">
        <v>299</v>
      </c>
      <c r="Z38" s="19" t="n">
        <v>40.921116496757</v>
      </c>
      <c r="AA38" s="19" t="n">
        <v>83.5488041227734</v>
      </c>
      <c r="AB38" s="19" t="n">
        <v>504</v>
      </c>
      <c r="AC38" s="19" t="n">
        <v>318</v>
      </c>
      <c r="AD38" s="19" t="n">
        <v>318</v>
      </c>
      <c r="AE38" s="19" t="n">
        <v>83.5488041227734</v>
      </c>
      <c r="AF38" s="19" t="n">
        <v>25.3049277287432</v>
      </c>
      <c r="AG38" s="19" t="n">
        <v>504</v>
      </c>
      <c r="AH38" s="19" t="n">
        <v>345</v>
      </c>
      <c r="AI38" s="19" t="n">
        <v>346</v>
      </c>
      <c r="AJ38" s="19" t="n">
        <v>25.3049277287432</v>
      </c>
      <c r="AK38" s="19" t="n">
        <v>36.6769979877628</v>
      </c>
      <c r="AL38" s="19" t="n">
        <v>504</v>
      </c>
      <c r="AM38" s="19" t="n">
        <v>183</v>
      </c>
      <c r="AN38" s="19" t="n">
        <v>183</v>
      </c>
      <c r="AO38" s="19" t="n">
        <v>36.6769979877628</v>
      </c>
      <c r="AP38" s="19" t="n">
        <v>17.168819894734</v>
      </c>
      <c r="AQ38" s="19" t="n">
        <v>504</v>
      </c>
      <c r="AR38" s="19" t="n">
        <v>297</v>
      </c>
      <c r="AS38" s="19" t="n">
        <v>297</v>
      </c>
      <c r="AT38" s="19" t="n">
        <v>17.168819894734</v>
      </c>
      <c r="AU38" s="19" t="n">
        <v>152.849926420862</v>
      </c>
      <c r="AV38" s="19" t="n">
        <v>504</v>
      </c>
      <c r="AW38" s="19" t="n">
        <v>879</v>
      </c>
      <c r="AX38" s="19" t="n">
        <v>879</v>
      </c>
      <c r="AY38" s="19" t="n">
        <v>152.849926420862</v>
      </c>
      <c r="AZ38" s="19" t="n">
        <v>52.6512869643035</v>
      </c>
      <c r="BA38" s="19" t="n">
        <v>504</v>
      </c>
      <c r="BB38" s="19" t="n">
        <v>116</v>
      </c>
      <c r="BC38" s="19" t="n">
        <v>116</v>
      </c>
      <c r="BD38" s="19" t="n">
        <v>52.6512869643035</v>
      </c>
      <c r="BE38" s="20" t="n">
        <v>64.0489727372231</v>
      </c>
      <c r="BF38" s="21" t="n">
        <v>7.41835657618259</v>
      </c>
      <c r="BG38" s="21" t="n">
        <v>504</v>
      </c>
      <c r="BH38" s="21" t="n">
        <v>79</v>
      </c>
      <c r="BI38" s="21" t="n">
        <v>79</v>
      </c>
      <c r="BJ38" s="21" t="n">
        <v>7.41835657618259</v>
      </c>
      <c r="BK38" s="21" t="n">
        <v>98.6270546455205</v>
      </c>
      <c r="BL38" s="21" t="n">
        <v>504</v>
      </c>
      <c r="BM38" s="21" t="n">
        <v>512</v>
      </c>
      <c r="BN38" s="21" t="n">
        <v>513</v>
      </c>
      <c r="BO38" s="21" t="n">
        <v>98.6270546455205</v>
      </c>
      <c r="BP38" s="21" t="n">
        <v>14.7850521988409</v>
      </c>
      <c r="BQ38" s="21" t="n">
        <v>504</v>
      </c>
      <c r="BR38" s="21" t="n">
        <v>87</v>
      </c>
      <c r="BS38" s="21" t="n">
        <v>87</v>
      </c>
      <c r="BT38" s="21" t="n">
        <v>14.7850521988409</v>
      </c>
      <c r="BU38" s="21" t="n">
        <v>6.04445001500958</v>
      </c>
      <c r="BV38" s="21" t="n">
        <v>504</v>
      </c>
      <c r="BW38" s="21" t="n">
        <v>87</v>
      </c>
      <c r="BX38" s="21" t="n">
        <v>87</v>
      </c>
      <c r="BY38" s="21" t="n">
        <v>6.04445001500958</v>
      </c>
      <c r="BZ38" s="21" t="n">
        <v>0.316268502080569</v>
      </c>
      <c r="CA38" s="21" t="n">
        <v>504</v>
      </c>
      <c r="CB38" s="21" t="n">
        <v>7</v>
      </c>
      <c r="CC38" s="21" t="n">
        <v>7</v>
      </c>
      <c r="CD38" s="21" t="n">
        <v>0.316268502080569</v>
      </c>
      <c r="CE38" s="21" t="n">
        <v>3.59465435212854</v>
      </c>
      <c r="CF38" s="21" t="n">
        <v>504</v>
      </c>
      <c r="CG38" s="21" t="n">
        <v>63</v>
      </c>
      <c r="CH38" s="21" t="n">
        <v>63</v>
      </c>
      <c r="CI38" s="21" t="n">
        <v>3.59465435212854</v>
      </c>
      <c r="CJ38" s="21" t="n">
        <v>23.802987475872</v>
      </c>
      <c r="CK38" s="21" t="n">
        <v>504</v>
      </c>
      <c r="CL38" s="21" t="n">
        <v>143</v>
      </c>
      <c r="CM38" s="21" t="n">
        <v>143</v>
      </c>
      <c r="CN38" s="21" t="n">
        <v>23.802987475872</v>
      </c>
      <c r="CO38" s="21" t="n">
        <v>5.36771576430259</v>
      </c>
      <c r="CP38" s="21" t="n">
        <v>504</v>
      </c>
      <c r="CQ38" s="21" t="n">
        <v>95</v>
      </c>
      <c r="CR38" s="21" t="n">
        <v>96</v>
      </c>
      <c r="CS38" s="21" t="n">
        <v>5.36771576430259</v>
      </c>
      <c r="CT38" s="21" t="n">
        <v>2.3243223585758</v>
      </c>
      <c r="CU38" s="21" t="n">
        <v>504</v>
      </c>
      <c r="CV38" s="21" t="n">
        <v>20</v>
      </c>
      <c r="CW38" s="21" t="n">
        <v>20</v>
      </c>
      <c r="CX38" s="21" t="n">
        <v>2.3243223585758</v>
      </c>
      <c r="CY38" s="21" t="n">
        <v>5.02193072781942</v>
      </c>
      <c r="CZ38" s="21" t="n">
        <v>504</v>
      </c>
      <c r="DA38" s="21" t="n">
        <v>69</v>
      </c>
      <c r="DB38" s="21" t="n">
        <v>69</v>
      </c>
      <c r="DC38" s="21" t="n">
        <v>5.02193072781942</v>
      </c>
      <c r="DD38" s="22" t="n">
        <v>16.7302792616333</v>
      </c>
    </row>
    <row r="39" customFormat="false" ht="16.5" hidden="false" customHeight="false" outlineLevel="0" collapsed="false">
      <c r="A39" s="11" t="s">
        <v>153</v>
      </c>
      <c r="B39" s="11" t="n">
        <v>1.8783407397491E-005</v>
      </c>
      <c r="C39" s="18" t="n">
        <v>-3.99645860456772</v>
      </c>
      <c r="D39" s="11" t="n">
        <v>-1.3905897643945E-005</v>
      </c>
      <c r="E39" s="18" t="n">
        <v>1</v>
      </c>
      <c r="F39" s="18" t="n">
        <v>0.0219155405810226</v>
      </c>
      <c r="G39" s="19" t="n">
        <v>17.2638614229091</v>
      </c>
      <c r="H39" s="19" t="n">
        <v>647</v>
      </c>
      <c r="I39" s="19" t="n">
        <v>41</v>
      </c>
      <c r="J39" s="19" t="n">
        <v>101</v>
      </c>
      <c r="K39" s="19" t="n">
        <v>17.2638614229091</v>
      </c>
      <c r="L39" s="19" t="n">
        <v>22.0827563553396</v>
      </c>
      <c r="M39" s="19" t="n">
        <v>647</v>
      </c>
      <c r="N39" s="19" t="n">
        <v>46</v>
      </c>
      <c r="O39" s="19" t="n">
        <v>181</v>
      </c>
      <c r="P39" s="19" t="n">
        <v>22.0827563553396</v>
      </c>
      <c r="Q39" s="19" t="n">
        <v>102.868006867764</v>
      </c>
      <c r="R39" s="19" t="n">
        <v>647</v>
      </c>
      <c r="S39" s="19" t="n">
        <v>142</v>
      </c>
      <c r="T39" s="19" t="n">
        <v>443</v>
      </c>
      <c r="U39" s="19" t="n">
        <v>102.868006867764</v>
      </c>
      <c r="V39" s="19" t="n">
        <v>5.33055644377848</v>
      </c>
      <c r="W39" s="19" t="n">
        <v>647</v>
      </c>
      <c r="X39" s="19" t="n">
        <v>25</v>
      </c>
      <c r="Y39" s="19" t="n">
        <v>50</v>
      </c>
      <c r="Z39" s="19" t="n">
        <v>5.33055644377848</v>
      </c>
      <c r="AA39" s="19" t="n">
        <v>108.266736461449</v>
      </c>
      <c r="AB39" s="19" t="n">
        <v>647</v>
      </c>
      <c r="AC39" s="19" t="n">
        <v>188</v>
      </c>
      <c r="AD39" s="19" t="n">
        <v>529</v>
      </c>
      <c r="AE39" s="19" t="n">
        <v>108.266736461449</v>
      </c>
      <c r="AF39" s="19" t="n">
        <v>40.6204554108304</v>
      </c>
      <c r="AG39" s="19" t="n">
        <v>647</v>
      </c>
      <c r="AH39" s="19" t="n">
        <v>173</v>
      </c>
      <c r="AI39" s="19" t="n">
        <v>713</v>
      </c>
      <c r="AJ39" s="19" t="n">
        <v>40.6204554108304</v>
      </c>
      <c r="AK39" s="19" t="n">
        <v>8.43068198102172</v>
      </c>
      <c r="AL39" s="19" t="n">
        <v>647</v>
      </c>
      <c r="AM39" s="19" t="n">
        <v>18</v>
      </c>
      <c r="AN39" s="19" t="n">
        <v>54</v>
      </c>
      <c r="AO39" s="19" t="n">
        <v>8.43068198102172</v>
      </c>
      <c r="AP39" s="19" t="n">
        <v>4.05277749376889</v>
      </c>
      <c r="AQ39" s="19" t="n">
        <v>647</v>
      </c>
      <c r="AR39" s="19" t="n">
        <v>32</v>
      </c>
      <c r="AS39" s="19" t="n">
        <v>90</v>
      </c>
      <c r="AT39" s="19" t="n">
        <v>4.05277749376889</v>
      </c>
      <c r="AU39" s="19" t="n">
        <v>84.9317661956099</v>
      </c>
      <c r="AV39" s="19" t="n">
        <v>647</v>
      </c>
      <c r="AW39" s="19" t="n">
        <v>204</v>
      </c>
      <c r="AX39" s="19" t="n">
        <v>627</v>
      </c>
      <c r="AY39" s="19" t="n">
        <v>84.9317661956099</v>
      </c>
      <c r="AZ39" s="19" t="n">
        <v>19.8000043074202</v>
      </c>
      <c r="BA39" s="19" t="n">
        <v>647</v>
      </c>
      <c r="BB39" s="19" t="n">
        <v>25</v>
      </c>
      <c r="BC39" s="19" t="n">
        <v>56</v>
      </c>
      <c r="BD39" s="19" t="n">
        <v>19.8000043074202</v>
      </c>
      <c r="BE39" s="20" t="n">
        <v>41.3647602939892</v>
      </c>
      <c r="BF39" s="21" t="n">
        <v>0.658338689365998</v>
      </c>
      <c r="BG39" s="21" t="n">
        <v>647</v>
      </c>
      <c r="BH39" s="21" t="n">
        <v>4</v>
      </c>
      <c r="BI39" s="21" t="n">
        <v>9</v>
      </c>
      <c r="BJ39" s="21" t="n">
        <v>0.658338689365998</v>
      </c>
      <c r="BK39" s="21" t="n">
        <v>35.044576156482</v>
      </c>
      <c r="BL39" s="21" t="n">
        <v>647</v>
      </c>
      <c r="BM39" s="21" t="n">
        <v>78</v>
      </c>
      <c r="BN39" s="21" t="n">
        <v>234</v>
      </c>
      <c r="BO39" s="21" t="n">
        <v>35.044576156482</v>
      </c>
      <c r="BP39" s="21" t="n">
        <v>10.5905826121847</v>
      </c>
      <c r="BQ39" s="21" t="n">
        <v>647</v>
      </c>
      <c r="BR39" s="21" t="n">
        <v>32</v>
      </c>
      <c r="BS39" s="21" t="n">
        <v>80</v>
      </c>
      <c r="BT39" s="21" t="n">
        <v>10.5905826121847</v>
      </c>
      <c r="BU39" s="21" t="n">
        <v>1.19065646514286</v>
      </c>
      <c r="BV39" s="21" t="n">
        <v>647</v>
      </c>
      <c r="BW39" s="21" t="n">
        <v>10</v>
      </c>
      <c r="BX39" s="21" t="n">
        <v>22</v>
      </c>
      <c r="BY39" s="21" t="n">
        <v>1.19065646514286</v>
      </c>
      <c r="BZ39" s="21" t="n">
        <v>0.140781033383622</v>
      </c>
      <c r="CA39" s="21" t="n">
        <v>647</v>
      </c>
      <c r="CB39" s="21" t="n">
        <v>2</v>
      </c>
      <c r="CC39" s="21" t="n">
        <v>4</v>
      </c>
      <c r="CD39" s="21" t="n">
        <v>0.140781033383622</v>
      </c>
      <c r="CE39" s="21" t="n">
        <v>1.73343455620418</v>
      </c>
      <c r="CF39" s="21" t="n">
        <v>647</v>
      </c>
      <c r="CG39" s="21" t="n">
        <v>9</v>
      </c>
      <c r="CH39" s="21" t="n">
        <v>39</v>
      </c>
      <c r="CI39" s="21" t="n">
        <v>1.73343455620418</v>
      </c>
      <c r="CJ39" s="21" t="n">
        <v>8.29853940210037</v>
      </c>
      <c r="CK39" s="21" t="n">
        <v>647</v>
      </c>
      <c r="CL39" s="21" t="n">
        <v>40</v>
      </c>
      <c r="CM39" s="21" t="n">
        <v>64</v>
      </c>
      <c r="CN39" s="21" t="n">
        <v>8.29853940210037</v>
      </c>
      <c r="CO39" s="21" t="n">
        <v>2.74400616544526</v>
      </c>
      <c r="CP39" s="21" t="n">
        <v>647</v>
      </c>
      <c r="CQ39" s="21" t="n">
        <v>30</v>
      </c>
      <c r="CR39" s="21" t="n">
        <v>63</v>
      </c>
      <c r="CS39" s="21" t="n">
        <v>2.74400616544526</v>
      </c>
      <c r="CT39" s="21" t="n">
        <v>0.271590062300357</v>
      </c>
      <c r="CU39" s="21" t="n">
        <v>647</v>
      </c>
      <c r="CV39" s="21" t="n">
        <v>0</v>
      </c>
      <c r="CW39" s="21" t="n">
        <v>3</v>
      </c>
      <c r="CX39" s="21" t="n">
        <v>0.271590062300357</v>
      </c>
      <c r="CY39" s="21" t="n">
        <v>1.1906035621092</v>
      </c>
      <c r="CZ39" s="21" t="n">
        <v>647</v>
      </c>
      <c r="DA39" s="21" t="n">
        <v>6</v>
      </c>
      <c r="DB39" s="21" t="n">
        <v>21</v>
      </c>
      <c r="DC39" s="21" t="n">
        <v>1.1906035621092</v>
      </c>
      <c r="DD39" s="22" t="n">
        <v>6.18631087047186</v>
      </c>
    </row>
    <row r="40" customFormat="false" ht="16.5" hidden="false" customHeight="false" outlineLevel="0" collapsed="false">
      <c r="A40" s="11" t="s">
        <v>154</v>
      </c>
      <c r="B40" s="11" t="n">
        <v>1.96138796291062E-007</v>
      </c>
      <c r="C40" s="18" t="n">
        <v>-24.5281395813456</v>
      </c>
      <c r="D40" s="11" t="n">
        <v>-4.34638474607476E-006</v>
      </c>
      <c r="E40" s="18" t="n">
        <v>0.0237998738195501</v>
      </c>
      <c r="F40" s="18" t="n">
        <v>0.000661107606098613</v>
      </c>
      <c r="G40" s="19" t="n">
        <v>22.0732067790724</v>
      </c>
      <c r="H40" s="19" t="n">
        <v>491</v>
      </c>
      <c r="I40" s="19" t="n">
        <v>95</v>
      </c>
      <c r="J40" s="19" t="n">
        <v>98</v>
      </c>
      <c r="K40" s="19" t="n">
        <v>22.0732067790724</v>
      </c>
      <c r="L40" s="19" t="n">
        <v>2.73304269280621</v>
      </c>
      <c r="M40" s="19" t="n">
        <v>491</v>
      </c>
      <c r="N40" s="19" t="n">
        <v>16</v>
      </c>
      <c r="O40" s="19" t="n">
        <v>17</v>
      </c>
      <c r="P40" s="19" t="n">
        <v>2.73304269280621</v>
      </c>
      <c r="Q40" s="19" t="n">
        <v>18.9710372598121</v>
      </c>
      <c r="R40" s="19" t="n">
        <v>491</v>
      </c>
      <c r="S40" s="19" t="n">
        <v>60</v>
      </c>
      <c r="T40" s="19" t="n">
        <v>62</v>
      </c>
      <c r="U40" s="19" t="n">
        <v>18.9710372598121</v>
      </c>
      <c r="V40" s="19" t="n">
        <v>6.60272468019795</v>
      </c>
      <c r="W40" s="19" t="n">
        <v>491</v>
      </c>
      <c r="X40" s="19" t="n">
        <v>46</v>
      </c>
      <c r="Y40" s="19" t="n">
        <v>47</v>
      </c>
      <c r="Z40" s="19" t="n">
        <v>6.60272468019795</v>
      </c>
      <c r="AA40" s="19" t="n">
        <v>36.4079252489048</v>
      </c>
      <c r="AB40" s="19" t="n">
        <v>491</v>
      </c>
      <c r="AC40" s="19" t="n">
        <v>124</v>
      </c>
      <c r="AD40" s="19" t="n">
        <v>135</v>
      </c>
      <c r="AE40" s="19" t="n">
        <v>36.4079252489048</v>
      </c>
      <c r="AF40" s="19" t="n">
        <v>0.15014402099392</v>
      </c>
      <c r="AG40" s="19" t="n">
        <v>491</v>
      </c>
      <c r="AH40" s="19" t="n">
        <v>2</v>
      </c>
      <c r="AI40" s="19" t="n">
        <v>2</v>
      </c>
      <c r="AJ40" s="19" t="n">
        <v>0.15014402099392</v>
      </c>
      <c r="AK40" s="19" t="n">
        <v>3.70308977713581</v>
      </c>
      <c r="AL40" s="19" t="n">
        <v>491</v>
      </c>
      <c r="AM40" s="19" t="n">
        <v>15</v>
      </c>
      <c r="AN40" s="19" t="n">
        <v>18</v>
      </c>
      <c r="AO40" s="19" t="n">
        <v>3.70308977713581</v>
      </c>
      <c r="AP40" s="19" t="n">
        <v>1.48345046303942</v>
      </c>
      <c r="AQ40" s="19" t="n">
        <v>491</v>
      </c>
      <c r="AR40" s="19" t="n">
        <v>25</v>
      </c>
      <c r="AS40" s="19" t="n">
        <v>25</v>
      </c>
      <c r="AT40" s="19" t="n">
        <v>1.48345046303942</v>
      </c>
      <c r="AU40" s="19" t="n">
        <v>8.38925240693667</v>
      </c>
      <c r="AV40" s="19" t="n">
        <v>491</v>
      </c>
      <c r="AW40" s="19" t="n">
        <v>46</v>
      </c>
      <c r="AX40" s="19" t="n">
        <v>47</v>
      </c>
      <c r="AY40" s="19" t="n">
        <v>8.38925240693667</v>
      </c>
      <c r="AZ40" s="19" t="n">
        <v>2.79544721855562</v>
      </c>
      <c r="BA40" s="19" t="n">
        <v>491</v>
      </c>
      <c r="BB40" s="19" t="n">
        <v>6</v>
      </c>
      <c r="BC40" s="19" t="n">
        <v>6</v>
      </c>
      <c r="BD40" s="19" t="n">
        <v>2.79544721855562</v>
      </c>
      <c r="BE40" s="20" t="n">
        <v>10.3309320547455</v>
      </c>
      <c r="BF40" s="21" t="n">
        <v>0</v>
      </c>
      <c r="BG40" s="21" t="n">
        <v>491</v>
      </c>
      <c r="BH40" s="21" t="n">
        <v>0</v>
      </c>
      <c r="BI40" s="21" t="n">
        <v>0</v>
      </c>
      <c r="BJ40" s="21" t="n">
        <v>0</v>
      </c>
      <c r="BK40" s="21" t="n">
        <v>0</v>
      </c>
      <c r="BL40" s="21" t="n">
        <v>491</v>
      </c>
      <c r="BM40" s="21" t="n">
        <v>0</v>
      </c>
      <c r="BN40" s="21" t="n">
        <v>0</v>
      </c>
      <c r="BO40" s="21" t="n">
        <v>0</v>
      </c>
      <c r="BP40" s="21" t="n">
        <v>0</v>
      </c>
      <c r="BQ40" s="21" t="n">
        <v>491</v>
      </c>
      <c r="BR40" s="21" t="n">
        <v>0</v>
      </c>
      <c r="BS40" s="21" t="n">
        <v>0</v>
      </c>
      <c r="BT40" s="21" t="n">
        <v>0</v>
      </c>
      <c r="BU40" s="21" t="n">
        <v>0</v>
      </c>
      <c r="BV40" s="21" t="n">
        <v>491</v>
      </c>
      <c r="BW40" s="21" t="n">
        <v>0</v>
      </c>
      <c r="BX40" s="21" t="n">
        <v>0</v>
      </c>
      <c r="BY40" s="21" t="n">
        <v>0</v>
      </c>
      <c r="BZ40" s="21" t="n">
        <v>0</v>
      </c>
      <c r="CA40" s="21" t="n">
        <v>491</v>
      </c>
      <c r="CB40" s="21" t="n">
        <v>0</v>
      </c>
      <c r="CC40" s="21" t="n">
        <v>0</v>
      </c>
      <c r="CD40" s="21" t="n">
        <v>0</v>
      </c>
      <c r="CE40" s="21" t="n">
        <v>0</v>
      </c>
      <c r="CF40" s="21" t="n">
        <v>491</v>
      </c>
      <c r="CG40" s="21" t="n">
        <v>0</v>
      </c>
      <c r="CH40" s="21" t="n">
        <v>0</v>
      </c>
      <c r="CI40" s="21" t="n">
        <v>0</v>
      </c>
      <c r="CJ40" s="21" t="n">
        <v>1.19603121665328</v>
      </c>
      <c r="CK40" s="21" t="n">
        <v>491</v>
      </c>
      <c r="CL40" s="21" t="n">
        <v>7</v>
      </c>
      <c r="CM40" s="21" t="n">
        <v>7</v>
      </c>
      <c r="CN40" s="21" t="n">
        <v>1.19603121665328</v>
      </c>
      <c r="CO40" s="21" t="n">
        <v>0</v>
      </c>
      <c r="CP40" s="21" t="n">
        <v>491</v>
      </c>
      <c r="CQ40" s="21" t="n">
        <v>0</v>
      </c>
      <c r="CR40" s="21" t="n">
        <v>0</v>
      </c>
      <c r="CS40" s="21" t="n">
        <v>0</v>
      </c>
      <c r="CT40" s="21" t="n">
        <v>0</v>
      </c>
      <c r="CU40" s="21" t="n">
        <v>491</v>
      </c>
      <c r="CV40" s="21" t="n">
        <v>0</v>
      </c>
      <c r="CW40" s="21" t="n">
        <v>0</v>
      </c>
      <c r="CX40" s="21" t="n">
        <v>0</v>
      </c>
      <c r="CY40" s="21" t="n">
        <v>0</v>
      </c>
      <c r="CZ40" s="21" t="n">
        <v>491</v>
      </c>
      <c r="DA40" s="21" t="n">
        <v>0</v>
      </c>
      <c r="DB40" s="21" t="n">
        <v>0</v>
      </c>
      <c r="DC40" s="21" t="n">
        <v>0</v>
      </c>
      <c r="DD40" s="22" t="n">
        <v>0.119603121665328</v>
      </c>
    </row>
    <row r="41" customFormat="false" ht="16.5" hidden="false" customHeight="false" outlineLevel="0" collapsed="false">
      <c r="A41" s="11" t="s">
        <v>155</v>
      </c>
      <c r="B41" s="11" t="n">
        <v>1.06082252162006E-005</v>
      </c>
      <c r="C41" s="18" t="n">
        <v>-19.1461320704532</v>
      </c>
      <c r="D41" s="11" t="n">
        <v>-3.11286441912906E-006</v>
      </c>
      <c r="E41" s="18" t="n">
        <v>1</v>
      </c>
      <c r="F41" s="18" t="n">
        <v>0.0144869477900444</v>
      </c>
      <c r="G41" s="19" t="n">
        <v>34.704373650386</v>
      </c>
      <c r="H41" s="19" t="n">
        <v>239</v>
      </c>
      <c r="I41" s="19" t="n">
        <v>58</v>
      </c>
      <c r="J41" s="19" t="n">
        <v>75</v>
      </c>
      <c r="K41" s="19" t="n">
        <v>34.704373650386</v>
      </c>
      <c r="L41" s="19" t="n">
        <v>7.92669827517311</v>
      </c>
      <c r="M41" s="19" t="n">
        <v>239</v>
      </c>
      <c r="N41" s="19" t="n">
        <v>20</v>
      </c>
      <c r="O41" s="19" t="n">
        <v>24</v>
      </c>
      <c r="P41" s="19" t="n">
        <v>7.92669827517311</v>
      </c>
      <c r="Q41" s="19" t="n">
        <v>10.0577992113027</v>
      </c>
      <c r="R41" s="19" t="n">
        <v>239</v>
      </c>
      <c r="S41" s="19" t="n">
        <v>10</v>
      </c>
      <c r="T41" s="19" t="n">
        <v>16</v>
      </c>
      <c r="U41" s="19" t="n">
        <v>10.0577992113027</v>
      </c>
      <c r="V41" s="19" t="n">
        <v>1.44304184900614</v>
      </c>
      <c r="W41" s="19" t="n">
        <v>239</v>
      </c>
      <c r="X41" s="19" t="n">
        <v>4</v>
      </c>
      <c r="Y41" s="19" t="n">
        <v>5</v>
      </c>
      <c r="Z41" s="19" t="n">
        <v>1.44304184900614</v>
      </c>
      <c r="AA41" s="19" t="n">
        <v>8.31068865514285</v>
      </c>
      <c r="AB41" s="19" t="n">
        <v>239</v>
      </c>
      <c r="AC41" s="19" t="n">
        <v>12</v>
      </c>
      <c r="AD41" s="19" t="n">
        <v>15</v>
      </c>
      <c r="AE41" s="19" t="n">
        <v>8.31068865514285</v>
      </c>
      <c r="AF41" s="19" t="n">
        <v>0.308454871581652</v>
      </c>
      <c r="AG41" s="19" t="n">
        <v>239</v>
      </c>
      <c r="AH41" s="19" t="n">
        <v>2</v>
      </c>
      <c r="AI41" s="19" t="n">
        <v>2</v>
      </c>
      <c r="AJ41" s="19" t="n">
        <v>0.308454871581652</v>
      </c>
      <c r="AK41" s="19" t="n">
        <v>4.22644602643813</v>
      </c>
      <c r="AL41" s="19" t="n">
        <v>239</v>
      </c>
      <c r="AM41" s="19" t="n">
        <v>9</v>
      </c>
      <c r="AN41" s="19" t="n">
        <v>10</v>
      </c>
      <c r="AO41" s="19" t="n">
        <v>4.22644602643813</v>
      </c>
      <c r="AP41" s="19" t="n">
        <v>1.09713265207886</v>
      </c>
      <c r="AQ41" s="19" t="n">
        <v>239</v>
      </c>
      <c r="AR41" s="19" t="n">
        <v>8</v>
      </c>
      <c r="AS41" s="19" t="n">
        <v>9</v>
      </c>
      <c r="AT41" s="19" t="n">
        <v>1.09713265207886</v>
      </c>
      <c r="AU41" s="19" t="n">
        <v>3.30028544344816</v>
      </c>
      <c r="AV41" s="19" t="n">
        <v>239</v>
      </c>
      <c r="AW41" s="19" t="n">
        <v>4</v>
      </c>
      <c r="AX41" s="19" t="n">
        <v>9</v>
      </c>
      <c r="AY41" s="19" t="n">
        <v>3.30028544344816</v>
      </c>
      <c r="AZ41" s="19" t="n">
        <v>0</v>
      </c>
      <c r="BA41" s="19" t="n">
        <v>239</v>
      </c>
      <c r="BB41" s="19" t="n">
        <v>0</v>
      </c>
      <c r="BC41" s="19" t="n">
        <v>0</v>
      </c>
      <c r="BD41" s="19" t="n">
        <v>0</v>
      </c>
      <c r="BE41" s="20" t="n">
        <v>7.13749206345576</v>
      </c>
      <c r="BF41" s="21" t="n">
        <v>0</v>
      </c>
      <c r="BG41" s="21" t="n">
        <v>239</v>
      </c>
      <c r="BH41" s="21" t="n">
        <v>0</v>
      </c>
      <c r="BI41" s="21" t="n">
        <v>0</v>
      </c>
      <c r="BJ41" s="21" t="n">
        <v>0</v>
      </c>
      <c r="BK41" s="21" t="n">
        <v>0</v>
      </c>
      <c r="BL41" s="21" t="n">
        <v>239</v>
      </c>
      <c r="BM41" s="21" t="n">
        <v>0</v>
      </c>
      <c r="BN41" s="21" t="n">
        <v>0</v>
      </c>
      <c r="BO41" s="21" t="n">
        <v>0</v>
      </c>
      <c r="BP41" s="21" t="n">
        <v>0</v>
      </c>
      <c r="BQ41" s="21" t="n">
        <v>239</v>
      </c>
      <c r="BR41" s="21" t="n">
        <v>0</v>
      </c>
      <c r="BS41" s="21" t="n">
        <v>0</v>
      </c>
      <c r="BT41" s="21" t="n">
        <v>0</v>
      </c>
      <c r="BU41" s="21" t="n">
        <v>0</v>
      </c>
      <c r="BV41" s="21" t="n">
        <v>239</v>
      </c>
      <c r="BW41" s="21" t="n">
        <v>0</v>
      </c>
      <c r="BX41" s="21" t="n">
        <v>0</v>
      </c>
      <c r="BY41" s="21" t="n">
        <v>0</v>
      </c>
      <c r="BZ41" s="21" t="n">
        <v>0</v>
      </c>
      <c r="CA41" s="21" t="n">
        <v>239</v>
      </c>
      <c r="CB41" s="21" t="n">
        <v>0</v>
      </c>
      <c r="CC41" s="21" t="n">
        <v>0</v>
      </c>
      <c r="CD41" s="21" t="n">
        <v>0</v>
      </c>
      <c r="CE41" s="21" t="n">
        <v>0</v>
      </c>
      <c r="CF41" s="21" t="n">
        <v>239</v>
      </c>
      <c r="CG41" s="21" t="n">
        <v>0</v>
      </c>
      <c r="CH41" s="21" t="n">
        <v>0</v>
      </c>
      <c r="CI41" s="21" t="n">
        <v>0</v>
      </c>
      <c r="CJ41" s="21" t="n">
        <v>1.05305079625241</v>
      </c>
      <c r="CK41" s="21" t="n">
        <v>239</v>
      </c>
      <c r="CL41" s="21" t="n">
        <v>3</v>
      </c>
      <c r="CM41" s="21" t="n">
        <v>3</v>
      </c>
      <c r="CN41" s="21" t="n">
        <v>1.05305079625241</v>
      </c>
      <c r="CO41" s="21" t="n">
        <v>0</v>
      </c>
      <c r="CP41" s="21" t="n">
        <v>239</v>
      </c>
      <c r="CQ41" s="21" t="n">
        <v>0</v>
      </c>
      <c r="CR41" s="21" t="n">
        <v>0</v>
      </c>
      <c r="CS41" s="21" t="n">
        <v>0</v>
      </c>
      <c r="CT41" s="21" t="n">
        <v>0</v>
      </c>
      <c r="CU41" s="21" t="n">
        <v>239</v>
      </c>
      <c r="CV41" s="21" t="n">
        <v>0</v>
      </c>
      <c r="CW41" s="21" t="n">
        <v>0</v>
      </c>
      <c r="CX41" s="21" t="n">
        <v>0</v>
      </c>
      <c r="CY41" s="21" t="n">
        <v>0</v>
      </c>
      <c r="CZ41" s="21" t="n">
        <v>239</v>
      </c>
      <c r="DA41" s="21" t="n">
        <v>0</v>
      </c>
      <c r="DB41" s="21" t="n">
        <v>0</v>
      </c>
      <c r="DC41" s="21" t="n">
        <v>0</v>
      </c>
      <c r="DD41" s="22" t="n">
        <v>0.105305079625241</v>
      </c>
    </row>
    <row r="42" customFormat="false" ht="16.5" hidden="false" customHeight="false" outlineLevel="0" collapsed="false">
      <c r="A42" s="11" t="s">
        <v>156</v>
      </c>
      <c r="B42" s="11" t="n">
        <v>8.69264824760391E-008</v>
      </c>
      <c r="C42" s="18" t="n">
        <v>3.81503530714448</v>
      </c>
      <c r="D42" s="11" t="n">
        <v>6.25700481349725E-006</v>
      </c>
      <c r="E42" s="18" t="n">
        <v>0.0105478332366075</v>
      </c>
      <c r="F42" s="18" t="n">
        <v>0.000319631310200229</v>
      </c>
      <c r="G42" s="19" t="n">
        <v>8.45129797919879</v>
      </c>
      <c r="H42" s="19" t="n">
        <v>458</v>
      </c>
      <c r="I42" s="19" t="n">
        <v>29</v>
      </c>
      <c r="J42" s="19" t="n">
        <v>35</v>
      </c>
      <c r="K42" s="19" t="n">
        <v>8.45129797919879</v>
      </c>
      <c r="L42" s="19" t="n">
        <v>7.23873701657457</v>
      </c>
      <c r="M42" s="19" t="n">
        <v>458</v>
      </c>
      <c r="N42" s="19" t="n">
        <v>37</v>
      </c>
      <c r="O42" s="19" t="n">
        <v>42</v>
      </c>
      <c r="P42" s="19" t="n">
        <v>7.23873701657457</v>
      </c>
      <c r="Q42" s="19" t="n">
        <v>7.54472192474495</v>
      </c>
      <c r="R42" s="19" t="n">
        <v>458</v>
      </c>
      <c r="S42" s="19" t="n">
        <v>19</v>
      </c>
      <c r="T42" s="19" t="n">
        <v>23</v>
      </c>
      <c r="U42" s="19" t="n">
        <v>7.54472192474495</v>
      </c>
      <c r="V42" s="19" t="n">
        <v>1.05423974383724</v>
      </c>
      <c r="W42" s="19" t="n">
        <v>458</v>
      </c>
      <c r="X42" s="19" t="n">
        <v>6</v>
      </c>
      <c r="Y42" s="19" t="n">
        <v>7</v>
      </c>
      <c r="Z42" s="19" t="n">
        <v>1.05423974383724</v>
      </c>
      <c r="AA42" s="19" t="n">
        <v>0.86736008234897</v>
      </c>
      <c r="AB42" s="19" t="n">
        <v>458</v>
      </c>
      <c r="AC42" s="19" t="n">
        <v>3</v>
      </c>
      <c r="AD42" s="19" t="n">
        <v>3</v>
      </c>
      <c r="AE42" s="19" t="n">
        <v>0.86736008234897</v>
      </c>
      <c r="AF42" s="19" t="n">
        <v>1.93154709977331</v>
      </c>
      <c r="AG42" s="19" t="n">
        <v>458</v>
      </c>
      <c r="AH42" s="19" t="n">
        <v>21</v>
      </c>
      <c r="AI42" s="19" t="n">
        <v>24</v>
      </c>
      <c r="AJ42" s="19" t="n">
        <v>1.93154709977331</v>
      </c>
      <c r="AK42" s="19" t="n">
        <v>0.882201397658265</v>
      </c>
      <c r="AL42" s="19" t="n">
        <v>458</v>
      </c>
      <c r="AM42" s="19" t="n">
        <v>4</v>
      </c>
      <c r="AN42" s="19" t="n">
        <v>4</v>
      </c>
      <c r="AO42" s="19" t="n">
        <v>0.882201397658265</v>
      </c>
      <c r="AP42" s="19" t="n">
        <v>1.90840395812844</v>
      </c>
      <c r="AQ42" s="19" t="n">
        <v>458</v>
      </c>
      <c r="AR42" s="19" t="n">
        <v>22</v>
      </c>
      <c r="AS42" s="19" t="n">
        <v>30</v>
      </c>
      <c r="AT42" s="19" t="n">
        <v>1.90840395812844</v>
      </c>
      <c r="AU42" s="19" t="n">
        <v>4.78389265516806</v>
      </c>
      <c r="AV42" s="19" t="n">
        <v>458</v>
      </c>
      <c r="AW42" s="19" t="n">
        <v>17</v>
      </c>
      <c r="AX42" s="19" t="n">
        <v>25</v>
      </c>
      <c r="AY42" s="19" t="n">
        <v>4.78389265516806</v>
      </c>
      <c r="AZ42" s="19" t="n">
        <v>9.49007536459439</v>
      </c>
      <c r="BA42" s="19" t="n">
        <v>458</v>
      </c>
      <c r="BB42" s="19" t="n">
        <v>14</v>
      </c>
      <c r="BC42" s="19" t="n">
        <v>19</v>
      </c>
      <c r="BD42" s="19" t="n">
        <v>9.49007536459439</v>
      </c>
      <c r="BE42" s="20" t="n">
        <v>4.4152477222027</v>
      </c>
      <c r="BF42" s="21" t="n">
        <v>3.82337939949845</v>
      </c>
      <c r="BG42" s="21" t="n">
        <v>458</v>
      </c>
      <c r="BH42" s="21" t="n">
        <v>30</v>
      </c>
      <c r="BI42" s="21" t="n">
        <v>37</v>
      </c>
      <c r="BJ42" s="21" t="n">
        <v>3.82337939949845</v>
      </c>
      <c r="BK42" s="21" t="n">
        <v>25.3877961854707</v>
      </c>
      <c r="BL42" s="21" t="n">
        <v>458</v>
      </c>
      <c r="BM42" s="21" t="n">
        <v>87</v>
      </c>
      <c r="BN42" s="21" t="n">
        <v>120</v>
      </c>
      <c r="BO42" s="21" t="n">
        <v>25.3877961854707</v>
      </c>
      <c r="BP42" s="21" t="n">
        <v>37.4023305135563</v>
      </c>
      <c r="BQ42" s="21" t="n">
        <v>458</v>
      </c>
      <c r="BR42" s="21" t="n">
        <v>141</v>
      </c>
      <c r="BS42" s="21" t="n">
        <v>200</v>
      </c>
      <c r="BT42" s="21" t="n">
        <v>37.4023305135563</v>
      </c>
      <c r="BU42" s="21" t="n">
        <v>4.35790192318414</v>
      </c>
      <c r="BV42" s="21" t="n">
        <v>458</v>
      </c>
      <c r="BW42" s="21" t="n">
        <v>46</v>
      </c>
      <c r="BX42" s="21" t="n">
        <v>57</v>
      </c>
      <c r="BY42" s="21" t="n">
        <v>4.35790192318414</v>
      </c>
      <c r="BZ42" s="21" t="n">
        <v>2.48595329146298</v>
      </c>
      <c r="CA42" s="21" t="n">
        <v>458</v>
      </c>
      <c r="CB42" s="21" t="n">
        <v>36</v>
      </c>
      <c r="CC42" s="21" t="n">
        <v>50</v>
      </c>
      <c r="CD42" s="21" t="n">
        <v>2.48595329146298</v>
      </c>
      <c r="CE42" s="21" t="n">
        <v>1.75808422462182</v>
      </c>
      <c r="CF42" s="21" t="n">
        <v>458</v>
      </c>
      <c r="CG42" s="21" t="n">
        <v>23</v>
      </c>
      <c r="CH42" s="21" t="n">
        <v>28</v>
      </c>
      <c r="CI42" s="21" t="n">
        <v>1.75808422462182</v>
      </c>
      <c r="CJ42" s="21" t="n">
        <v>15.2033250693297</v>
      </c>
      <c r="CK42" s="21" t="n">
        <v>458</v>
      </c>
      <c r="CL42" s="21" t="n">
        <v>61</v>
      </c>
      <c r="CM42" s="21" t="n">
        <v>83</v>
      </c>
      <c r="CN42" s="21" t="n">
        <v>15.2033250693297</v>
      </c>
      <c r="CO42" s="21" t="n">
        <v>5.10694791330754</v>
      </c>
      <c r="CP42" s="21" t="n">
        <v>458</v>
      </c>
      <c r="CQ42" s="21" t="n">
        <v>63</v>
      </c>
      <c r="CR42" s="21" t="n">
        <v>83</v>
      </c>
      <c r="CS42" s="21" t="n">
        <v>5.10694791330754</v>
      </c>
      <c r="CT42" s="21" t="n">
        <v>2.3019926241266</v>
      </c>
      <c r="CU42" s="21" t="n">
        <v>458</v>
      </c>
      <c r="CV42" s="21" t="n">
        <v>12</v>
      </c>
      <c r="CW42" s="21" t="n">
        <v>18</v>
      </c>
      <c r="CX42" s="21" t="n">
        <v>2.3019926241266</v>
      </c>
      <c r="CY42" s="21" t="n">
        <v>0.24027464275878</v>
      </c>
      <c r="CZ42" s="21" t="n">
        <v>458</v>
      </c>
      <c r="DA42" s="21" t="n">
        <v>3</v>
      </c>
      <c r="DB42" s="21" t="n">
        <v>3</v>
      </c>
      <c r="DC42" s="21" t="n">
        <v>0.24027464275878</v>
      </c>
      <c r="DD42" s="22" t="n">
        <v>9.8067985787317</v>
      </c>
    </row>
    <row r="43" customFormat="false" ht="16.5" hidden="false" customHeight="false" outlineLevel="0" collapsed="false">
      <c r="A43" s="11" t="s">
        <v>157</v>
      </c>
      <c r="B43" s="11" t="n">
        <v>6.69502177962514E-005</v>
      </c>
      <c r="C43" s="18" t="n">
        <v>-15.8546268426519</v>
      </c>
      <c r="D43" s="11" t="n">
        <v>-3.25509341592021E-006</v>
      </c>
      <c r="E43" s="18" t="n">
        <v>1</v>
      </c>
      <c r="F43" s="18" t="n">
        <v>0.0524120859860177</v>
      </c>
      <c r="G43" s="19" t="n">
        <v>35.4948110201772</v>
      </c>
      <c r="H43" s="19" t="n">
        <v>377</v>
      </c>
      <c r="I43" s="19" t="n">
        <v>106</v>
      </c>
      <c r="J43" s="19" t="n">
        <v>121</v>
      </c>
      <c r="K43" s="19" t="n">
        <v>35.4948110201772</v>
      </c>
      <c r="L43" s="19" t="n">
        <v>9.63153413320659</v>
      </c>
      <c r="M43" s="19" t="n">
        <v>377</v>
      </c>
      <c r="N43" s="19" t="n">
        <v>43</v>
      </c>
      <c r="O43" s="19" t="n">
        <v>46</v>
      </c>
      <c r="P43" s="19" t="n">
        <v>9.63153413320659</v>
      </c>
      <c r="Q43" s="19" t="n">
        <v>7.1731850475836</v>
      </c>
      <c r="R43" s="19" t="n">
        <v>377</v>
      </c>
      <c r="S43" s="19" t="n">
        <v>18</v>
      </c>
      <c r="T43" s="19" t="n">
        <v>18</v>
      </c>
      <c r="U43" s="19" t="n">
        <v>7.1731850475836</v>
      </c>
      <c r="V43" s="19" t="n">
        <v>0.914819633720073</v>
      </c>
      <c r="W43" s="19" t="n">
        <v>377</v>
      </c>
      <c r="X43" s="19" t="n">
        <v>5</v>
      </c>
      <c r="Y43" s="19" t="n">
        <v>5</v>
      </c>
      <c r="Z43" s="19" t="n">
        <v>0.914819633720073</v>
      </c>
      <c r="AA43" s="19" t="n">
        <v>3.16114788633285</v>
      </c>
      <c r="AB43" s="19" t="n">
        <v>377</v>
      </c>
      <c r="AC43" s="19" t="n">
        <v>8</v>
      </c>
      <c r="AD43" s="19" t="n">
        <v>9</v>
      </c>
      <c r="AE43" s="19" t="n">
        <v>3.16114788633285</v>
      </c>
      <c r="AF43" s="19" t="n">
        <v>0.0977728306472345</v>
      </c>
      <c r="AG43" s="19" t="n">
        <v>377</v>
      </c>
      <c r="AH43" s="19" t="n">
        <v>1</v>
      </c>
      <c r="AI43" s="19" t="n">
        <v>1</v>
      </c>
      <c r="AJ43" s="19" t="n">
        <v>0.0977728306472345</v>
      </c>
      <c r="AK43" s="19" t="n">
        <v>0.803809496274838</v>
      </c>
      <c r="AL43" s="19" t="n">
        <v>377</v>
      </c>
      <c r="AM43" s="19" t="n">
        <v>3</v>
      </c>
      <c r="AN43" s="19" t="n">
        <v>3</v>
      </c>
      <c r="AO43" s="19" t="n">
        <v>0.803809496274838</v>
      </c>
      <c r="AP43" s="19" t="n">
        <v>0.154562159650367</v>
      </c>
      <c r="AQ43" s="19" t="n">
        <v>377</v>
      </c>
      <c r="AR43" s="19" t="n">
        <v>2</v>
      </c>
      <c r="AS43" s="19" t="n">
        <v>2</v>
      </c>
      <c r="AT43" s="19" t="n">
        <v>0.154562159650367</v>
      </c>
      <c r="AU43" s="19" t="n">
        <v>25.10668077403</v>
      </c>
      <c r="AV43" s="19" t="n">
        <v>377</v>
      </c>
      <c r="AW43" s="19" t="n">
        <v>93</v>
      </c>
      <c r="AX43" s="19" t="n">
        <v>108</v>
      </c>
      <c r="AY43" s="19" t="n">
        <v>25.10668077403</v>
      </c>
      <c r="AZ43" s="19" t="n">
        <v>1.21358495518197</v>
      </c>
      <c r="BA43" s="19" t="n">
        <v>377</v>
      </c>
      <c r="BB43" s="19" t="n">
        <v>2</v>
      </c>
      <c r="BC43" s="19" t="n">
        <v>2</v>
      </c>
      <c r="BD43" s="19" t="n">
        <v>1.21358495518197</v>
      </c>
      <c r="BE43" s="20" t="n">
        <v>8.37519079368048</v>
      </c>
      <c r="BF43" s="21" t="n">
        <v>0</v>
      </c>
      <c r="BG43" s="21" t="n">
        <v>377</v>
      </c>
      <c r="BH43" s="21" t="n">
        <v>0</v>
      </c>
      <c r="BI43" s="21" t="n">
        <v>0</v>
      </c>
      <c r="BJ43" s="21" t="n">
        <v>0</v>
      </c>
      <c r="BK43" s="21" t="n">
        <v>0.514041142924207</v>
      </c>
      <c r="BL43" s="21" t="n">
        <v>377</v>
      </c>
      <c r="BM43" s="21" t="n">
        <v>2</v>
      </c>
      <c r="BN43" s="21" t="n">
        <v>2</v>
      </c>
      <c r="BO43" s="21" t="n">
        <v>0.514041142924207</v>
      </c>
      <c r="BP43" s="21" t="n">
        <v>1.13595937501385</v>
      </c>
      <c r="BQ43" s="21" t="n">
        <v>377</v>
      </c>
      <c r="BR43" s="21" t="n">
        <v>5</v>
      </c>
      <c r="BS43" s="21" t="n">
        <v>5</v>
      </c>
      <c r="BT43" s="21" t="n">
        <v>1.13595937501385</v>
      </c>
      <c r="BU43" s="21" t="n">
        <v>0</v>
      </c>
      <c r="BV43" s="21" t="n">
        <v>377</v>
      </c>
      <c r="BW43" s="21" t="n">
        <v>0</v>
      </c>
      <c r="BX43" s="21" t="n">
        <v>0</v>
      </c>
      <c r="BY43" s="21" t="n">
        <v>0</v>
      </c>
      <c r="BZ43" s="21" t="n">
        <v>0.0604014115379335</v>
      </c>
      <c r="CA43" s="21" t="n">
        <v>377</v>
      </c>
      <c r="CB43" s="21" t="n">
        <v>0</v>
      </c>
      <c r="CC43" s="21" t="n">
        <v>1</v>
      </c>
      <c r="CD43" s="21" t="n">
        <v>0.0604014115379335</v>
      </c>
      <c r="CE43" s="21" t="n">
        <v>0</v>
      </c>
      <c r="CF43" s="21" t="n">
        <v>377</v>
      </c>
      <c r="CG43" s="21" t="n">
        <v>0</v>
      </c>
      <c r="CH43" s="21" t="n">
        <v>0</v>
      </c>
      <c r="CI43" s="21" t="n">
        <v>0</v>
      </c>
      <c r="CJ43" s="21" t="n">
        <v>0</v>
      </c>
      <c r="CK43" s="21" t="n">
        <v>377</v>
      </c>
      <c r="CL43" s="21" t="n">
        <v>0</v>
      </c>
      <c r="CM43" s="21" t="n">
        <v>0</v>
      </c>
      <c r="CN43" s="21" t="n">
        <v>0</v>
      </c>
      <c r="CO43" s="21" t="n">
        <v>0</v>
      </c>
      <c r="CP43" s="21" t="n">
        <v>377</v>
      </c>
      <c r="CQ43" s="21" t="n">
        <v>0</v>
      </c>
      <c r="CR43" s="21" t="n">
        <v>0</v>
      </c>
      <c r="CS43" s="21" t="n">
        <v>0</v>
      </c>
      <c r="CT43" s="21" t="n">
        <v>0</v>
      </c>
      <c r="CU43" s="21" t="n">
        <v>377</v>
      </c>
      <c r="CV43" s="21" t="n">
        <v>0</v>
      </c>
      <c r="CW43" s="21" t="n">
        <v>0</v>
      </c>
      <c r="CX43" s="21" t="n">
        <v>0</v>
      </c>
      <c r="CY43" s="21" t="n">
        <v>0</v>
      </c>
      <c r="CZ43" s="21" t="n">
        <v>377</v>
      </c>
      <c r="DA43" s="21" t="n">
        <v>0</v>
      </c>
      <c r="DB43" s="21" t="n">
        <v>0</v>
      </c>
      <c r="DC43" s="21" t="n">
        <v>0</v>
      </c>
      <c r="DD43" s="22" t="n">
        <v>0.171040192947599</v>
      </c>
    </row>
    <row r="44" customFormat="false" ht="16.5" hidden="false" customHeight="false" outlineLevel="0" collapsed="false">
      <c r="A44" s="11" t="s">
        <v>158</v>
      </c>
      <c r="B44" s="11" t="n">
        <v>5.27387543704751E-006</v>
      </c>
      <c r="C44" s="18" t="n">
        <v>-18.3033258463881</v>
      </c>
      <c r="D44" s="11" t="n">
        <v>-3.48510179365761E-006</v>
      </c>
      <c r="E44" s="18" t="n">
        <v>0.639942593282219</v>
      </c>
      <c r="F44" s="18" t="n">
        <v>0.00888809157336416</v>
      </c>
      <c r="G44" s="19" t="n">
        <v>1.83880972659052</v>
      </c>
      <c r="H44" s="19" t="n">
        <v>421</v>
      </c>
      <c r="I44" s="19" t="n">
        <v>7</v>
      </c>
      <c r="J44" s="19" t="n">
        <v>7</v>
      </c>
      <c r="K44" s="19" t="n">
        <v>1.83880972659052</v>
      </c>
      <c r="L44" s="19" t="n">
        <v>6.56243379570696</v>
      </c>
      <c r="M44" s="19" t="n">
        <v>421</v>
      </c>
      <c r="N44" s="19" t="n">
        <v>35</v>
      </c>
      <c r="O44" s="19" t="n">
        <v>35</v>
      </c>
      <c r="P44" s="19" t="n">
        <v>6.56243379570696</v>
      </c>
      <c r="Q44" s="19" t="n">
        <v>11.7764047475571</v>
      </c>
      <c r="R44" s="19" t="n">
        <v>421</v>
      </c>
      <c r="S44" s="19" t="n">
        <v>33</v>
      </c>
      <c r="T44" s="19" t="n">
        <v>33</v>
      </c>
      <c r="U44" s="19" t="n">
        <v>11.7764047475571</v>
      </c>
      <c r="V44" s="19" t="n">
        <v>2.45762709201283</v>
      </c>
      <c r="W44" s="19" t="n">
        <v>421</v>
      </c>
      <c r="X44" s="19" t="n">
        <v>15</v>
      </c>
      <c r="Y44" s="19" t="n">
        <v>15</v>
      </c>
      <c r="Z44" s="19" t="n">
        <v>2.45762709201283</v>
      </c>
      <c r="AA44" s="19" t="n">
        <v>9.12135915578704</v>
      </c>
      <c r="AB44" s="19" t="n">
        <v>421</v>
      </c>
      <c r="AC44" s="19" t="n">
        <v>29</v>
      </c>
      <c r="AD44" s="19" t="n">
        <v>29</v>
      </c>
      <c r="AE44" s="19" t="n">
        <v>9.12135915578704</v>
      </c>
      <c r="AF44" s="19" t="n">
        <v>7.44211486482335</v>
      </c>
      <c r="AG44" s="19" t="n">
        <v>421</v>
      </c>
      <c r="AH44" s="19" t="n">
        <v>85</v>
      </c>
      <c r="AI44" s="19" t="n">
        <v>85</v>
      </c>
      <c r="AJ44" s="19" t="n">
        <v>7.44211486482335</v>
      </c>
      <c r="AK44" s="19" t="n">
        <v>1.91946907423984</v>
      </c>
      <c r="AL44" s="19" t="n">
        <v>421</v>
      </c>
      <c r="AM44" s="19" t="n">
        <v>8</v>
      </c>
      <c r="AN44" s="19" t="n">
        <v>8</v>
      </c>
      <c r="AO44" s="19" t="n">
        <v>1.91946907423984</v>
      </c>
      <c r="AP44" s="19" t="n">
        <v>9.13495405325516</v>
      </c>
      <c r="AQ44" s="19" t="n">
        <v>421</v>
      </c>
      <c r="AR44" s="19" t="n">
        <v>132</v>
      </c>
      <c r="AS44" s="19" t="n">
        <v>132</v>
      </c>
      <c r="AT44" s="19" t="n">
        <v>9.13495405325516</v>
      </c>
      <c r="AU44" s="19" t="n">
        <v>0.62451957322574</v>
      </c>
      <c r="AV44" s="19" t="n">
        <v>421</v>
      </c>
      <c r="AW44" s="19" t="n">
        <v>3</v>
      </c>
      <c r="AX44" s="19" t="n">
        <v>3</v>
      </c>
      <c r="AY44" s="19" t="n">
        <v>0.62451957322574</v>
      </c>
      <c r="AZ44" s="19" t="n">
        <v>1.63012420939526</v>
      </c>
      <c r="BA44" s="19" t="n">
        <v>421</v>
      </c>
      <c r="BB44" s="19" t="n">
        <v>3</v>
      </c>
      <c r="BC44" s="19" t="n">
        <v>3</v>
      </c>
      <c r="BD44" s="19" t="n">
        <v>1.63012420939526</v>
      </c>
      <c r="BE44" s="20" t="n">
        <v>5.25078162925938</v>
      </c>
      <c r="BF44" s="21" t="n">
        <v>0</v>
      </c>
      <c r="BG44" s="21" t="n">
        <v>421</v>
      </c>
      <c r="BH44" s="21" t="n">
        <v>0</v>
      </c>
      <c r="BI44" s="21" t="n">
        <v>0</v>
      </c>
      <c r="BJ44" s="21" t="n">
        <v>0</v>
      </c>
      <c r="BK44" s="21" t="n">
        <v>0.920634255973521</v>
      </c>
      <c r="BL44" s="21" t="n">
        <v>421</v>
      </c>
      <c r="BM44" s="21" t="n">
        <v>4</v>
      </c>
      <c r="BN44" s="21" t="n">
        <v>4</v>
      </c>
      <c r="BO44" s="21" t="n">
        <v>0.920634255973521</v>
      </c>
      <c r="BP44" s="21" t="n">
        <v>0</v>
      </c>
      <c r="BQ44" s="21" t="n">
        <v>421</v>
      </c>
      <c r="BR44" s="21" t="n">
        <v>0</v>
      </c>
      <c r="BS44" s="21" t="n">
        <v>0</v>
      </c>
      <c r="BT44" s="21" t="n">
        <v>0</v>
      </c>
      <c r="BU44" s="21" t="n">
        <v>0</v>
      </c>
      <c r="BV44" s="21" t="n">
        <v>421</v>
      </c>
      <c r="BW44" s="21" t="n">
        <v>0</v>
      </c>
      <c r="BX44" s="21" t="n">
        <v>0</v>
      </c>
      <c r="BY44" s="21" t="n">
        <v>0</v>
      </c>
      <c r="BZ44" s="21" t="n">
        <v>0</v>
      </c>
      <c r="CA44" s="21" t="n">
        <v>421</v>
      </c>
      <c r="CB44" s="21" t="n">
        <v>0</v>
      </c>
      <c r="CC44" s="21" t="n">
        <v>0</v>
      </c>
      <c r="CD44" s="21" t="n">
        <v>0</v>
      </c>
      <c r="CE44" s="21" t="n">
        <v>0</v>
      </c>
      <c r="CF44" s="21" t="n">
        <v>421</v>
      </c>
      <c r="CG44" s="21" t="n">
        <v>0</v>
      </c>
      <c r="CH44" s="21" t="n">
        <v>0</v>
      </c>
      <c r="CI44" s="21" t="n">
        <v>0</v>
      </c>
      <c r="CJ44" s="21" t="n">
        <v>0.199270894936125</v>
      </c>
      <c r="CK44" s="21" t="n">
        <v>421</v>
      </c>
      <c r="CL44" s="21" t="n">
        <v>1</v>
      </c>
      <c r="CM44" s="21" t="n">
        <v>1</v>
      </c>
      <c r="CN44" s="21" t="n">
        <v>0.199270894936125</v>
      </c>
      <c r="CO44" s="21" t="n">
        <v>0.267748292281127</v>
      </c>
      <c r="CP44" s="21" t="n">
        <v>421</v>
      </c>
      <c r="CQ44" s="21" t="n">
        <v>4</v>
      </c>
      <c r="CR44" s="21" t="n">
        <v>4</v>
      </c>
      <c r="CS44" s="21" t="n">
        <v>0.267748292281127</v>
      </c>
      <c r="CT44" s="21" t="n">
        <v>0</v>
      </c>
      <c r="CU44" s="21" t="n">
        <v>421</v>
      </c>
      <c r="CV44" s="21" t="n">
        <v>0</v>
      </c>
      <c r="CW44" s="21" t="n">
        <v>0</v>
      </c>
      <c r="CX44" s="21" t="n">
        <v>0</v>
      </c>
      <c r="CY44" s="21" t="n">
        <v>0</v>
      </c>
      <c r="CZ44" s="21" t="n">
        <v>421</v>
      </c>
      <c r="DA44" s="21" t="n">
        <v>0</v>
      </c>
      <c r="DB44" s="21" t="n">
        <v>0</v>
      </c>
      <c r="DC44" s="21" t="n">
        <v>0</v>
      </c>
      <c r="DD44" s="22" t="n">
        <v>0.138765344319077</v>
      </c>
    </row>
    <row r="45" customFormat="false" ht="16.5" hidden="false" customHeight="false" outlineLevel="0" collapsed="false">
      <c r="A45" s="11" t="s">
        <v>159</v>
      </c>
      <c r="B45" s="11" t="n">
        <v>7.00419867502395E-009</v>
      </c>
      <c r="C45" s="18" t="n">
        <v>-27.6810753897197</v>
      </c>
      <c r="D45" s="11" t="n">
        <v>-9.32634514787304E-006</v>
      </c>
      <c r="E45" s="18" t="n">
        <v>0.000849903475624756</v>
      </c>
      <c r="F45" s="18" t="n">
        <v>4.04715940773693E-005</v>
      </c>
      <c r="G45" s="19" t="n">
        <v>98.4235269792657</v>
      </c>
      <c r="H45" s="19" t="n">
        <v>409</v>
      </c>
      <c r="I45" s="19" t="n">
        <v>349</v>
      </c>
      <c r="J45" s="19" t="n">
        <v>364</v>
      </c>
      <c r="K45" s="19" t="n">
        <v>98.4235269792657</v>
      </c>
      <c r="L45" s="19" t="n">
        <v>24.1249094306028</v>
      </c>
      <c r="M45" s="19" t="n">
        <v>409</v>
      </c>
      <c r="N45" s="19" t="n">
        <v>124</v>
      </c>
      <c r="O45" s="19" t="n">
        <v>125</v>
      </c>
      <c r="P45" s="19" t="n">
        <v>24.1249094306028</v>
      </c>
      <c r="Q45" s="19" t="n">
        <v>22.0398595186554</v>
      </c>
      <c r="R45" s="19" t="n">
        <v>409</v>
      </c>
      <c r="S45" s="19" t="n">
        <v>57</v>
      </c>
      <c r="T45" s="19" t="n">
        <v>60</v>
      </c>
      <c r="U45" s="19" t="n">
        <v>22.0398595186554</v>
      </c>
      <c r="V45" s="19" t="n">
        <v>6.91460492831842</v>
      </c>
      <c r="W45" s="19" t="n">
        <v>409</v>
      </c>
      <c r="X45" s="19" t="n">
        <v>40</v>
      </c>
      <c r="Y45" s="19" t="n">
        <v>41</v>
      </c>
      <c r="Z45" s="19" t="n">
        <v>6.91460492831842</v>
      </c>
      <c r="AA45" s="19" t="n">
        <v>35.9371245855395</v>
      </c>
      <c r="AB45" s="19" t="n">
        <v>409</v>
      </c>
      <c r="AC45" s="19" t="n">
        <v>106</v>
      </c>
      <c r="AD45" s="19" t="n">
        <v>111</v>
      </c>
      <c r="AE45" s="19" t="n">
        <v>35.9371245855395</v>
      </c>
      <c r="AF45" s="19" t="n">
        <v>0.090123122625935</v>
      </c>
      <c r="AG45" s="19" t="n">
        <v>409</v>
      </c>
      <c r="AH45" s="19" t="n">
        <v>0</v>
      </c>
      <c r="AI45" s="19" t="n">
        <v>1</v>
      </c>
      <c r="AJ45" s="19" t="n">
        <v>0.090123122625935</v>
      </c>
      <c r="AK45" s="19" t="n">
        <v>4.19854528249832</v>
      </c>
      <c r="AL45" s="19" t="n">
        <v>409</v>
      </c>
      <c r="AM45" s="19" t="n">
        <v>16</v>
      </c>
      <c r="AN45" s="19" t="n">
        <v>17</v>
      </c>
      <c r="AO45" s="19" t="n">
        <v>4.19854528249832</v>
      </c>
      <c r="AP45" s="19" t="n">
        <v>6.69605600695562</v>
      </c>
      <c r="AQ45" s="19" t="n">
        <v>409</v>
      </c>
      <c r="AR45" s="19" t="n">
        <v>92</v>
      </c>
      <c r="AS45" s="19" t="n">
        <v>94</v>
      </c>
      <c r="AT45" s="19" t="n">
        <v>6.69605600695562</v>
      </c>
      <c r="AU45" s="19" t="n">
        <v>11.5711719459772</v>
      </c>
      <c r="AV45" s="19" t="n">
        <v>409</v>
      </c>
      <c r="AW45" s="19" t="n">
        <v>44</v>
      </c>
      <c r="AX45" s="19" t="n">
        <v>54</v>
      </c>
      <c r="AY45" s="19" t="n">
        <v>11.5711719459772</v>
      </c>
      <c r="AZ45" s="19" t="n">
        <v>5.59317271520297</v>
      </c>
      <c r="BA45" s="19" t="n">
        <v>409</v>
      </c>
      <c r="BB45" s="19" t="n">
        <v>9</v>
      </c>
      <c r="BC45" s="19" t="n">
        <v>10</v>
      </c>
      <c r="BD45" s="19" t="n">
        <v>5.59317271520297</v>
      </c>
      <c r="BE45" s="20" t="n">
        <v>21.5589094515642</v>
      </c>
      <c r="BF45" s="21" t="n">
        <v>0.231429031252269</v>
      </c>
      <c r="BG45" s="21" t="n">
        <v>409</v>
      </c>
      <c r="BH45" s="21" t="n">
        <v>2</v>
      </c>
      <c r="BI45" s="21" t="n">
        <v>2</v>
      </c>
      <c r="BJ45" s="21" t="n">
        <v>0.231429031252269</v>
      </c>
      <c r="BK45" s="21" t="n">
        <v>0.236911382496853</v>
      </c>
      <c r="BL45" s="21" t="n">
        <v>409</v>
      </c>
      <c r="BM45" s="21" t="n">
        <v>1</v>
      </c>
      <c r="BN45" s="21" t="n">
        <v>1</v>
      </c>
      <c r="BO45" s="21" t="n">
        <v>0.236911382496853</v>
      </c>
      <c r="BP45" s="21" t="n">
        <v>0</v>
      </c>
      <c r="BQ45" s="21" t="n">
        <v>409</v>
      </c>
      <c r="BR45" s="21" t="n">
        <v>0</v>
      </c>
      <c r="BS45" s="21" t="n">
        <v>0</v>
      </c>
      <c r="BT45" s="21" t="n">
        <v>0</v>
      </c>
      <c r="BU45" s="21" t="n">
        <v>0</v>
      </c>
      <c r="BV45" s="21" t="n">
        <v>409</v>
      </c>
      <c r="BW45" s="21" t="n">
        <v>0</v>
      </c>
      <c r="BX45" s="21" t="n">
        <v>0</v>
      </c>
      <c r="BY45" s="21" t="n">
        <v>0</v>
      </c>
      <c r="BZ45" s="21" t="n">
        <v>0</v>
      </c>
      <c r="CA45" s="21" t="n">
        <v>409</v>
      </c>
      <c r="CB45" s="21" t="n">
        <v>0</v>
      </c>
      <c r="CC45" s="21" t="n">
        <v>0</v>
      </c>
      <c r="CD45" s="21" t="n">
        <v>0</v>
      </c>
      <c r="CE45" s="21" t="n">
        <v>0.140622175144393</v>
      </c>
      <c r="CF45" s="21" t="n">
        <v>409</v>
      </c>
      <c r="CG45" s="21" t="n">
        <v>2</v>
      </c>
      <c r="CH45" s="21" t="n">
        <v>2</v>
      </c>
      <c r="CI45" s="21" t="n">
        <v>0.140622175144393</v>
      </c>
      <c r="CJ45" s="21" t="n">
        <v>2.46140968512788</v>
      </c>
      <c r="CK45" s="21" t="n">
        <v>409</v>
      </c>
      <c r="CL45" s="21" t="n">
        <v>10</v>
      </c>
      <c r="CM45" s="21" t="n">
        <v>12</v>
      </c>
      <c r="CN45" s="21" t="n">
        <v>2.46140968512788</v>
      </c>
      <c r="CO45" s="21" t="n">
        <v>0</v>
      </c>
      <c r="CP45" s="21" t="n">
        <v>409</v>
      </c>
      <c r="CQ45" s="21" t="n">
        <v>0</v>
      </c>
      <c r="CR45" s="21" t="n">
        <v>0</v>
      </c>
      <c r="CS45" s="21" t="n">
        <v>0</v>
      </c>
      <c r="CT45" s="21" t="n">
        <v>0</v>
      </c>
      <c r="CU45" s="21" t="n">
        <v>409</v>
      </c>
      <c r="CV45" s="21" t="n">
        <v>0</v>
      </c>
      <c r="CW45" s="21" t="n">
        <v>0</v>
      </c>
      <c r="CX45" s="21" t="n">
        <v>0</v>
      </c>
      <c r="CY45" s="21" t="n">
        <v>0</v>
      </c>
      <c r="CZ45" s="21" t="n">
        <v>409</v>
      </c>
      <c r="DA45" s="21" t="n">
        <v>0</v>
      </c>
      <c r="DB45" s="21" t="n">
        <v>0</v>
      </c>
      <c r="DC45" s="21" t="n">
        <v>0</v>
      </c>
      <c r="DD45" s="22" t="n">
        <v>0.307037227402139</v>
      </c>
    </row>
    <row r="46" customFormat="false" ht="16.5" hidden="false" customHeight="false" outlineLevel="0" collapsed="false">
      <c r="A46" s="11" t="s">
        <v>160</v>
      </c>
      <c r="B46" s="11" t="n">
        <v>6.83931671056755E-005</v>
      </c>
      <c r="C46" s="18" t="n">
        <v>-2.48610864159486</v>
      </c>
      <c r="D46" s="11" t="n">
        <v>-2.41190280940706E-005</v>
      </c>
      <c r="E46" s="18" t="n">
        <v>1</v>
      </c>
      <c r="F46" s="18" t="n">
        <v>0.0528596412925916</v>
      </c>
      <c r="G46" s="19" t="n">
        <v>93.9127727979539</v>
      </c>
      <c r="H46" s="19" t="n">
        <v>1293</v>
      </c>
      <c r="I46" s="19" t="n">
        <v>324</v>
      </c>
      <c r="J46" s="19" t="n">
        <v>1098</v>
      </c>
      <c r="K46" s="19" t="n">
        <v>93.9127727979539</v>
      </c>
      <c r="L46" s="19" t="n">
        <v>38.8273345133866</v>
      </c>
      <c r="M46" s="19" t="n">
        <v>1293</v>
      </c>
      <c r="N46" s="19" t="n">
        <v>162</v>
      </c>
      <c r="O46" s="19" t="n">
        <v>636</v>
      </c>
      <c r="P46" s="19" t="n">
        <v>38.8273345133866</v>
      </c>
      <c r="Q46" s="19" t="n">
        <v>221.348883019628</v>
      </c>
      <c r="R46" s="19" t="n">
        <v>1293</v>
      </c>
      <c r="S46" s="19" t="n">
        <v>521</v>
      </c>
      <c r="T46" s="19" t="n">
        <v>1905</v>
      </c>
      <c r="U46" s="19" t="n">
        <v>221.348883019628</v>
      </c>
      <c r="V46" s="19" t="n">
        <v>53.2934439150124</v>
      </c>
      <c r="W46" s="19" t="n">
        <v>1293</v>
      </c>
      <c r="X46" s="19" t="n">
        <v>277</v>
      </c>
      <c r="Y46" s="19" t="n">
        <v>999</v>
      </c>
      <c r="Z46" s="19" t="n">
        <v>53.2934439150124</v>
      </c>
      <c r="AA46" s="19" t="n">
        <v>164.573917187248</v>
      </c>
      <c r="AB46" s="19" t="n">
        <v>1293</v>
      </c>
      <c r="AC46" s="19" t="n">
        <v>439</v>
      </c>
      <c r="AD46" s="19" t="n">
        <v>1607</v>
      </c>
      <c r="AE46" s="19" t="n">
        <v>164.573917187248</v>
      </c>
      <c r="AF46" s="19" t="n">
        <v>23.8608808491138</v>
      </c>
      <c r="AG46" s="19" t="n">
        <v>1293</v>
      </c>
      <c r="AH46" s="19" t="n">
        <v>220</v>
      </c>
      <c r="AI46" s="19" t="n">
        <v>837</v>
      </c>
      <c r="AJ46" s="19" t="n">
        <v>23.8608808491138</v>
      </c>
      <c r="AK46" s="19" t="n">
        <v>113.042885433966</v>
      </c>
      <c r="AL46" s="19" t="n">
        <v>1293</v>
      </c>
      <c r="AM46" s="19" t="n">
        <v>372</v>
      </c>
      <c r="AN46" s="19" t="n">
        <v>1447</v>
      </c>
      <c r="AO46" s="19" t="n">
        <v>113.042885433966</v>
      </c>
      <c r="AP46" s="19" t="n">
        <v>14.1506259358787</v>
      </c>
      <c r="AQ46" s="19" t="n">
        <v>1293</v>
      </c>
      <c r="AR46" s="19" t="n">
        <v>167</v>
      </c>
      <c r="AS46" s="19" t="n">
        <v>628</v>
      </c>
      <c r="AT46" s="19" t="n">
        <v>14.1506259358787</v>
      </c>
      <c r="AU46" s="19" t="n">
        <v>40.6008562661753</v>
      </c>
      <c r="AV46" s="19" t="n">
        <v>1293</v>
      </c>
      <c r="AW46" s="19" t="n">
        <v>130</v>
      </c>
      <c r="AX46" s="19" t="n">
        <v>599</v>
      </c>
      <c r="AY46" s="19" t="n">
        <v>40.6008562661753</v>
      </c>
      <c r="AZ46" s="19" t="n">
        <v>41.2229373736038</v>
      </c>
      <c r="BA46" s="19" t="n">
        <v>1293</v>
      </c>
      <c r="BB46" s="19" t="n">
        <v>60</v>
      </c>
      <c r="BC46" s="19" t="n">
        <v>233</v>
      </c>
      <c r="BD46" s="19" t="n">
        <v>41.2229373736038</v>
      </c>
      <c r="BE46" s="20" t="n">
        <v>80.4834537291967</v>
      </c>
      <c r="BF46" s="21" t="n">
        <v>11.2736186871271</v>
      </c>
      <c r="BG46" s="21" t="n">
        <v>1293</v>
      </c>
      <c r="BH46" s="21" t="n">
        <v>93</v>
      </c>
      <c r="BI46" s="21" t="n">
        <v>308</v>
      </c>
      <c r="BJ46" s="21" t="n">
        <v>11.2736186871271</v>
      </c>
      <c r="BK46" s="21" t="n">
        <v>52.1578822792609</v>
      </c>
      <c r="BL46" s="21" t="n">
        <v>1293</v>
      </c>
      <c r="BM46" s="21" t="n">
        <v>194</v>
      </c>
      <c r="BN46" s="21" t="n">
        <v>696</v>
      </c>
      <c r="BO46" s="21" t="n">
        <v>52.1578822792609</v>
      </c>
      <c r="BP46" s="21" t="n">
        <v>52.3314432575984</v>
      </c>
      <c r="BQ46" s="21" t="n">
        <v>1293</v>
      </c>
      <c r="BR46" s="21" t="n">
        <v>214</v>
      </c>
      <c r="BS46" s="21" t="n">
        <v>790</v>
      </c>
      <c r="BT46" s="21" t="n">
        <v>52.3314432575984</v>
      </c>
      <c r="BU46" s="21" t="n">
        <v>6.28286219657608</v>
      </c>
      <c r="BV46" s="21" t="n">
        <v>1293</v>
      </c>
      <c r="BW46" s="21" t="n">
        <v>75</v>
      </c>
      <c r="BX46" s="21" t="n">
        <v>232</v>
      </c>
      <c r="BY46" s="21" t="n">
        <v>6.28286219657608</v>
      </c>
      <c r="BZ46" s="21" t="n">
        <v>4.64936712107305</v>
      </c>
      <c r="CA46" s="21" t="n">
        <v>1293</v>
      </c>
      <c r="CB46" s="21" t="n">
        <v>103</v>
      </c>
      <c r="CC46" s="21" t="n">
        <v>264</v>
      </c>
      <c r="CD46" s="21" t="n">
        <v>4.64936712107305</v>
      </c>
      <c r="CE46" s="21" t="n">
        <v>2.60216277926707</v>
      </c>
      <c r="CF46" s="21" t="n">
        <v>1293</v>
      </c>
      <c r="CG46" s="21" t="n">
        <v>35</v>
      </c>
      <c r="CH46" s="21" t="n">
        <v>117</v>
      </c>
      <c r="CI46" s="21" t="n">
        <v>2.60216277926707</v>
      </c>
      <c r="CJ46" s="21" t="n">
        <v>53.3982811215416</v>
      </c>
      <c r="CK46" s="21" t="n">
        <v>1293</v>
      </c>
      <c r="CL46" s="21" t="n">
        <v>230</v>
      </c>
      <c r="CM46" s="21" t="n">
        <v>823</v>
      </c>
      <c r="CN46" s="21" t="n">
        <v>53.3982811215416</v>
      </c>
      <c r="CO46" s="21" t="n">
        <v>8.34735844785107</v>
      </c>
      <c r="CP46" s="21" t="n">
        <v>1293</v>
      </c>
      <c r="CQ46" s="21" t="n">
        <v>93</v>
      </c>
      <c r="CR46" s="21" t="n">
        <v>383</v>
      </c>
      <c r="CS46" s="21" t="n">
        <v>8.34735844785107</v>
      </c>
      <c r="CT46" s="21" t="n">
        <v>2.49150099689564</v>
      </c>
      <c r="CU46" s="21" t="n">
        <v>1293</v>
      </c>
      <c r="CV46" s="21" t="n">
        <v>14</v>
      </c>
      <c r="CW46" s="21" t="n">
        <v>55</v>
      </c>
      <c r="CX46" s="21" t="n">
        <v>2.49150099689564</v>
      </c>
      <c r="CY46" s="21" t="n">
        <v>4.31218343137284</v>
      </c>
      <c r="CZ46" s="21" t="n">
        <v>1293</v>
      </c>
      <c r="DA46" s="21" t="n">
        <v>41</v>
      </c>
      <c r="DB46" s="21" t="n">
        <v>152</v>
      </c>
      <c r="DC46" s="21" t="n">
        <v>4.31218343137284</v>
      </c>
      <c r="DD46" s="22" t="n">
        <v>19.7846660318564</v>
      </c>
    </row>
    <row r="47" customFormat="false" ht="16.5" hidden="false" customHeight="false" outlineLevel="0" collapsed="false">
      <c r="A47" s="11" t="s">
        <v>161</v>
      </c>
      <c r="B47" s="11" t="n">
        <v>9.26507454088789E-012</v>
      </c>
      <c r="C47" s="18" t="n">
        <v>-5.67723517734235</v>
      </c>
      <c r="D47" s="11" t="n">
        <v>-5.20710576195011E-005</v>
      </c>
      <c r="E47" s="18" t="n">
        <v>1.12424267494042E-006</v>
      </c>
      <c r="F47" s="18" t="n">
        <v>1.36175471622958E-007</v>
      </c>
      <c r="G47" s="19" t="n">
        <v>230.219017889348</v>
      </c>
      <c r="H47" s="19" t="n">
        <v>2619</v>
      </c>
      <c r="I47" s="19" t="n">
        <v>752</v>
      </c>
      <c r="J47" s="19" t="n">
        <v>5452</v>
      </c>
      <c r="K47" s="19" t="n">
        <v>230.219017889348</v>
      </c>
      <c r="L47" s="19" t="n">
        <v>162.394409814262</v>
      </c>
      <c r="M47" s="19" t="n">
        <v>2619</v>
      </c>
      <c r="N47" s="19" t="n">
        <v>883</v>
      </c>
      <c r="O47" s="19" t="n">
        <v>5388</v>
      </c>
      <c r="P47" s="19" t="n">
        <v>162.394409814262</v>
      </c>
      <c r="Q47" s="19" t="n">
        <v>219.649767326238</v>
      </c>
      <c r="R47" s="19" t="n">
        <v>2619</v>
      </c>
      <c r="S47" s="19" t="n">
        <v>820</v>
      </c>
      <c r="T47" s="19" t="n">
        <v>3829</v>
      </c>
      <c r="U47" s="19" t="n">
        <v>219.649767326238</v>
      </c>
      <c r="V47" s="19" t="n">
        <v>76.9312663296157</v>
      </c>
      <c r="W47" s="19" t="n">
        <v>2619</v>
      </c>
      <c r="X47" s="19" t="n">
        <v>647</v>
      </c>
      <c r="Y47" s="19" t="n">
        <v>2921</v>
      </c>
      <c r="Z47" s="19" t="n">
        <v>76.9312663296157</v>
      </c>
      <c r="AA47" s="19" t="n">
        <v>185.050064762623</v>
      </c>
      <c r="AB47" s="19" t="n">
        <v>2619</v>
      </c>
      <c r="AC47" s="19" t="n">
        <v>648</v>
      </c>
      <c r="AD47" s="19" t="n">
        <v>3660</v>
      </c>
      <c r="AE47" s="19" t="n">
        <v>185.050064762623</v>
      </c>
      <c r="AF47" s="19" t="n">
        <v>54.847198102011</v>
      </c>
      <c r="AG47" s="19" t="n">
        <v>2619</v>
      </c>
      <c r="AH47" s="19" t="n">
        <v>820</v>
      </c>
      <c r="AI47" s="19" t="n">
        <v>3897</v>
      </c>
      <c r="AJ47" s="19" t="n">
        <v>54.847198102011</v>
      </c>
      <c r="AK47" s="19" t="n">
        <v>123.960580734034</v>
      </c>
      <c r="AL47" s="19" t="n">
        <v>2619</v>
      </c>
      <c r="AM47" s="19" t="n">
        <v>627</v>
      </c>
      <c r="AN47" s="19" t="n">
        <v>3214</v>
      </c>
      <c r="AO47" s="19" t="n">
        <v>123.960580734034</v>
      </c>
      <c r="AP47" s="19" t="n">
        <v>23.0276372221362</v>
      </c>
      <c r="AQ47" s="19" t="n">
        <v>2619</v>
      </c>
      <c r="AR47" s="19" t="n">
        <v>317</v>
      </c>
      <c r="AS47" s="19" t="n">
        <v>2070</v>
      </c>
      <c r="AT47" s="19" t="n">
        <v>23.0276372221362</v>
      </c>
      <c r="AU47" s="19" t="n">
        <v>121.740222643935</v>
      </c>
      <c r="AV47" s="19" t="n">
        <v>2619</v>
      </c>
      <c r="AW47" s="19" t="n">
        <v>462</v>
      </c>
      <c r="AX47" s="19" t="n">
        <v>3638</v>
      </c>
      <c r="AY47" s="19" t="n">
        <v>121.740222643935</v>
      </c>
      <c r="AZ47" s="19" t="n">
        <v>41.3149451685766</v>
      </c>
      <c r="BA47" s="19" t="n">
        <v>2619</v>
      </c>
      <c r="BB47" s="19" t="n">
        <v>79</v>
      </c>
      <c r="BC47" s="19" t="n">
        <v>473</v>
      </c>
      <c r="BD47" s="19" t="n">
        <v>41.3149451685766</v>
      </c>
      <c r="BE47" s="20" t="n">
        <v>123.913510999278</v>
      </c>
      <c r="BF47" s="21" t="n">
        <v>7.02951323048248</v>
      </c>
      <c r="BG47" s="21" t="n">
        <v>2619</v>
      </c>
      <c r="BH47" s="21" t="n">
        <v>75</v>
      </c>
      <c r="BI47" s="21" t="n">
        <v>389</v>
      </c>
      <c r="BJ47" s="21" t="n">
        <v>7.02951323048248</v>
      </c>
      <c r="BK47" s="21" t="n">
        <v>77.2510215201424</v>
      </c>
      <c r="BL47" s="21" t="n">
        <v>2619</v>
      </c>
      <c r="BM47" s="21" t="n">
        <v>289</v>
      </c>
      <c r="BN47" s="21" t="n">
        <v>2088</v>
      </c>
      <c r="BO47" s="21" t="n">
        <v>77.2510215201424</v>
      </c>
      <c r="BP47" s="21" t="n">
        <v>9.61492670544365</v>
      </c>
      <c r="BQ47" s="21" t="n">
        <v>2619</v>
      </c>
      <c r="BR47" s="21" t="n">
        <v>56</v>
      </c>
      <c r="BS47" s="21" t="n">
        <v>294</v>
      </c>
      <c r="BT47" s="21" t="n">
        <v>9.61492670544365</v>
      </c>
      <c r="BU47" s="21" t="n">
        <v>6.05662629777474</v>
      </c>
      <c r="BV47" s="21" t="n">
        <v>2619</v>
      </c>
      <c r="BW47" s="21" t="n">
        <v>83</v>
      </c>
      <c r="BX47" s="21" t="n">
        <v>453</v>
      </c>
      <c r="BY47" s="21" t="n">
        <v>6.05662629777474</v>
      </c>
      <c r="BZ47" s="21" t="n">
        <v>2.49536934974909</v>
      </c>
      <c r="CA47" s="21" t="n">
        <v>2619</v>
      </c>
      <c r="CB47" s="21" t="n">
        <v>35</v>
      </c>
      <c r="CC47" s="21" t="n">
        <v>287</v>
      </c>
      <c r="CD47" s="21" t="n">
        <v>2.49536934974909</v>
      </c>
      <c r="CE47" s="21" t="n">
        <v>0</v>
      </c>
      <c r="CF47" s="21" t="n">
        <v>2619</v>
      </c>
      <c r="CG47" s="21" t="n">
        <v>0</v>
      </c>
      <c r="CH47" s="21" t="n">
        <v>0</v>
      </c>
      <c r="CI47" s="21" t="n">
        <v>0</v>
      </c>
      <c r="CJ47" s="21" t="n">
        <v>28.5089009635802</v>
      </c>
      <c r="CK47" s="21" t="n">
        <v>2619</v>
      </c>
      <c r="CL47" s="21" t="n">
        <v>166</v>
      </c>
      <c r="CM47" s="21" t="n">
        <v>890</v>
      </c>
      <c r="CN47" s="21" t="n">
        <v>28.5089009635802</v>
      </c>
      <c r="CO47" s="21" t="n">
        <v>9.31818240641531</v>
      </c>
      <c r="CP47" s="21" t="n">
        <v>2619</v>
      </c>
      <c r="CQ47" s="21" t="n">
        <v>96</v>
      </c>
      <c r="CR47" s="21" t="n">
        <v>866</v>
      </c>
      <c r="CS47" s="21" t="n">
        <v>9.31818240641531</v>
      </c>
      <c r="CT47" s="21" t="n">
        <v>0.424927661430353</v>
      </c>
      <c r="CU47" s="21" t="n">
        <v>2619</v>
      </c>
      <c r="CV47" s="21" t="n">
        <v>2</v>
      </c>
      <c r="CW47" s="21" t="n">
        <v>19</v>
      </c>
      <c r="CX47" s="21" t="n">
        <v>0.424927661430353</v>
      </c>
      <c r="CY47" s="21" t="n">
        <v>2.07290013806302</v>
      </c>
      <c r="CZ47" s="21" t="n">
        <v>2619</v>
      </c>
      <c r="DA47" s="21" t="n">
        <v>32</v>
      </c>
      <c r="DB47" s="21" t="n">
        <v>148</v>
      </c>
      <c r="DC47" s="21" t="n">
        <v>2.07290013806302</v>
      </c>
      <c r="DD47" s="22" t="n">
        <v>14.2772368273081</v>
      </c>
    </row>
    <row r="48" customFormat="false" ht="16.5" hidden="false" customHeight="false" outlineLevel="0" collapsed="false">
      <c r="A48" s="11" t="s">
        <v>162</v>
      </c>
      <c r="B48" s="11" t="n">
        <v>2.9065278600182E-005</v>
      </c>
      <c r="C48" s="18" t="n">
        <v>-2.44549255233918</v>
      </c>
      <c r="D48" s="11" t="n">
        <v>-1.63135545708875E-005</v>
      </c>
      <c r="E48" s="18" t="n">
        <v>1</v>
      </c>
      <c r="F48" s="18" t="n">
        <v>0.0292830288167706</v>
      </c>
      <c r="G48" s="19" t="n">
        <v>71.6673514043761</v>
      </c>
      <c r="H48" s="19" t="n">
        <v>841</v>
      </c>
      <c r="I48" s="19" t="n">
        <v>202</v>
      </c>
      <c r="J48" s="19" t="n">
        <v>545</v>
      </c>
      <c r="K48" s="19" t="n">
        <v>71.6673514043761</v>
      </c>
      <c r="L48" s="19" t="n">
        <v>31.4432767242239</v>
      </c>
      <c r="M48" s="19" t="n">
        <v>841</v>
      </c>
      <c r="N48" s="19" t="n">
        <v>145</v>
      </c>
      <c r="O48" s="19" t="n">
        <v>335</v>
      </c>
      <c r="P48" s="19" t="n">
        <v>31.4432767242239</v>
      </c>
      <c r="Q48" s="19" t="n">
        <v>155.77629444331</v>
      </c>
      <c r="R48" s="19" t="n">
        <v>841</v>
      </c>
      <c r="S48" s="19" t="n">
        <v>353</v>
      </c>
      <c r="T48" s="19" t="n">
        <v>872</v>
      </c>
      <c r="U48" s="19" t="n">
        <v>155.77629444331</v>
      </c>
      <c r="V48" s="19" t="n">
        <v>24.1954020366654</v>
      </c>
      <c r="W48" s="19" t="n">
        <v>841</v>
      </c>
      <c r="X48" s="19" t="n">
        <v>122</v>
      </c>
      <c r="Y48" s="19" t="n">
        <v>295</v>
      </c>
      <c r="Z48" s="19" t="n">
        <v>24.1954020366654</v>
      </c>
      <c r="AA48" s="19" t="n">
        <v>117.459050581057</v>
      </c>
      <c r="AB48" s="19" t="n">
        <v>841</v>
      </c>
      <c r="AC48" s="19" t="n">
        <v>330</v>
      </c>
      <c r="AD48" s="19" t="n">
        <v>746</v>
      </c>
      <c r="AE48" s="19" t="n">
        <v>117.459050581057</v>
      </c>
      <c r="AF48" s="19" t="n">
        <v>13.4117351832655</v>
      </c>
      <c r="AG48" s="19" t="n">
        <v>841</v>
      </c>
      <c r="AH48" s="19" t="n">
        <v>124</v>
      </c>
      <c r="AI48" s="19" t="n">
        <v>306</v>
      </c>
      <c r="AJ48" s="19" t="n">
        <v>13.4117351832655</v>
      </c>
      <c r="AK48" s="19" t="n">
        <v>66.5406435881768</v>
      </c>
      <c r="AL48" s="19" t="n">
        <v>841</v>
      </c>
      <c r="AM48" s="19" t="n">
        <v>214</v>
      </c>
      <c r="AN48" s="19" t="n">
        <v>554</v>
      </c>
      <c r="AO48" s="19" t="n">
        <v>66.5406435881768</v>
      </c>
      <c r="AP48" s="19" t="n">
        <v>10.7394052308789</v>
      </c>
      <c r="AQ48" s="19" t="n">
        <v>841</v>
      </c>
      <c r="AR48" s="19" t="n">
        <v>131</v>
      </c>
      <c r="AS48" s="19" t="n">
        <v>310</v>
      </c>
      <c r="AT48" s="19" t="n">
        <v>10.7394052308789</v>
      </c>
      <c r="AU48" s="19" t="n">
        <v>38.7662542219697</v>
      </c>
      <c r="AV48" s="19" t="n">
        <v>841</v>
      </c>
      <c r="AW48" s="19" t="n">
        <v>157</v>
      </c>
      <c r="AX48" s="19" t="n">
        <v>372</v>
      </c>
      <c r="AY48" s="19" t="n">
        <v>38.7662542219697</v>
      </c>
      <c r="AZ48" s="19" t="n">
        <v>45.1537298841844</v>
      </c>
      <c r="BA48" s="19" t="n">
        <v>841</v>
      </c>
      <c r="BB48" s="19" t="n">
        <v>62</v>
      </c>
      <c r="BC48" s="19" t="n">
        <v>166</v>
      </c>
      <c r="BD48" s="19" t="n">
        <v>45.1537298841844</v>
      </c>
      <c r="BE48" s="20" t="n">
        <v>57.5153143298108</v>
      </c>
      <c r="BF48" s="21" t="n">
        <v>9.9606669794563</v>
      </c>
      <c r="BG48" s="21" t="n">
        <v>841</v>
      </c>
      <c r="BH48" s="21" t="n">
        <v>74</v>
      </c>
      <c r="BI48" s="21" t="n">
        <v>177</v>
      </c>
      <c r="BJ48" s="21" t="n">
        <v>9.9606669794563</v>
      </c>
      <c r="BK48" s="21" t="n">
        <v>33.4126742900735</v>
      </c>
      <c r="BL48" s="21" t="n">
        <v>841</v>
      </c>
      <c r="BM48" s="21" t="n">
        <v>100</v>
      </c>
      <c r="BN48" s="21" t="n">
        <v>290</v>
      </c>
      <c r="BO48" s="21" t="n">
        <v>33.4126742900735</v>
      </c>
      <c r="BP48" s="21" t="n">
        <v>34.4234861642127</v>
      </c>
      <c r="BQ48" s="21" t="n">
        <v>841</v>
      </c>
      <c r="BR48" s="21" t="n">
        <v>128</v>
      </c>
      <c r="BS48" s="21" t="n">
        <v>338</v>
      </c>
      <c r="BT48" s="21" t="n">
        <v>34.4234861642127</v>
      </c>
      <c r="BU48" s="21" t="n">
        <v>5.16290059915042</v>
      </c>
      <c r="BV48" s="21" t="n">
        <v>841</v>
      </c>
      <c r="BW48" s="21" t="n">
        <v>60</v>
      </c>
      <c r="BX48" s="21" t="n">
        <v>124</v>
      </c>
      <c r="BY48" s="21" t="n">
        <v>5.16290059915042</v>
      </c>
      <c r="BZ48" s="21" t="n">
        <v>2.32857855515206</v>
      </c>
      <c r="CA48" s="21" t="n">
        <v>841</v>
      </c>
      <c r="CB48" s="21" t="n">
        <v>49</v>
      </c>
      <c r="CC48" s="21" t="n">
        <v>86</v>
      </c>
      <c r="CD48" s="21" t="n">
        <v>2.32857855515206</v>
      </c>
      <c r="CE48" s="21" t="n">
        <v>1.36776384385391</v>
      </c>
      <c r="CF48" s="21" t="n">
        <v>841</v>
      </c>
      <c r="CG48" s="21" t="n">
        <v>22</v>
      </c>
      <c r="CH48" s="21" t="n">
        <v>40</v>
      </c>
      <c r="CI48" s="21" t="n">
        <v>1.36776384385391</v>
      </c>
      <c r="CJ48" s="21" t="n">
        <v>33.3178092991061</v>
      </c>
      <c r="CK48" s="21" t="n">
        <v>841</v>
      </c>
      <c r="CL48" s="21" t="n">
        <v>128</v>
      </c>
      <c r="CM48" s="21" t="n">
        <v>334</v>
      </c>
      <c r="CN48" s="21" t="n">
        <v>33.3178092991061</v>
      </c>
      <c r="CO48" s="21" t="n">
        <v>5.66290821864146</v>
      </c>
      <c r="CP48" s="21" t="n">
        <v>841</v>
      </c>
      <c r="CQ48" s="21" t="n">
        <v>69</v>
      </c>
      <c r="CR48" s="21" t="n">
        <v>169</v>
      </c>
      <c r="CS48" s="21" t="n">
        <v>5.66290821864146</v>
      </c>
      <c r="CT48" s="21" t="n">
        <v>2.01975598055553</v>
      </c>
      <c r="CU48" s="21" t="n">
        <v>841</v>
      </c>
      <c r="CV48" s="21" t="n">
        <v>16</v>
      </c>
      <c r="CW48" s="21" t="n">
        <v>29</v>
      </c>
      <c r="CX48" s="21" t="n">
        <v>2.01975598055553</v>
      </c>
      <c r="CY48" s="21" t="n">
        <v>3.44574598664217</v>
      </c>
      <c r="CZ48" s="21" t="n">
        <v>841</v>
      </c>
      <c r="DA48" s="21" t="n">
        <v>28</v>
      </c>
      <c r="DB48" s="21" t="n">
        <v>79</v>
      </c>
      <c r="DC48" s="21" t="n">
        <v>3.44574598664217</v>
      </c>
      <c r="DD48" s="22" t="n">
        <v>13.1102289916844</v>
      </c>
    </row>
    <row r="49" customFormat="false" ht="16.5" hidden="false" customHeight="false" outlineLevel="0" collapsed="false">
      <c r="A49" s="11" t="s">
        <v>163</v>
      </c>
      <c r="B49" s="11" t="n">
        <v>6.21481825632722E-006</v>
      </c>
      <c r="C49" s="18" t="n">
        <v>1.88170738008842</v>
      </c>
      <c r="D49" s="11" t="n">
        <v>1.92842286625572E-005</v>
      </c>
      <c r="E49" s="18" t="n">
        <v>0.754118476859258</v>
      </c>
      <c r="F49" s="18" t="n">
        <v>0.0101907902278278</v>
      </c>
      <c r="G49" s="19" t="n">
        <v>65.7042255330719</v>
      </c>
      <c r="H49" s="19" t="n">
        <v>850</v>
      </c>
      <c r="I49" s="19" t="n">
        <v>454</v>
      </c>
      <c r="J49" s="19" t="n">
        <v>505</v>
      </c>
      <c r="K49" s="19" t="n">
        <v>65.7042255330719</v>
      </c>
      <c r="L49" s="19" t="n">
        <v>54.6984922987448</v>
      </c>
      <c r="M49" s="19" t="n">
        <v>850</v>
      </c>
      <c r="N49" s="19" t="n">
        <v>548</v>
      </c>
      <c r="O49" s="19" t="n">
        <v>589</v>
      </c>
      <c r="P49" s="19" t="n">
        <v>54.6984922987448</v>
      </c>
      <c r="Q49" s="19" t="n">
        <v>64.3373750137126</v>
      </c>
      <c r="R49" s="19" t="n">
        <v>850</v>
      </c>
      <c r="S49" s="19" t="n">
        <v>341</v>
      </c>
      <c r="T49" s="19" t="n">
        <v>364</v>
      </c>
      <c r="U49" s="19" t="n">
        <v>64.3373750137126</v>
      </c>
      <c r="V49" s="19" t="n">
        <v>33.5960514804145</v>
      </c>
      <c r="W49" s="19" t="n">
        <v>850</v>
      </c>
      <c r="X49" s="19" t="n">
        <v>388</v>
      </c>
      <c r="Y49" s="19" t="n">
        <v>414</v>
      </c>
      <c r="Z49" s="19" t="n">
        <v>33.5960514804145</v>
      </c>
      <c r="AA49" s="19" t="n">
        <v>45.8006940425308</v>
      </c>
      <c r="AB49" s="19" t="n">
        <v>850</v>
      </c>
      <c r="AC49" s="19" t="n">
        <v>283</v>
      </c>
      <c r="AD49" s="19" t="n">
        <v>294</v>
      </c>
      <c r="AE49" s="19" t="n">
        <v>45.8006940425308</v>
      </c>
      <c r="AF49" s="19" t="n">
        <v>30.2254928662861</v>
      </c>
      <c r="AG49" s="19" t="n">
        <v>850</v>
      </c>
      <c r="AH49" s="19" t="n">
        <v>658</v>
      </c>
      <c r="AI49" s="19" t="n">
        <v>697</v>
      </c>
      <c r="AJ49" s="19" t="n">
        <v>30.2254928662861</v>
      </c>
      <c r="AK49" s="19" t="n">
        <v>17.7068199349986</v>
      </c>
      <c r="AL49" s="19" t="n">
        <v>850</v>
      </c>
      <c r="AM49" s="19" t="n">
        <v>133</v>
      </c>
      <c r="AN49" s="19" t="n">
        <v>149</v>
      </c>
      <c r="AO49" s="19" t="n">
        <v>17.7068199349986</v>
      </c>
      <c r="AP49" s="19" t="n">
        <v>8.29489651384797</v>
      </c>
      <c r="AQ49" s="19" t="n">
        <v>850</v>
      </c>
      <c r="AR49" s="19" t="n">
        <v>231</v>
      </c>
      <c r="AS49" s="19" t="n">
        <v>242</v>
      </c>
      <c r="AT49" s="19" t="n">
        <v>8.29489651384797</v>
      </c>
      <c r="AU49" s="19" t="n">
        <v>86.5067369157736</v>
      </c>
      <c r="AV49" s="19" t="n">
        <v>850</v>
      </c>
      <c r="AW49" s="19" t="n">
        <v>782</v>
      </c>
      <c r="AX49" s="19" t="n">
        <v>839</v>
      </c>
      <c r="AY49" s="19" t="n">
        <v>86.5067369157736</v>
      </c>
      <c r="AZ49" s="19" t="n">
        <v>31.757376656603</v>
      </c>
      <c r="BA49" s="19" t="n">
        <v>850</v>
      </c>
      <c r="BB49" s="19" t="n">
        <v>108</v>
      </c>
      <c r="BC49" s="19" t="n">
        <v>118</v>
      </c>
      <c r="BD49" s="19" t="n">
        <v>31.757376656603</v>
      </c>
      <c r="BE49" s="20" t="n">
        <v>43.8628161255984</v>
      </c>
      <c r="BF49" s="21" t="n">
        <v>29.9553569969481</v>
      </c>
      <c r="BG49" s="21" t="n">
        <v>850</v>
      </c>
      <c r="BH49" s="21" t="n">
        <v>498</v>
      </c>
      <c r="BI49" s="21" t="n">
        <v>538</v>
      </c>
      <c r="BJ49" s="21" t="n">
        <v>29.9553569969481</v>
      </c>
      <c r="BK49" s="21" t="n">
        <v>87.8910569943239</v>
      </c>
      <c r="BL49" s="21" t="n">
        <v>850</v>
      </c>
      <c r="BM49" s="21" t="n">
        <v>700</v>
      </c>
      <c r="BN49" s="21" t="n">
        <v>771</v>
      </c>
      <c r="BO49" s="21" t="n">
        <v>87.8910569943239</v>
      </c>
      <c r="BP49" s="21" t="n">
        <v>146.917234312085</v>
      </c>
      <c r="BQ49" s="21" t="n">
        <v>850</v>
      </c>
      <c r="BR49" s="21" t="n">
        <v>1326</v>
      </c>
      <c r="BS49" s="21" t="n">
        <v>1458</v>
      </c>
      <c r="BT49" s="21" t="n">
        <v>146.917234312085</v>
      </c>
      <c r="BU49" s="21" t="n">
        <v>23.193032868952</v>
      </c>
      <c r="BV49" s="21" t="n">
        <v>850</v>
      </c>
      <c r="BW49" s="21" t="n">
        <v>516</v>
      </c>
      <c r="BX49" s="21" t="n">
        <v>563</v>
      </c>
      <c r="BY49" s="21" t="n">
        <v>23.193032868952</v>
      </c>
      <c r="BZ49" s="21" t="n">
        <v>12.6179969912426</v>
      </c>
      <c r="CA49" s="21" t="n">
        <v>850</v>
      </c>
      <c r="CB49" s="21" t="n">
        <v>418</v>
      </c>
      <c r="CC49" s="21" t="n">
        <v>471</v>
      </c>
      <c r="CD49" s="21" t="n">
        <v>12.6179969912426</v>
      </c>
      <c r="CE49" s="21" t="n">
        <v>8.76249860895335</v>
      </c>
      <c r="CF49" s="21" t="n">
        <v>850</v>
      </c>
      <c r="CG49" s="21" t="n">
        <v>243</v>
      </c>
      <c r="CH49" s="21" t="n">
        <v>259</v>
      </c>
      <c r="CI49" s="21" t="n">
        <v>8.76249860895335</v>
      </c>
      <c r="CJ49" s="21" t="n">
        <v>78.6620685578617</v>
      </c>
      <c r="CK49" s="21" t="n">
        <v>850</v>
      </c>
      <c r="CL49" s="21" t="n">
        <v>753</v>
      </c>
      <c r="CM49" s="21" t="n">
        <v>797</v>
      </c>
      <c r="CN49" s="21" t="n">
        <v>78.6620685578617</v>
      </c>
      <c r="CO49" s="21" t="n">
        <v>28.5783502251192</v>
      </c>
      <c r="CP49" s="21" t="n">
        <v>850</v>
      </c>
      <c r="CQ49" s="21" t="n">
        <v>804</v>
      </c>
      <c r="CR49" s="21" t="n">
        <v>862</v>
      </c>
      <c r="CS49" s="21" t="n">
        <v>28.5783502251192</v>
      </c>
      <c r="CT49" s="21" t="n">
        <v>8.26911860274498</v>
      </c>
      <c r="CU49" s="21" t="n">
        <v>850</v>
      </c>
      <c r="CV49" s="21" t="n">
        <v>112</v>
      </c>
      <c r="CW49" s="21" t="n">
        <v>120</v>
      </c>
      <c r="CX49" s="21" t="n">
        <v>8.26911860274498</v>
      </c>
      <c r="CY49" s="21" t="n">
        <v>13.334959997062</v>
      </c>
      <c r="CZ49" s="21" t="n">
        <v>850</v>
      </c>
      <c r="DA49" s="21" t="n">
        <v>288</v>
      </c>
      <c r="DB49" s="21" t="n">
        <v>309</v>
      </c>
      <c r="DC49" s="21" t="n">
        <v>13.334959997062</v>
      </c>
      <c r="DD49" s="22" t="n">
        <v>43.8181674155293</v>
      </c>
    </row>
    <row r="50" customFormat="false" ht="16.5" hidden="false" customHeight="false" outlineLevel="0" collapsed="false">
      <c r="A50" s="11" t="s">
        <v>164</v>
      </c>
      <c r="B50" s="11" t="n">
        <v>8.69426059290921E-006</v>
      </c>
      <c r="C50" s="18" t="n">
        <v>-2.35068653808866</v>
      </c>
      <c r="D50" s="11" t="n">
        <v>-1.21951771333861E-005</v>
      </c>
      <c r="E50" s="18" t="n">
        <v>1</v>
      </c>
      <c r="F50" s="18" t="n">
        <v>0.0130244317143801</v>
      </c>
      <c r="G50" s="19" t="n">
        <v>62.7771404376096</v>
      </c>
      <c r="H50" s="19" t="n">
        <v>983</v>
      </c>
      <c r="I50" s="19" t="n">
        <v>134</v>
      </c>
      <c r="J50" s="19" t="n">
        <v>558</v>
      </c>
      <c r="K50" s="19" t="n">
        <v>62.7771404376096</v>
      </c>
      <c r="L50" s="19" t="n">
        <v>22.7254192623722</v>
      </c>
      <c r="M50" s="19" t="n">
        <v>983</v>
      </c>
      <c r="N50" s="19" t="n">
        <v>50</v>
      </c>
      <c r="O50" s="19" t="n">
        <v>283</v>
      </c>
      <c r="P50" s="19" t="n">
        <v>22.7254192623722</v>
      </c>
      <c r="Q50" s="19" t="n">
        <v>90.9377757402914</v>
      </c>
      <c r="R50" s="19" t="n">
        <v>983</v>
      </c>
      <c r="S50" s="19" t="n">
        <v>126</v>
      </c>
      <c r="T50" s="19" t="n">
        <v>595</v>
      </c>
      <c r="U50" s="19" t="n">
        <v>90.9377757402914</v>
      </c>
      <c r="V50" s="19" t="n">
        <v>31.7169735227742</v>
      </c>
      <c r="W50" s="19" t="n">
        <v>983</v>
      </c>
      <c r="X50" s="19" t="n">
        <v>125</v>
      </c>
      <c r="Y50" s="19" t="n">
        <v>452</v>
      </c>
      <c r="Z50" s="19" t="n">
        <v>31.7169735227742</v>
      </c>
      <c r="AA50" s="19" t="n">
        <v>91.8701681526602</v>
      </c>
      <c r="AB50" s="19" t="n">
        <v>983</v>
      </c>
      <c r="AC50" s="19" t="n">
        <v>179</v>
      </c>
      <c r="AD50" s="19" t="n">
        <v>682</v>
      </c>
      <c r="AE50" s="19" t="n">
        <v>91.8701681526602</v>
      </c>
      <c r="AF50" s="19" t="n">
        <v>21.0737748937458</v>
      </c>
      <c r="AG50" s="19" t="n">
        <v>983</v>
      </c>
      <c r="AH50" s="19" t="n">
        <v>149</v>
      </c>
      <c r="AI50" s="19" t="n">
        <v>562</v>
      </c>
      <c r="AJ50" s="19" t="n">
        <v>21.0737748937458</v>
      </c>
      <c r="AK50" s="19" t="n">
        <v>35.5546009878204</v>
      </c>
      <c r="AL50" s="19" t="n">
        <v>983</v>
      </c>
      <c r="AM50" s="19" t="n">
        <v>68</v>
      </c>
      <c r="AN50" s="19" t="n">
        <v>346</v>
      </c>
      <c r="AO50" s="19" t="n">
        <v>35.5546009878204</v>
      </c>
      <c r="AP50" s="19" t="n">
        <v>7.5282620975584</v>
      </c>
      <c r="AQ50" s="19" t="n">
        <v>983</v>
      </c>
      <c r="AR50" s="19" t="n">
        <v>50</v>
      </c>
      <c r="AS50" s="19" t="n">
        <v>254</v>
      </c>
      <c r="AT50" s="19" t="n">
        <v>7.5282620975584</v>
      </c>
      <c r="AU50" s="19" t="n">
        <v>31.2048013275052</v>
      </c>
      <c r="AV50" s="19" t="n">
        <v>983</v>
      </c>
      <c r="AW50" s="19" t="n">
        <v>88</v>
      </c>
      <c r="AX50" s="19" t="n">
        <v>350</v>
      </c>
      <c r="AY50" s="19" t="n">
        <v>31.2048013275052</v>
      </c>
      <c r="AZ50" s="19" t="n">
        <v>41.6563344509384</v>
      </c>
      <c r="BA50" s="19" t="n">
        <v>983</v>
      </c>
      <c r="BB50" s="19" t="n">
        <v>49</v>
      </c>
      <c r="BC50" s="19" t="n">
        <v>179</v>
      </c>
      <c r="BD50" s="19" t="n">
        <v>41.6563344509384</v>
      </c>
      <c r="BE50" s="20" t="n">
        <v>43.7045250873276</v>
      </c>
      <c r="BF50" s="21" t="n">
        <v>9.00324852353371</v>
      </c>
      <c r="BG50" s="21" t="n">
        <v>983</v>
      </c>
      <c r="BH50" s="21" t="n">
        <v>38</v>
      </c>
      <c r="BI50" s="21" t="n">
        <v>187</v>
      </c>
      <c r="BJ50" s="21" t="n">
        <v>9.00324852353371</v>
      </c>
      <c r="BK50" s="21" t="n">
        <v>29.2760288566025</v>
      </c>
      <c r="BL50" s="21" t="n">
        <v>983</v>
      </c>
      <c r="BM50" s="21" t="n">
        <v>60</v>
      </c>
      <c r="BN50" s="21" t="n">
        <v>297</v>
      </c>
      <c r="BO50" s="21" t="n">
        <v>29.2760288566025</v>
      </c>
      <c r="BP50" s="21" t="n">
        <v>13.8540819565524</v>
      </c>
      <c r="BQ50" s="21" t="n">
        <v>983</v>
      </c>
      <c r="BR50" s="21" t="n">
        <v>47</v>
      </c>
      <c r="BS50" s="21" t="n">
        <v>159</v>
      </c>
      <c r="BT50" s="21" t="n">
        <v>13.8540819565524</v>
      </c>
      <c r="BU50" s="21" t="n">
        <v>4.55957670476606</v>
      </c>
      <c r="BV50" s="21" t="n">
        <v>983</v>
      </c>
      <c r="BW50" s="21" t="n">
        <v>35</v>
      </c>
      <c r="BX50" s="21" t="n">
        <v>128</v>
      </c>
      <c r="BY50" s="21" t="n">
        <v>4.55957670476606</v>
      </c>
      <c r="BZ50" s="21" t="n">
        <v>2.91880757973033</v>
      </c>
      <c r="CA50" s="21" t="n">
        <v>983</v>
      </c>
      <c r="CB50" s="21" t="n">
        <v>41</v>
      </c>
      <c r="CC50" s="21" t="n">
        <v>126</v>
      </c>
      <c r="CD50" s="21" t="n">
        <v>2.91880757973033</v>
      </c>
      <c r="CE50" s="21" t="n">
        <v>1.11167337034291</v>
      </c>
      <c r="CF50" s="21" t="n">
        <v>983</v>
      </c>
      <c r="CG50" s="21" t="n">
        <v>9</v>
      </c>
      <c r="CH50" s="21" t="n">
        <v>38</v>
      </c>
      <c r="CI50" s="21" t="n">
        <v>1.11167337034291</v>
      </c>
      <c r="CJ50" s="21" t="n">
        <v>27.3953896363813</v>
      </c>
      <c r="CK50" s="21" t="n">
        <v>983</v>
      </c>
      <c r="CL50" s="21" t="n">
        <v>80</v>
      </c>
      <c r="CM50" s="21" t="n">
        <v>321</v>
      </c>
      <c r="CN50" s="21" t="n">
        <v>27.3953896363813</v>
      </c>
      <c r="CO50" s="21" t="n">
        <v>6.73694743052728</v>
      </c>
      <c r="CP50" s="21" t="n">
        <v>983</v>
      </c>
      <c r="CQ50" s="21" t="n">
        <v>41</v>
      </c>
      <c r="CR50" s="21" t="n">
        <v>235</v>
      </c>
      <c r="CS50" s="21" t="n">
        <v>6.73694743052728</v>
      </c>
      <c r="CT50" s="21" t="n">
        <v>1.43006120291622</v>
      </c>
      <c r="CU50" s="21" t="n">
        <v>983</v>
      </c>
      <c r="CV50" s="21" t="n">
        <v>5</v>
      </c>
      <c r="CW50" s="21" t="n">
        <v>24</v>
      </c>
      <c r="CX50" s="21" t="n">
        <v>1.43006120291622</v>
      </c>
      <c r="CY50" s="21" t="n">
        <v>1.45533593386142</v>
      </c>
      <c r="CZ50" s="21" t="n">
        <v>983</v>
      </c>
      <c r="DA50" s="21" t="n">
        <v>9</v>
      </c>
      <c r="DB50" s="21" t="n">
        <v>39</v>
      </c>
      <c r="DC50" s="21" t="n">
        <v>1.45533593386142</v>
      </c>
      <c r="DD50" s="22" t="n">
        <v>9.77411511952141</v>
      </c>
    </row>
    <row r="51" customFormat="false" ht="16.5" hidden="false" customHeight="false" outlineLevel="0" collapsed="false">
      <c r="A51" s="11" t="s">
        <v>165</v>
      </c>
      <c r="B51" s="11" t="n">
        <v>1.30686058276109E-006</v>
      </c>
      <c r="C51" s="18" t="n">
        <v>-3.86861949325933</v>
      </c>
      <c r="D51" s="11" t="n">
        <v>-0.000108616176361032</v>
      </c>
      <c r="E51" s="18" t="n">
        <v>0.158577076833397</v>
      </c>
      <c r="F51" s="18" t="n">
        <v>0.00337398035815738</v>
      </c>
      <c r="G51" s="19" t="n">
        <v>283.915601385742</v>
      </c>
      <c r="H51" s="19" t="n">
        <v>684</v>
      </c>
      <c r="I51" s="19" t="n">
        <v>274</v>
      </c>
      <c r="J51" s="19" t="n">
        <v>1756</v>
      </c>
      <c r="K51" s="19" t="n">
        <v>283.915601385742</v>
      </c>
      <c r="L51" s="19" t="n">
        <v>173.799233490263</v>
      </c>
      <c r="M51" s="19" t="n">
        <v>684</v>
      </c>
      <c r="N51" s="19" t="n">
        <v>283</v>
      </c>
      <c r="O51" s="19" t="n">
        <v>1506</v>
      </c>
      <c r="P51" s="19" t="n">
        <v>173.799233490263</v>
      </c>
      <c r="Q51" s="19" t="n">
        <v>1013.66974260588</v>
      </c>
      <c r="R51" s="19" t="n">
        <v>684</v>
      </c>
      <c r="S51" s="19" t="n">
        <v>1163</v>
      </c>
      <c r="T51" s="19" t="n">
        <v>4615</v>
      </c>
      <c r="U51" s="19" t="n">
        <v>1013.66974260588</v>
      </c>
      <c r="V51" s="19" t="n">
        <v>348.819923864101</v>
      </c>
      <c r="W51" s="19" t="n">
        <v>684</v>
      </c>
      <c r="X51" s="19" t="n">
        <v>604</v>
      </c>
      <c r="Y51" s="19" t="n">
        <v>3459</v>
      </c>
      <c r="Z51" s="19" t="n">
        <v>348.819923864101</v>
      </c>
      <c r="AA51" s="19" t="n">
        <v>366.276187289643</v>
      </c>
      <c r="AB51" s="19" t="n">
        <v>684</v>
      </c>
      <c r="AC51" s="19" t="n">
        <v>323</v>
      </c>
      <c r="AD51" s="19" t="n">
        <v>1892</v>
      </c>
      <c r="AE51" s="19" t="n">
        <v>366.276187289643</v>
      </c>
      <c r="AF51" s="19" t="n">
        <v>137.040772284563</v>
      </c>
      <c r="AG51" s="19" t="n">
        <v>684</v>
      </c>
      <c r="AH51" s="19" t="n">
        <v>469</v>
      </c>
      <c r="AI51" s="19" t="n">
        <v>2543</v>
      </c>
      <c r="AJ51" s="19" t="n">
        <v>137.040772284563</v>
      </c>
      <c r="AK51" s="19" t="n">
        <v>244.112478410356</v>
      </c>
      <c r="AL51" s="19" t="n">
        <v>684</v>
      </c>
      <c r="AM51" s="19" t="n">
        <v>346</v>
      </c>
      <c r="AN51" s="19" t="n">
        <v>1653</v>
      </c>
      <c r="AO51" s="19" t="n">
        <v>244.112478410356</v>
      </c>
      <c r="AP51" s="19" t="n">
        <v>56.5235399617879</v>
      </c>
      <c r="AQ51" s="19" t="n">
        <v>684</v>
      </c>
      <c r="AR51" s="19" t="n">
        <v>224</v>
      </c>
      <c r="AS51" s="19" t="n">
        <v>1327</v>
      </c>
      <c r="AT51" s="19" t="n">
        <v>56.5235399617879</v>
      </c>
      <c r="AU51" s="19" t="n">
        <v>135.43339986683</v>
      </c>
      <c r="AV51" s="19" t="n">
        <v>684</v>
      </c>
      <c r="AW51" s="19" t="n">
        <v>162</v>
      </c>
      <c r="AX51" s="19" t="n">
        <v>1057</v>
      </c>
      <c r="AY51" s="19" t="n">
        <v>135.43339986683</v>
      </c>
      <c r="AZ51" s="19" t="n">
        <v>87.2902915460822</v>
      </c>
      <c r="BA51" s="19" t="n">
        <v>684</v>
      </c>
      <c r="BB51" s="19" t="n">
        <v>54</v>
      </c>
      <c r="BC51" s="19" t="n">
        <v>261</v>
      </c>
      <c r="BD51" s="19" t="n">
        <v>87.2902915460822</v>
      </c>
      <c r="BE51" s="20" t="n">
        <v>284.688117070525</v>
      </c>
      <c r="BF51" s="21" t="n">
        <v>24.9090720479416</v>
      </c>
      <c r="BG51" s="21" t="n">
        <v>684</v>
      </c>
      <c r="BH51" s="21" t="n">
        <v>55</v>
      </c>
      <c r="BI51" s="21" t="n">
        <v>360</v>
      </c>
      <c r="BJ51" s="21" t="n">
        <v>24.9090720479416</v>
      </c>
      <c r="BK51" s="21" t="n">
        <v>237.142059369285</v>
      </c>
      <c r="BL51" s="21" t="n">
        <v>684</v>
      </c>
      <c r="BM51" s="21" t="n">
        <v>321</v>
      </c>
      <c r="BN51" s="21" t="n">
        <v>1674</v>
      </c>
      <c r="BO51" s="21" t="n">
        <v>237.142059369285</v>
      </c>
      <c r="BP51" s="21" t="n">
        <v>78.6389467224497</v>
      </c>
      <c r="BQ51" s="21" t="n">
        <v>684</v>
      </c>
      <c r="BR51" s="21" t="n">
        <v>134</v>
      </c>
      <c r="BS51" s="21" t="n">
        <v>628</v>
      </c>
      <c r="BT51" s="21" t="n">
        <v>78.6389467224497</v>
      </c>
      <c r="BU51" s="21" t="n">
        <v>41.9783945386025</v>
      </c>
      <c r="BV51" s="21" t="n">
        <v>684</v>
      </c>
      <c r="BW51" s="21" t="n">
        <v>155</v>
      </c>
      <c r="BX51" s="21" t="n">
        <v>820</v>
      </c>
      <c r="BY51" s="21" t="n">
        <v>41.9783945386025</v>
      </c>
      <c r="BZ51" s="21" t="n">
        <v>3.12939359953405</v>
      </c>
      <c r="CA51" s="21" t="n">
        <v>684</v>
      </c>
      <c r="CB51" s="21" t="n">
        <v>17</v>
      </c>
      <c r="CC51" s="21" t="n">
        <v>94</v>
      </c>
      <c r="CD51" s="21" t="n">
        <v>3.12939359953405</v>
      </c>
      <c r="CE51" s="21" t="n">
        <v>1.80783786130441</v>
      </c>
      <c r="CF51" s="21" t="n">
        <v>684</v>
      </c>
      <c r="CG51" s="21" t="n">
        <v>4</v>
      </c>
      <c r="CH51" s="21" t="n">
        <v>43</v>
      </c>
      <c r="CI51" s="21" t="n">
        <v>1.80783786130441</v>
      </c>
      <c r="CJ51" s="21" t="n">
        <v>121.178845331712</v>
      </c>
      <c r="CK51" s="21" t="n">
        <v>684</v>
      </c>
      <c r="CL51" s="21" t="n">
        <v>255</v>
      </c>
      <c r="CM51" s="21" t="n">
        <v>988</v>
      </c>
      <c r="CN51" s="21" t="n">
        <v>121.178845331712</v>
      </c>
      <c r="CO51" s="21" t="n">
        <v>20.4761876579043</v>
      </c>
      <c r="CP51" s="21" t="n">
        <v>684</v>
      </c>
      <c r="CQ51" s="21" t="n">
        <v>95</v>
      </c>
      <c r="CR51" s="21" t="n">
        <v>497</v>
      </c>
      <c r="CS51" s="21" t="n">
        <v>20.4761876579043</v>
      </c>
      <c r="CT51" s="21" t="n">
        <v>1.1132280770021</v>
      </c>
      <c r="CU51" s="21" t="n">
        <v>684</v>
      </c>
      <c r="CV51" s="21" t="n">
        <v>2</v>
      </c>
      <c r="CW51" s="21" t="n">
        <v>13</v>
      </c>
      <c r="CX51" s="21" t="n">
        <v>1.1132280770021</v>
      </c>
      <c r="CY51" s="21" t="n">
        <v>6.06002624821536</v>
      </c>
      <c r="CZ51" s="21" t="n">
        <v>684</v>
      </c>
      <c r="DA51" s="21" t="n">
        <v>26</v>
      </c>
      <c r="DB51" s="21" t="n">
        <v>113</v>
      </c>
      <c r="DC51" s="21" t="n">
        <v>6.06002624821536</v>
      </c>
      <c r="DD51" s="22" t="n">
        <v>53.6433991453951</v>
      </c>
    </row>
    <row r="52" customFormat="false" ht="16.5" hidden="false" customHeight="false" outlineLevel="0" collapsed="false">
      <c r="A52" s="11" t="s">
        <v>166</v>
      </c>
      <c r="B52" s="11" t="n">
        <v>2.35528517528091E-006</v>
      </c>
      <c r="C52" s="18" t="n">
        <v>-3.64295612115414</v>
      </c>
      <c r="D52" s="11" t="n">
        <v>-6.2309752263418E-006</v>
      </c>
      <c r="E52" s="18" t="n">
        <v>0.285795013738936</v>
      </c>
      <c r="F52" s="18" t="n">
        <v>0.0054920731200055</v>
      </c>
      <c r="G52" s="19" t="n">
        <v>22.5389818001148</v>
      </c>
      <c r="H52" s="19" t="n">
        <v>736</v>
      </c>
      <c r="I52" s="19" t="n">
        <v>15</v>
      </c>
      <c r="J52" s="19" t="n">
        <v>150</v>
      </c>
      <c r="K52" s="19" t="n">
        <v>22.5389818001148</v>
      </c>
      <c r="L52" s="19" t="n">
        <v>16.5166472325646</v>
      </c>
      <c r="M52" s="19" t="n">
        <v>736</v>
      </c>
      <c r="N52" s="19" t="n">
        <v>17</v>
      </c>
      <c r="O52" s="19" t="n">
        <v>154</v>
      </c>
      <c r="P52" s="19" t="n">
        <v>16.5166472325646</v>
      </c>
      <c r="Q52" s="19" t="n">
        <v>38.1719786133451</v>
      </c>
      <c r="R52" s="19" t="n">
        <v>736</v>
      </c>
      <c r="S52" s="19" t="n">
        <v>16</v>
      </c>
      <c r="T52" s="19" t="n">
        <v>187</v>
      </c>
      <c r="U52" s="19" t="n">
        <v>38.1719786133451</v>
      </c>
      <c r="V52" s="19" t="n">
        <v>15.7448413916561</v>
      </c>
      <c r="W52" s="19" t="n">
        <v>736</v>
      </c>
      <c r="X52" s="19" t="n">
        <v>20</v>
      </c>
      <c r="Y52" s="19" t="n">
        <v>168</v>
      </c>
      <c r="Z52" s="19" t="n">
        <v>15.7448413916561</v>
      </c>
      <c r="AA52" s="19" t="n">
        <v>20.5102375994585</v>
      </c>
      <c r="AB52" s="19" t="n">
        <v>736</v>
      </c>
      <c r="AC52" s="19" t="n">
        <v>8</v>
      </c>
      <c r="AD52" s="19" t="n">
        <v>114</v>
      </c>
      <c r="AE52" s="19" t="n">
        <v>20.5102375994585</v>
      </c>
      <c r="AF52" s="19" t="n">
        <v>2.80459239215274</v>
      </c>
      <c r="AG52" s="19" t="n">
        <v>736</v>
      </c>
      <c r="AH52" s="19" t="n">
        <v>5</v>
      </c>
      <c r="AI52" s="19" t="n">
        <v>56</v>
      </c>
      <c r="AJ52" s="19" t="n">
        <v>2.80459239215274</v>
      </c>
      <c r="AK52" s="19" t="n">
        <v>20.7239416641475</v>
      </c>
      <c r="AL52" s="19" t="n">
        <v>736</v>
      </c>
      <c r="AM52" s="19" t="n">
        <v>11</v>
      </c>
      <c r="AN52" s="19" t="n">
        <v>151</v>
      </c>
      <c r="AO52" s="19" t="n">
        <v>20.7239416641475</v>
      </c>
      <c r="AP52" s="19" t="n">
        <v>3.83979865234664</v>
      </c>
      <c r="AQ52" s="19" t="n">
        <v>736</v>
      </c>
      <c r="AR52" s="19" t="n">
        <v>5</v>
      </c>
      <c r="AS52" s="19" t="n">
        <v>97</v>
      </c>
      <c r="AT52" s="19" t="n">
        <v>3.83979865234664</v>
      </c>
      <c r="AU52" s="19" t="n">
        <v>18.5760631753504</v>
      </c>
      <c r="AV52" s="19" t="n">
        <v>736</v>
      </c>
      <c r="AW52" s="19" t="n">
        <v>19</v>
      </c>
      <c r="AX52" s="19" t="n">
        <v>156</v>
      </c>
      <c r="AY52" s="19" t="n">
        <v>18.5760631753504</v>
      </c>
      <c r="AZ52" s="19" t="n">
        <v>7.1487738766188</v>
      </c>
      <c r="BA52" s="19" t="n">
        <v>736</v>
      </c>
      <c r="BB52" s="19" t="n">
        <v>4</v>
      </c>
      <c r="BC52" s="19" t="n">
        <v>23</v>
      </c>
      <c r="BD52" s="19" t="n">
        <v>7.1487738766188</v>
      </c>
      <c r="BE52" s="20" t="n">
        <v>16.6575856397755</v>
      </c>
      <c r="BF52" s="21" t="n">
        <v>0.385819865959964</v>
      </c>
      <c r="BG52" s="21" t="n">
        <v>736</v>
      </c>
      <c r="BH52" s="21" t="n">
        <v>1</v>
      </c>
      <c r="BI52" s="21" t="n">
        <v>6</v>
      </c>
      <c r="BJ52" s="21" t="n">
        <v>0.385819865959964</v>
      </c>
      <c r="BK52" s="21" t="n">
        <v>12.6387072314626</v>
      </c>
      <c r="BL52" s="21" t="n">
        <v>736</v>
      </c>
      <c r="BM52" s="21" t="n">
        <v>13</v>
      </c>
      <c r="BN52" s="21" t="n">
        <v>96</v>
      </c>
      <c r="BO52" s="21" t="n">
        <v>12.6387072314626</v>
      </c>
      <c r="BP52" s="21" t="n">
        <v>8.49530922819458</v>
      </c>
      <c r="BQ52" s="21" t="n">
        <v>736</v>
      </c>
      <c r="BR52" s="21" t="n">
        <v>10</v>
      </c>
      <c r="BS52" s="21" t="n">
        <v>73</v>
      </c>
      <c r="BT52" s="21" t="n">
        <v>8.49530922819458</v>
      </c>
      <c r="BU52" s="21" t="n">
        <v>0.380610045922642</v>
      </c>
      <c r="BV52" s="21" t="n">
        <v>736</v>
      </c>
      <c r="BW52" s="21" t="n">
        <v>0</v>
      </c>
      <c r="BX52" s="21" t="n">
        <v>8</v>
      </c>
      <c r="BY52" s="21" t="n">
        <v>0.380610045922642</v>
      </c>
      <c r="BZ52" s="21" t="n">
        <v>0.0618786199722852</v>
      </c>
      <c r="CA52" s="21" t="n">
        <v>736</v>
      </c>
      <c r="CB52" s="21" t="n">
        <v>0</v>
      </c>
      <c r="CC52" s="21" t="n">
        <v>2</v>
      </c>
      <c r="CD52" s="21" t="n">
        <v>0.0618786199722852</v>
      </c>
      <c r="CE52" s="21" t="n">
        <v>0.429795629058848</v>
      </c>
      <c r="CF52" s="21" t="n">
        <v>736</v>
      </c>
      <c r="CG52" s="21" t="n">
        <v>2</v>
      </c>
      <c r="CH52" s="21" t="n">
        <v>11</v>
      </c>
      <c r="CI52" s="21" t="n">
        <v>0.429795629058848</v>
      </c>
      <c r="CJ52" s="21" t="n">
        <v>4.10346424409226</v>
      </c>
      <c r="CK52" s="21" t="n">
        <v>736</v>
      </c>
      <c r="CL52" s="21" t="n">
        <v>7</v>
      </c>
      <c r="CM52" s="21" t="n">
        <v>36</v>
      </c>
      <c r="CN52" s="21" t="n">
        <v>4.10346424409226</v>
      </c>
      <c r="CO52" s="21" t="n">
        <v>1.14866200119247</v>
      </c>
      <c r="CP52" s="21" t="n">
        <v>736</v>
      </c>
      <c r="CQ52" s="21" t="n">
        <v>2</v>
      </c>
      <c r="CR52" s="21" t="n">
        <v>30</v>
      </c>
      <c r="CS52" s="21" t="n">
        <v>1.14866200119247</v>
      </c>
      <c r="CT52" s="21" t="n">
        <v>0.477496658446551</v>
      </c>
      <c r="CU52" s="21" t="n">
        <v>736</v>
      </c>
      <c r="CV52" s="21" t="n">
        <v>2</v>
      </c>
      <c r="CW52" s="21" t="n">
        <v>6</v>
      </c>
      <c r="CX52" s="21" t="n">
        <v>0.477496658446551</v>
      </c>
      <c r="CY52" s="21" t="n">
        <v>0.0498395771664499</v>
      </c>
      <c r="CZ52" s="21" t="n">
        <v>736</v>
      </c>
      <c r="DA52" s="21" t="n">
        <v>0</v>
      </c>
      <c r="DB52" s="21" t="n">
        <v>1</v>
      </c>
      <c r="DC52" s="21" t="n">
        <v>0.0498395771664499</v>
      </c>
      <c r="DD52" s="22" t="n">
        <v>2.81715831014686</v>
      </c>
    </row>
    <row r="53" customFormat="false" ht="16.5" hidden="false" customHeight="false" outlineLevel="0" collapsed="false">
      <c r="A53" s="11" t="s">
        <v>167</v>
      </c>
      <c r="B53" s="11" t="n">
        <v>7.82013238695601E-007</v>
      </c>
      <c r="C53" s="18" t="n">
        <v>-2.99962400549768</v>
      </c>
      <c r="D53" s="11" t="n">
        <v>-4.19851517379111E-005</v>
      </c>
      <c r="E53" s="18" t="n">
        <v>0.0948910504098016</v>
      </c>
      <c r="F53" s="18" t="n">
        <v>0.00220615301392976</v>
      </c>
      <c r="G53" s="19" t="n">
        <v>205.80145662305</v>
      </c>
      <c r="H53" s="19" t="n">
        <v>870</v>
      </c>
      <c r="I53" s="19" t="n">
        <v>748</v>
      </c>
      <c r="J53" s="19" t="n">
        <v>1619</v>
      </c>
      <c r="K53" s="19" t="n">
        <v>205.80145662305</v>
      </c>
      <c r="L53" s="19" t="n">
        <v>102.34551922416</v>
      </c>
      <c r="M53" s="19" t="n">
        <v>870</v>
      </c>
      <c r="N53" s="19" t="n">
        <v>545</v>
      </c>
      <c r="O53" s="19" t="n">
        <v>1128</v>
      </c>
      <c r="P53" s="19" t="n">
        <v>102.34551922416</v>
      </c>
      <c r="Q53" s="19" t="n">
        <v>274.055519845736</v>
      </c>
      <c r="R53" s="19" t="n">
        <v>870</v>
      </c>
      <c r="S53" s="19" t="n">
        <v>798</v>
      </c>
      <c r="T53" s="19" t="n">
        <v>1587</v>
      </c>
      <c r="U53" s="19" t="n">
        <v>274.055519845736</v>
      </c>
      <c r="V53" s="19" t="n">
        <v>95.0619575386318</v>
      </c>
      <c r="W53" s="19" t="n">
        <v>870</v>
      </c>
      <c r="X53" s="19" t="n">
        <v>626</v>
      </c>
      <c r="Y53" s="19" t="n">
        <v>1199</v>
      </c>
      <c r="Z53" s="19" t="n">
        <v>95.0619575386318</v>
      </c>
      <c r="AA53" s="19" t="n">
        <v>177.164777096255</v>
      </c>
      <c r="AB53" s="19" t="n">
        <v>870</v>
      </c>
      <c r="AC53" s="19" t="n">
        <v>472</v>
      </c>
      <c r="AD53" s="19" t="n">
        <v>1164</v>
      </c>
      <c r="AE53" s="19" t="n">
        <v>177.164777096255</v>
      </c>
      <c r="AF53" s="19" t="n">
        <v>61.3915603633985</v>
      </c>
      <c r="AG53" s="19" t="n">
        <v>870</v>
      </c>
      <c r="AH53" s="19" t="n">
        <v>665</v>
      </c>
      <c r="AI53" s="19" t="n">
        <v>1449</v>
      </c>
      <c r="AJ53" s="19" t="n">
        <v>61.3915603633985</v>
      </c>
      <c r="AK53" s="19" t="n">
        <v>143.971211999449</v>
      </c>
      <c r="AL53" s="19" t="n">
        <v>870</v>
      </c>
      <c r="AM53" s="19" t="n">
        <v>598</v>
      </c>
      <c r="AN53" s="19" t="n">
        <v>1240</v>
      </c>
      <c r="AO53" s="19" t="n">
        <v>143.971211999449</v>
      </c>
      <c r="AP53" s="19" t="n">
        <v>21.7340156828357</v>
      </c>
      <c r="AQ53" s="19" t="n">
        <v>870</v>
      </c>
      <c r="AR53" s="19" t="n">
        <v>339</v>
      </c>
      <c r="AS53" s="19" t="n">
        <v>649</v>
      </c>
      <c r="AT53" s="19" t="n">
        <v>21.7340156828357</v>
      </c>
      <c r="AU53" s="19" t="n">
        <v>93.6851143697601</v>
      </c>
      <c r="AV53" s="19" t="n">
        <v>870</v>
      </c>
      <c r="AW53" s="19" t="n">
        <v>428</v>
      </c>
      <c r="AX53" s="19" t="n">
        <v>930</v>
      </c>
      <c r="AY53" s="19" t="n">
        <v>93.6851143697601</v>
      </c>
      <c r="AZ53" s="19" t="n">
        <v>44.4374357755798</v>
      </c>
      <c r="BA53" s="19" t="n">
        <v>870</v>
      </c>
      <c r="BB53" s="19" t="n">
        <v>79</v>
      </c>
      <c r="BC53" s="19" t="n">
        <v>169</v>
      </c>
      <c r="BD53" s="19" t="n">
        <v>44.4374357755798</v>
      </c>
      <c r="BE53" s="20" t="n">
        <v>121.964856851886</v>
      </c>
      <c r="BF53" s="21" t="n">
        <v>25.2955921314441</v>
      </c>
      <c r="BG53" s="21" t="n">
        <v>870</v>
      </c>
      <c r="BH53" s="21" t="n">
        <v>235</v>
      </c>
      <c r="BI53" s="21" t="n">
        <v>465</v>
      </c>
      <c r="BJ53" s="21" t="n">
        <v>25.2955921314441</v>
      </c>
      <c r="BK53" s="21" t="n">
        <v>84.3113147919521</v>
      </c>
      <c r="BL53" s="21" t="n">
        <v>870</v>
      </c>
      <c r="BM53" s="21" t="n">
        <v>372</v>
      </c>
      <c r="BN53" s="21" t="n">
        <v>757</v>
      </c>
      <c r="BO53" s="21" t="n">
        <v>84.3113147919521</v>
      </c>
      <c r="BP53" s="21" t="n">
        <v>35.441932500432</v>
      </c>
      <c r="BQ53" s="21" t="n">
        <v>870</v>
      </c>
      <c r="BR53" s="21" t="n">
        <v>194</v>
      </c>
      <c r="BS53" s="21" t="n">
        <v>360</v>
      </c>
      <c r="BT53" s="21" t="n">
        <v>35.441932500432</v>
      </c>
      <c r="BU53" s="21" t="n">
        <v>7.92893847391031</v>
      </c>
      <c r="BV53" s="21" t="n">
        <v>870</v>
      </c>
      <c r="BW53" s="21" t="n">
        <v>97</v>
      </c>
      <c r="BX53" s="21" t="n">
        <v>197</v>
      </c>
      <c r="BY53" s="21" t="n">
        <v>7.92893847391031</v>
      </c>
      <c r="BZ53" s="21" t="n">
        <v>2.53887266497781</v>
      </c>
      <c r="CA53" s="21" t="n">
        <v>870</v>
      </c>
      <c r="CB53" s="21" t="n">
        <v>45</v>
      </c>
      <c r="CC53" s="21" t="n">
        <v>97</v>
      </c>
      <c r="CD53" s="21" t="n">
        <v>2.53887266497781</v>
      </c>
      <c r="CE53" s="21" t="n">
        <v>1.1899545441529</v>
      </c>
      <c r="CF53" s="21" t="n">
        <v>870</v>
      </c>
      <c r="CG53" s="21" t="n">
        <v>17</v>
      </c>
      <c r="CH53" s="21" t="n">
        <v>36</v>
      </c>
      <c r="CI53" s="21" t="n">
        <v>1.1899545441529</v>
      </c>
      <c r="CJ53" s="21" t="n">
        <v>104.721665276053</v>
      </c>
      <c r="CK53" s="21" t="n">
        <v>870</v>
      </c>
      <c r="CL53" s="21" t="n">
        <v>581</v>
      </c>
      <c r="CM53" s="21" t="n">
        <v>1086</v>
      </c>
      <c r="CN53" s="21" t="n">
        <v>104.721665276053</v>
      </c>
      <c r="CO53" s="21" t="n">
        <v>10.7539408933097</v>
      </c>
      <c r="CP53" s="21" t="n">
        <v>870</v>
      </c>
      <c r="CQ53" s="21" t="n">
        <v>180</v>
      </c>
      <c r="CR53" s="21" t="n">
        <v>332</v>
      </c>
      <c r="CS53" s="21" t="n">
        <v>10.7539408933097</v>
      </c>
      <c r="CT53" s="21" t="n">
        <v>2.69300797407404</v>
      </c>
      <c r="CU53" s="21" t="n">
        <v>870</v>
      </c>
      <c r="CV53" s="21" t="n">
        <v>16</v>
      </c>
      <c r="CW53" s="21" t="n">
        <v>40</v>
      </c>
      <c r="CX53" s="21" t="n">
        <v>2.69300797407404</v>
      </c>
      <c r="CY53" s="21" t="n">
        <v>3.24656151399661</v>
      </c>
      <c r="CZ53" s="21" t="n">
        <v>870</v>
      </c>
      <c r="DA53" s="21" t="n">
        <v>36</v>
      </c>
      <c r="DB53" s="21" t="n">
        <v>77</v>
      </c>
      <c r="DC53" s="21" t="n">
        <v>3.24656151399661</v>
      </c>
      <c r="DD53" s="22" t="n">
        <v>27.8121780764302</v>
      </c>
    </row>
    <row r="54" customFormat="false" ht="16.5" hidden="false" customHeight="false" outlineLevel="0" collapsed="false">
      <c r="A54" s="11" t="s">
        <v>168</v>
      </c>
      <c r="B54" s="11" t="n">
        <v>3.73341879939096E-006</v>
      </c>
      <c r="C54" s="18" t="n">
        <v>-12.1456575604871</v>
      </c>
      <c r="D54" s="11" t="n">
        <v>-6.79480516544195E-006</v>
      </c>
      <c r="E54" s="18" t="n">
        <v>0.453020503955698</v>
      </c>
      <c r="F54" s="18" t="n">
        <v>0.00704694048181209</v>
      </c>
      <c r="G54" s="19" t="n">
        <v>7.47535428185649</v>
      </c>
      <c r="H54" s="19" t="n">
        <v>1006</v>
      </c>
      <c r="I54" s="19" t="n">
        <v>37</v>
      </c>
      <c r="J54" s="19" t="n">
        <v>68</v>
      </c>
      <c r="K54" s="19" t="n">
        <v>7.47535428185649</v>
      </c>
      <c r="L54" s="19" t="n">
        <v>6.82653401406869</v>
      </c>
      <c r="M54" s="19" t="n">
        <v>1006</v>
      </c>
      <c r="N54" s="19" t="n">
        <v>51</v>
      </c>
      <c r="O54" s="19" t="n">
        <v>87</v>
      </c>
      <c r="P54" s="19" t="n">
        <v>6.82653401406869</v>
      </c>
      <c r="Q54" s="19" t="n">
        <v>11.9473857430485</v>
      </c>
      <c r="R54" s="19" t="n">
        <v>1006</v>
      </c>
      <c r="S54" s="19" t="n">
        <v>34</v>
      </c>
      <c r="T54" s="19" t="n">
        <v>80</v>
      </c>
      <c r="U54" s="19" t="n">
        <v>11.9473857430485</v>
      </c>
      <c r="V54" s="19" t="n">
        <v>6.23950639642834</v>
      </c>
      <c r="W54" s="19" t="n">
        <v>1006</v>
      </c>
      <c r="X54" s="19" t="n">
        <v>55</v>
      </c>
      <c r="Y54" s="19" t="n">
        <v>91</v>
      </c>
      <c r="Z54" s="19" t="n">
        <v>6.23950639642834</v>
      </c>
      <c r="AA54" s="19" t="n">
        <v>11.451567210496</v>
      </c>
      <c r="AB54" s="19" t="n">
        <v>1006</v>
      </c>
      <c r="AC54" s="19" t="n">
        <v>47</v>
      </c>
      <c r="AD54" s="19" t="n">
        <v>87</v>
      </c>
      <c r="AE54" s="19" t="n">
        <v>11.451567210496</v>
      </c>
      <c r="AF54" s="19" t="n">
        <v>3.73733243509817</v>
      </c>
      <c r="AG54" s="19" t="n">
        <v>1006</v>
      </c>
      <c r="AH54" s="19" t="n">
        <v>56</v>
      </c>
      <c r="AI54" s="19" t="n">
        <v>102</v>
      </c>
      <c r="AJ54" s="19" t="n">
        <v>3.73733243509817</v>
      </c>
      <c r="AK54" s="19" t="n">
        <v>49.8031627990141</v>
      </c>
      <c r="AL54" s="19" t="n">
        <v>1006</v>
      </c>
      <c r="AM54" s="19" t="n">
        <v>342</v>
      </c>
      <c r="AN54" s="19" t="n">
        <v>496</v>
      </c>
      <c r="AO54" s="19" t="n">
        <v>49.8031627990141</v>
      </c>
      <c r="AP54" s="19" t="n">
        <v>1.18740919568376</v>
      </c>
      <c r="AQ54" s="19" t="n">
        <v>1006</v>
      </c>
      <c r="AR54" s="19" t="n">
        <v>6</v>
      </c>
      <c r="AS54" s="19" t="n">
        <v>41</v>
      </c>
      <c r="AT54" s="19" t="n">
        <v>1.18740919568376</v>
      </c>
      <c r="AU54" s="19" t="n">
        <v>15.2456857380406</v>
      </c>
      <c r="AV54" s="19" t="n">
        <v>1006</v>
      </c>
      <c r="AW54" s="19" t="n">
        <v>91</v>
      </c>
      <c r="AX54" s="19" t="n">
        <v>175</v>
      </c>
      <c r="AY54" s="19" t="n">
        <v>15.2456857380406</v>
      </c>
      <c r="AZ54" s="19" t="n">
        <v>1.36437831442426</v>
      </c>
      <c r="BA54" s="19" t="n">
        <v>1006</v>
      </c>
      <c r="BB54" s="19" t="n">
        <v>2</v>
      </c>
      <c r="BC54" s="19" t="n">
        <v>6</v>
      </c>
      <c r="BD54" s="19" t="n">
        <v>1.36437831442426</v>
      </c>
      <c r="BE54" s="20" t="n">
        <v>11.5278316128159</v>
      </c>
      <c r="BF54" s="21" t="n">
        <v>0.282269802531346</v>
      </c>
      <c r="BG54" s="21" t="n">
        <v>1006</v>
      </c>
      <c r="BH54" s="21" t="n">
        <v>2</v>
      </c>
      <c r="BI54" s="21" t="n">
        <v>6</v>
      </c>
      <c r="BJ54" s="21" t="n">
        <v>0.282269802531346</v>
      </c>
      <c r="BK54" s="21" t="n">
        <v>3.4674783259281</v>
      </c>
      <c r="BL54" s="21" t="n">
        <v>1006</v>
      </c>
      <c r="BM54" s="21" t="n">
        <v>20</v>
      </c>
      <c r="BN54" s="21" t="n">
        <v>36</v>
      </c>
      <c r="BO54" s="21" t="n">
        <v>3.4674783259281</v>
      </c>
      <c r="BP54" s="21" t="n">
        <v>0</v>
      </c>
      <c r="BQ54" s="21" t="n">
        <v>1006</v>
      </c>
      <c r="BR54" s="21" t="n">
        <v>0</v>
      </c>
      <c r="BS54" s="21" t="n">
        <v>0</v>
      </c>
      <c r="BT54" s="21" t="n">
        <v>0</v>
      </c>
      <c r="BU54" s="21" t="n">
        <v>0</v>
      </c>
      <c r="BV54" s="21" t="n">
        <v>1006</v>
      </c>
      <c r="BW54" s="21" t="n">
        <v>0</v>
      </c>
      <c r="BX54" s="21" t="n">
        <v>0</v>
      </c>
      <c r="BY54" s="21" t="n">
        <v>0</v>
      </c>
      <c r="BZ54" s="21" t="n">
        <v>0.0452710380711748</v>
      </c>
      <c r="CA54" s="21" t="n">
        <v>1006</v>
      </c>
      <c r="CB54" s="21" t="n">
        <v>2</v>
      </c>
      <c r="CC54" s="21" t="n">
        <v>2</v>
      </c>
      <c r="CD54" s="21" t="n">
        <v>0.0452710380711748</v>
      </c>
      <c r="CE54" s="21" t="n">
        <v>0</v>
      </c>
      <c r="CF54" s="21" t="n">
        <v>1006</v>
      </c>
      <c r="CG54" s="21" t="n">
        <v>0</v>
      </c>
      <c r="CH54" s="21" t="n">
        <v>0</v>
      </c>
      <c r="CI54" s="21" t="n">
        <v>0</v>
      </c>
      <c r="CJ54" s="21" t="n">
        <v>2.58517340935523</v>
      </c>
      <c r="CK54" s="21" t="n">
        <v>1006</v>
      </c>
      <c r="CL54" s="21" t="n">
        <v>18</v>
      </c>
      <c r="CM54" s="21" t="n">
        <v>31</v>
      </c>
      <c r="CN54" s="21" t="n">
        <v>2.58517340935523</v>
      </c>
      <c r="CO54" s="21" t="n">
        <v>0.0840372994908208</v>
      </c>
      <c r="CP54" s="21" t="n">
        <v>1006</v>
      </c>
      <c r="CQ54" s="21" t="n">
        <v>2</v>
      </c>
      <c r="CR54" s="21" t="n">
        <v>3</v>
      </c>
      <c r="CS54" s="21" t="n">
        <v>0.0840372994908208</v>
      </c>
      <c r="CT54" s="21" t="n">
        <v>0.116447163888887</v>
      </c>
      <c r="CU54" s="21" t="n">
        <v>1006</v>
      </c>
      <c r="CV54" s="21" t="n">
        <v>2</v>
      </c>
      <c r="CW54" s="21" t="n">
        <v>2</v>
      </c>
      <c r="CX54" s="21" t="n">
        <v>0.116447163888887</v>
      </c>
      <c r="CY54" s="21" t="n">
        <v>0</v>
      </c>
      <c r="CZ54" s="21" t="n">
        <v>1006</v>
      </c>
      <c r="DA54" s="21" t="n">
        <v>0</v>
      </c>
      <c r="DB54" s="21" t="n">
        <v>0</v>
      </c>
      <c r="DC54" s="21" t="n">
        <v>0</v>
      </c>
      <c r="DD54" s="22" t="n">
        <v>0.658067703926556</v>
      </c>
    </row>
    <row r="55" customFormat="false" ht="16.5" hidden="false" customHeight="false" outlineLevel="0" collapsed="false">
      <c r="A55" s="11" t="s">
        <v>169</v>
      </c>
      <c r="B55" s="11" t="n">
        <v>5.83780730459015E-005</v>
      </c>
      <c r="C55" s="18" t="n">
        <v>-2.82702908853118</v>
      </c>
      <c r="D55" s="11" t="n">
        <v>-2.1840907781097E-005</v>
      </c>
      <c r="E55" s="18" t="n">
        <v>1</v>
      </c>
      <c r="F55" s="18" t="n">
        <v>0.046912000924078</v>
      </c>
      <c r="G55" s="19" t="n">
        <v>118.522118797183</v>
      </c>
      <c r="H55" s="19" t="n">
        <v>753</v>
      </c>
      <c r="I55" s="19" t="n">
        <v>466</v>
      </c>
      <c r="J55" s="19" t="n">
        <v>807</v>
      </c>
      <c r="K55" s="19" t="n">
        <v>118.522118797183</v>
      </c>
      <c r="L55" s="19" t="n">
        <v>38.5773000607584</v>
      </c>
      <c r="M55" s="19" t="n">
        <v>753</v>
      </c>
      <c r="N55" s="19" t="n">
        <v>197</v>
      </c>
      <c r="O55" s="19" t="n">
        <v>368</v>
      </c>
      <c r="P55" s="19" t="n">
        <v>38.5773000607584</v>
      </c>
      <c r="Q55" s="19" t="n">
        <v>203.31063062084</v>
      </c>
      <c r="R55" s="19" t="n">
        <v>753</v>
      </c>
      <c r="S55" s="19" t="n">
        <v>561</v>
      </c>
      <c r="T55" s="19" t="n">
        <v>1019</v>
      </c>
      <c r="U55" s="19" t="n">
        <v>203.31063062084</v>
      </c>
      <c r="V55" s="19" t="n">
        <v>65.2216587946021</v>
      </c>
      <c r="W55" s="19" t="n">
        <v>753</v>
      </c>
      <c r="X55" s="19" t="n">
        <v>414</v>
      </c>
      <c r="Y55" s="19" t="n">
        <v>712</v>
      </c>
      <c r="Z55" s="19" t="n">
        <v>65.2216587946021</v>
      </c>
      <c r="AA55" s="19" t="n">
        <v>160.905086192998</v>
      </c>
      <c r="AB55" s="19" t="n">
        <v>753</v>
      </c>
      <c r="AC55" s="19" t="n">
        <v>570</v>
      </c>
      <c r="AD55" s="19" t="n">
        <v>915</v>
      </c>
      <c r="AE55" s="19" t="n">
        <v>160.905086192998</v>
      </c>
      <c r="AF55" s="19" t="n">
        <v>23.6434960230884</v>
      </c>
      <c r="AG55" s="19" t="n">
        <v>753</v>
      </c>
      <c r="AH55" s="19" t="n">
        <v>283</v>
      </c>
      <c r="AI55" s="19" t="n">
        <v>483</v>
      </c>
      <c r="AJ55" s="19" t="n">
        <v>23.6434960230884</v>
      </c>
      <c r="AK55" s="19" t="n">
        <v>37.9633638632398</v>
      </c>
      <c r="AL55" s="19" t="n">
        <v>753</v>
      </c>
      <c r="AM55" s="19" t="n">
        <v>120</v>
      </c>
      <c r="AN55" s="19" t="n">
        <v>283</v>
      </c>
      <c r="AO55" s="19" t="n">
        <v>37.9633638632398</v>
      </c>
      <c r="AP55" s="19" t="n">
        <v>16.0571199788168</v>
      </c>
      <c r="AQ55" s="19" t="n">
        <v>753</v>
      </c>
      <c r="AR55" s="19" t="n">
        <v>229</v>
      </c>
      <c r="AS55" s="19" t="n">
        <v>415</v>
      </c>
      <c r="AT55" s="19" t="n">
        <v>16.0571199788168</v>
      </c>
      <c r="AU55" s="19" t="n">
        <v>27.3514138898134</v>
      </c>
      <c r="AV55" s="19" t="n">
        <v>753</v>
      </c>
      <c r="AW55" s="19" t="n">
        <v>105</v>
      </c>
      <c r="AX55" s="19" t="n">
        <v>235</v>
      </c>
      <c r="AY55" s="19" t="n">
        <v>27.3514138898134</v>
      </c>
      <c r="AZ55" s="19" t="n">
        <v>14.8861586169167</v>
      </c>
      <c r="BA55" s="19" t="n">
        <v>753</v>
      </c>
      <c r="BB55" s="19" t="n">
        <v>20</v>
      </c>
      <c r="BC55" s="19" t="n">
        <v>49</v>
      </c>
      <c r="BD55" s="19" t="n">
        <v>14.8861586169167</v>
      </c>
      <c r="BE55" s="20" t="n">
        <v>70.6438346838256</v>
      </c>
      <c r="BF55" s="21" t="n">
        <v>15.775745630363</v>
      </c>
      <c r="BG55" s="21" t="n">
        <v>753</v>
      </c>
      <c r="BH55" s="21" t="n">
        <v>125</v>
      </c>
      <c r="BI55" s="21" t="n">
        <v>251</v>
      </c>
      <c r="BJ55" s="21" t="n">
        <v>15.775745630363</v>
      </c>
      <c r="BK55" s="21" t="n">
        <v>31.3981518295564</v>
      </c>
      <c r="BL55" s="21" t="n">
        <v>753</v>
      </c>
      <c r="BM55" s="21" t="n">
        <v>136</v>
      </c>
      <c r="BN55" s="21" t="n">
        <v>244</v>
      </c>
      <c r="BO55" s="21" t="n">
        <v>31.3981518295564</v>
      </c>
      <c r="BP55" s="21" t="n">
        <v>26.6167501049061</v>
      </c>
      <c r="BQ55" s="21" t="n">
        <v>753</v>
      </c>
      <c r="BR55" s="21" t="n">
        <v>109</v>
      </c>
      <c r="BS55" s="21" t="n">
        <v>234</v>
      </c>
      <c r="BT55" s="21" t="n">
        <v>26.6167501049061</v>
      </c>
      <c r="BU55" s="21" t="n">
        <v>7.34734080681478</v>
      </c>
      <c r="BV55" s="21" t="n">
        <v>753</v>
      </c>
      <c r="BW55" s="21" t="n">
        <v>71</v>
      </c>
      <c r="BX55" s="21" t="n">
        <v>158</v>
      </c>
      <c r="BY55" s="21" t="n">
        <v>7.34734080681478</v>
      </c>
      <c r="BZ55" s="21" t="n">
        <v>4.41515869039965</v>
      </c>
      <c r="CA55" s="21" t="n">
        <v>753</v>
      </c>
      <c r="CB55" s="21" t="n">
        <v>97</v>
      </c>
      <c r="CC55" s="21" t="n">
        <v>146</v>
      </c>
      <c r="CD55" s="21" t="n">
        <v>4.41515869039965</v>
      </c>
      <c r="CE55" s="21" t="n">
        <v>0.649233720968768</v>
      </c>
      <c r="CF55" s="21" t="n">
        <v>753</v>
      </c>
      <c r="CG55" s="21" t="n">
        <v>9</v>
      </c>
      <c r="CH55" s="21" t="n">
        <v>17</v>
      </c>
      <c r="CI55" s="21" t="n">
        <v>0.649233720968768</v>
      </c>
      <c r="CJ55" s="21" t="n">
        <v>29.5241134044472</v>
      </c>
      <c r="CK55" s="21" t="n">
        <v>753</v>
      </c>
      <c r="CL55" s="21" t="n">
        <v>119</v>
      </c>
      <c r="CM55" s="21" t="n">
        <v>265</v>
      </c>
      <c r="CN55" s="21" t="n">
        <v>29.5241134044472</v>
      </c>
      <c r="CO55" s="21" t="n">
        <v>8.79471357796589</v>
      </c>
      <c r="CP55" s="21" t="n">
        <v>753</v>
      </c>
      <c r="CQ55" s="21" t="n">
        <v>147</v>
      </c>
      <c r="CR55" s="21" t="n">
        <v>235</v>
      </c>
      <c r="CS55" s="21" t="n">
        <v>8.79471357796589</v>
      </c>
      <c r="CT55" s="21" t="n">
        <v>0.388930434502724</v>
      </c>
      <c r="CU55" s="21" t="n">
        <v>753</v>
      </c>
      <c r="CV55" s="21" t="n">
        <v>0</v>
      </c>
      <c r="CW55" s="21" t="n">
        <v>5</v>
      </c>
      <c r="CX55" s="21" t="n">
        <v>0.388930434502724</v>
      </c>
      <c r="CY55" s="21" t="n">
        <v>2.82543409041356</v>
      </c>
      <c r="CZ55" s="21" t="n">
        <v>753</v>
      </c>
      <c r="DA55" s="21" t="n">
        <v>31</v>
      </c>
      <c r="DB55" s="21" t="n">
        <v>58</v>
      </c>
      <c r="DC55" s="21" t="n">
        <v>2.82543409041356</v>
      </c>
      <c r="DD55" s="22" t="n">
        <v>12.7735572290338</v>
      </c>
    </row>
    <row r="56" customFormat="false" ht="16.5" hidden="false" customHeight="false" outlineLevel="0" collapsed="false">
      <c r="A56" s="11" t="s">
        <v>170</v>
      </c>
      <c r="B56" s="11" t="n">
        <v>4.10076333628002E-005</v>
      </c>
      <c r="C56" s="18" t="n">
        <v>-2.27617285619333</v>
      </c>
      <c r="D56" s="11" t="n">
        <v>-1.60133129206379E-005</v>
      </c>
      <c r="E56" s="18" t="n">
        <v>1</v>
      </c>
      <c r="F56" s="18" t="n">
        <v>0.0371339421455889</v>
      </c>
      <c r="G56" s="19" t="n">
        <v>81.5837242863171</v>
      </c>
      <c r="H56" s="19" t="n">
        <v>854</v>
      </c>
      <c r="I56" s="19" t="n">
        <v>374</v>
      </c>
      <c r="J56" s="19" t="n">
        <v>630</v>
      </c>
      <c r="K56" s="19" t="n">
        <v>81.5837242863171</v>
      </c>
      <c r="L56" s="19" t="n">
        <v>31.7965176323006</v>
      </c>
      <c r="M56" s="19" t="n">
        <v>854</v>
      </c>
      <c r="N56" s="19" t="n">
        <v>196</v>
      </c>
      <c r="O56" s="19" t="n">
        <v>344</v>
      </c>
      <c r="P56" s="19" t="n">
        <v>31.7965176323006</v>
      </c>
      <c r="Q56" s="19" t="n">
        <v>92.7115035173603</v>
      </c>
      <c r="R56" s="19" t="n">
        <v>854</v>
      </c>
      <c r="S56" s="19" t="n">
        <v>341</v>
      </c>
      <c r="T56" s="19" t="n">
        <v>527</v>
      </c>
      <c r="U56" s="19" t="n">
        <v>92.7115035173603</v>
      </c>
      <c r="V56" s="19" t="n">
        <v>36.9925636711733</v>
      </c>
      <c r="W56" s="19" t="n">
        <v>854</v>
      </c>
      <c r="X56" s="19" t="n">
        <v>286</v>
      </c>
      <c r="Y56" s="19" t="n">
        <v>458</v>
      </c>
      <c r="Z56" s="19" t="n">
        <v>36.9925636711733</v>
      </c>
      <c r="AA56" s="19" t="n">
        <v>135.052907623141</v>
      </c>
      <c r="AB56" s="19" t="n">
        <v>854</v>
      </c>
      <c r="AC56" s="19" t="n">
        <v>507</v>
      </c>
      <c r="AD56" s="19" t="n">
        <v>871</v>
      </c>
      <c r="AE56" s="19" t="n">
        <v>135.052907623141</v>
      </c>
      <c r="AF56" s="19" t="n">
        <v>30.2565695140037</v>
      </c>
      <c r="AG56" s="19" t="n">
        <v>854</v>
      </c>
      <c r="AH56" s="19" t="n">
        <v>428</v>
      </c>
      <c r="AI56" s="19" t="n">
        <v>701</v>
      </c>
      <c r="AJ56" s="19" t="n">
        <v>30.2565695140037</v>
      </c>
      <c r="AK56" s="19" t="n">
        <v>69.5492872350589</v>
      </c>
      <c r="AL56" s="19" t="n">
        <v>854</v>
      </c>
      <c r="AM56" s="19" t="n">
        <v>325</v>
      </c>
      <c r="AN56" s="19" t="n">
        <v>588</v>
      </c>
      <c r="AO56" s="19" t="n">
        <v>69.5492872350589</v>
      </c>
      <c r="AP56" s="19" t="n">
        <v>9.72302766020705</v>
      </c>
      <c r="AQ56" s="19" t="n">
        <v>854</v>
      </c>
      <c r="AR56" s="19" t="n">
        <v>183</v>
      </c>
      <c r="AS56" s="19" t="n">
        <v>285</v>
      </c>
      <c r="AT56" s="19" t="n">
        <v>9.72302766020705</v>
      </c>
      <c r="AU56" s="19" t="n">
        <v>41.5627282719964</v>
      </c>
      <c r="AV56" s="19" t="n">
        <v>854</v>
      </c>
      <c r="AW56" s="19" t="n">
        <v>209</v>
      </c>
      <c r="AX56" s="19" t="n">
        <v>405</v>
      </c>
      <c r="AY56" s="19" t="n">
        <v>41.5627282719964</v>
      </c>
      <c r="AZ56" s="19" t="n">
        <v>35.6266763687232</v>
      </c>
      <c r="BA56" s="19" t="n">
        <v>854</v>
      </c>
      <c r="BB56" s="19" t="n">
        <v>73</v>
      </c>
      <c r="BC56" s="19" t="n">
        <v>133</v>
      </c>
      <c r="BD56" s="19" t="n">
        <v>35.6266763687232</v>
      </c>
      <c r="BE56" s="20" t="n">
        <v>56.4855505780281</v>
      </c>
      <c r="BF56" s="21" t="n">
        <v>10.25238738273</v>
      </c>
      <c r="BG56" s="21" t="n">
        <v>854</v>
      </c>
      <c r="BH56" s="21" t="n">
        <v>109</v>
      </c>
      <c r="BI56" s="21" t="n">
        <v>185</v>
      </c>
      <c r="BJ56" s="21" t="n">
        <v>10.25238738273</v>
      </c>
      <c r="BK56" s="21" t="n">
        <v>44.0233502472959</v>
      </c>
      <c r="BL56" s="21" t="n">
        <v>854</v>
      </c>
      <c r="BM56" s="21" t="n">
        <v>228</v>
      </c>
      <c r="BN56" s="21" t="n">
        <v>388</v>
      </c>
      <c r="BO56" s="21" t="n">
        <v>44.0233502472959</v>
      </c>
      <c r="BP56" s="21" t="n">
        <v>27.6812283112273</v>
      </c>
      <c r="BQ56" s="21" t="n">
        <v>854</v>
      </c>
      <c r="BR56" s="21" t="n">
        <v>178</v>
      </c>
      <c r="BS56" s="21" t="n">
        <v>276</v>
      </c>
      <c r="BT56" s="21" t="n">
        <v>27.6812283112273</v>
      </c>
      <c r="BU56" s="21" t="n">
        <v>8.61052235038108</v>
      </c>
      <c r="BV56" s="21" t="n">
        <v>854</v>
      </c>
      <c r="BW56" s="21" t="n">
        <v>134</v>
      </c>
      <c r="BX56" s="21" t="n">
        <v>210</v>
      </c>
      <c r="BY56" s="21" t="n">
        <v>8.61052235038108</v>
      </c>
      <c r="BZ56" s="21" t="n">
        <v>3.27971177333199</v>
      </c>
      <c r="CA56" s="21" t="n">
        <v>854</v>
      </c>
      <c r="CB56" s="21" t="n">
        <v>84</v>
      </c>
      <c r="CC56" s="21" t="n">
        <v>123</v>
      </c>
      <c r="CD56" s="21" t="n">
        <v>3.27971177333199</v>
      </c>
      <c r="CE56" s="21" t="n">
        <v>1.71735243052511</v>
      </c>
      <c r="CF56" s="21" t="n">
        <v>854</v>
      </c>
      <c r="CG56" s="21" t="n">
        <v>33</v>
      </c>
      <c r="CH56" s="21" t="n">
        <v>51</v>
      </c>
      <c r="CI56" s="21" t="n">
        <v>1.71735243052511</v>
      </c>
      <c r="CJ56" s="21" t="n">
        <v>31.9265107724066</v>
      </c>
      <c r="CK56" s="21" t="n">
        <v>854</v>
      </c>
      <c r="CL56" s="21" t="n">
        <v>178</v>
      </c>
      <c r="CM56" s="21" t="n">
        <v>325</v>
      </c>
      <c r="CN56" s="21" t="n">
        <v>31.9265107724066</v>
      </c>
      <c r="CO56" s="21" t="n">
        <v>7.98557714115508</v>
      </c>
      <c r="CP56" s="21" t="n">
        <v>854</v>
      </c>
      <c r="CQ56" s="21" t="n">
        <v>144</v>
      </c>
      <c r="CR56" s="21" t="n">
        <v>242</v>
      </c>
      <c r="CS56" s="21" t="n">
        <v>7.98557714115508</v>
      </c>
      <c r="CT56" s="21" t="n">
        <v>0.137173122801195</v>
      </c>
      <c r="CU56" s="21" t="n">
        <v>854</v>
      </c>
      <c r="CV56" s="21" t="n">
        <v>1</v>
      </c>
      <c r="CW56" s="21" t="n">
        <v>2</v>
      </c>
      <c r="CX56" s="21" t="n">
        <v>0.137173122801195</v>
      </c>
      <c r="CY56" s="21" t="n">
        <v>4.63893244708052</v>
      </c>
      <c r="CZ56" s="21" t="n">
        <v>854</v>
      </c>
      <c r="DA56" s="21" t="n">
        <v>67</v>
      </c>
      <c r="DB56" s="21" t="n">
        <v>108</v>
      </c>
      <c r="DC56" s="21" t="n">
        <v>4.63893244708052</v>
      </c>
      <c r="DD56" s="22" t="n">
        <v>14.0252745978935</v>
      </c>
    </row>
    <row r="57" customFormat="false" ht="16.5" hidden="false" customHeight="false" outlineLevel="0" collapsed="false">
      <c r="A57" s="11" t="s">
        <v>171</v>
      </c>
      <c r="B57" s="11" t="n">
        <v>1.01002063968504E-011</v>
      </c>
      <c r="C57" s="18" t="n">
        <v>-21.1346521822387</v>
      </c>
      <c r="D57" s="11" t="n">
        <v>-1.50160010894339E-005</v>
      </c>
      <c r="E57" s="18" t="n">
        <v>1.22557924460662E-006</v>
      </c>
      <c r="F57" s="18" t="n">
        <v>1.36175471622958E-007</v>
      </c>
      <c r="G57" s="19" t="n">
        <v>74.9595912359753</v>
      </c>
      <c r="H57" s="19" t="n">
        <v>748</v>
      </c>
      <c r="I57" s="19" t="n">
        <v>455</v>
      </c>
      <c r="J57" s="19" t="n">
        <v>507</v>
      </c>
      <c r="K57" s="19" t="n">
        <v>74.9595912359753</v>
      </c>
      <c r="L57" s="19" t="n">
        <v>15.6184921674144</v>
      </c>
      <c r="M57" s="19" t="n">
        <v>748</v>
      </c>
      <c r="N57" s="19" t="n">
        <v>127</v>
      </c>
      <c r="O57" s="19" t="n">
        <v>148</v>
      </c>
      <c r="P57" s="19" t="n">
        <v>15.6184921674144</v>
      </c>
      <c r="Q57" s="19" t="n">
        <v>107.054885371843</v>
      </c>
      <c r="R57" s="19" t="n">
        <v>748</v>
      </c>
      <c r="S57" s="19" t="n">
        <v>483</v>
      </c>
      <c r="T57" s="19" t="n">
        <v>533</v>
      </c>
      <c r="U57" s="19" t="n">
        <v>107.054885371843</v>
      </c>
      <c r="V57" s="19" t="n">
        <v>11.9880508686152</v>
      </c>
      <c r="W57" s="19" t="n">
        <v>748</v>
      </c>
      <c r="X57" s="19" t="n">
        <v>105</v>
      </c>
      <c r="Y57" s="19" t="n">
        <v>130</v>
      </c>
      <c r="Z57" s="19" t="n">
        <v>11.9880508686152</v>
      </c>
      <c r="AA57" s="19" t="n">
        <v>58.4192526052689</v>
      </c>
      <c r="AB57" s="19" t="n">
        <v>748</v>
      </c>
      <c r="AC57" s="19" t="n">
        <v>303</v>
      </c>
      <c r="AD57" s="19" t="n">
        <v>330</v>
      </c>
      <c r="AE57" s="19" t="n">
        <v>58.4192526052689</v>
      </c>
      <c r="AF57" s="19" t="n">
        <v>11.2847884869889</v>
      </c>
      <c r="AG57" s="19" t="n">
        <v>748</v>
      </c>
      <c r="AH57" s="19" t="n">
        <v>196</v>
      </c>
      <c r="AI57" s="19" t="n">
        <v>229</v>
      </c>
      <c r="AJ57" s="19" t="n">
        <v>11.2847884869889</v>
      </c>
      <c r="AK57" s="19" t="n">
        <v>6.21197160623808</v>
      </c>
      <c r="AL57" s="19" t="n">
        <v>748</v>
      </c>
      <c r="AM57" s="19" t="n">
        <v>35</v>
      </c>
      <c r="AN57" s="19" t="n">
        <v>46</v>
      </c>
      <c r="AO57" s="19" t="n">
        <v>6.21197160623808</v>
      </c>
      <c r="AP57" s="19" t="n">
        <v>3.81714809521554</v>
      </c>
      <c r="AQ57" s="19" t="n">
        <v>748</v>
      </c>
      <c r="AR57" s="19" t="n">
        <v>71</v>
      </c>
      <c r="AS57" s="19" t="n">
        <v>98</v>
      </c>
      <c r="AT57" s="19" t="n">
        <v>3.81714809521554</v>
      </c>
      <c r="AU57" s="19" t="n">
        <v>77.6817187332835</v>
      </c>
      <c r="AV57" s="19" t="n">
        <v>748</v>
      </c>
      <c r="AW57" s="19" t="n">
        <v>602</v>
      </c>
      <c r="AX57" s="19" t="n">
        <v>663</v>
      </c>
      <c r="AY57" s="19" t="n">
        <v>77.6817187332835</v>
      </c>
      <c r="AZ57" s="19" t="n">
        <v>9.78655675087921</v>
      </c>
      <c r="BA57" s="19" t="n">
        <v>748</v>
      </c>
      <c r="BB57" s="19" t="n">
        <v>30</v>
      </c>
      <c r="BC57" s="19" t="n">
        <v>32</v>
      </c>
      <c r="BD57" s="19" t="n">
        <v>9.78655675087921</v>
      </c>
      <c r="BE57" s="20" t="n">
        <v>37.6822455921722</v>
      </c>
      <c r="BF57" s="21" t="n">
        <v>0.253086828294593</v>
      </c>
      <c r="BG57" s="21" t="n">
        <v>748</v>
      </c>
      <c r="BH57" s="21" t="n">
        <v>3</v>
      </c>
      <c r="BI57" s="21" t="n">
        <v>4</v>
      </c>
      <c r="BJ57" s="21" t="n">
        <v>0.253086828294593</v>
      </c>
      <c r="BK57" s="21" t="n">
        <v>1.03632893520014</v>
      </c>
      <c r="BL57" s="21" t="n">
        <v>748</v>
      </c>
      <c r="BM57" s="21" t="n">
        <v>8</v>
      </c>
      <c r="BN57" s="21" t="n">
        <v>8</v>
      </c>
      <c r="BO57" s="21" t="n">
        <v>1.03632893520014</v>
      </c>
      <c r="BP57" s="21" t="n">
        <v>3.09169264124758</v>
      </c>
      <c r="BQ57" s="21" t="n">
        <v>748</v>
      </c>
      <c r="BR57" s="21" t="n">
        <v>20</v>
      </c>
      <c r="BS57" s="21" t="n">
        <v>27</v>
      </c>
      <c r="BT57" s="21" t="n">
        <v>3.09169264124758</v>
      </c>
      <c r="BU57" s="21" t="n">
        <v>0.514943003307104</v>
      </c>
      <c r="BV57" s="21" t="n">
        <v>748</v>
      </c>
      <c r="BW57" s="21" t="n">
        <v>9</v>
      </c>
      <c r="BX57" s="21" t="n">
        <v>11</v>
      </c>
      <c r="BY57" s="21" t="n">
        <v>0.514943003307104</v>
      </c>
      <c r="BZ57" s="21" t="n">
        <v>0.0913288722585599</v>
      </c>
      <c r="CA57" s="21" t="n">
        <v>748</v>
      </c>
      <c r="CB57" s="21" t="n">
        <v>3</v>
      </c>
      <c r="CC57" s="21" t="n">
        <v>3</v>
      </c>
      <c r="CD57" s="21" t="n">
        <v>0.0913288722585599</v>
      </c>
      <c r="CE57" s="21" t="n">
        <v>0.192227505461419</v>
      </c>
      <c r="CF57" s="21" t="n">
        <v>748</v>
      </c>
      <c r="CG57" s="21" t="n">
        <v>4</v>
      </c>
      <c r="CH57" s="21" t="n">
        <v>5</v>
      </c>
      <c r="CI57" s="21" t="n">
        <v>0.192227505461419</v>
      </c>
      <c r="CJ57" s="21" t="n">
        <v>0.336469438909526</v>
      </c>
      <c r="CK57" s="21" t="n">
        <v>748</v>
      </c>
      <c r="CL57" s="21" t="n">
        <v>1</v>
      </c>
      <c r="CM57" s="21" t="n">
        <v>3</v>
      </c>
      <c r="CN57" s="21" t="n">
        <v>0.336469438909526</v>
      </c>
      <c r="CO57" s="21" t="n">
        <v>0.565117134276509</v>
      </c>
      <c r="CP57" s="21" t="n">
        <v>748</v>
      </c>
      <c r="CQ57" s="21" t="n">
        <v>13</v>
      </c>
      <c r="CR57" s="21" t="n">
        <v>15</v>
      </c>
      <c r="CS57" s="21" t="n">
        <v>0.565117134276509</v>
      </c>
      <c r="CT57" s="21" t="n">
        <v>0.469836284246874</v>
      </c>
      <c r="CU57" s="21" t="n">
        <v>748</v>
      </c>
      <c r="CV57" s="21" t="n">
        <v>6</v>
      </c>
      <c r="CW57" s="21" t="n">
        <v>6</v>
      </c>
      <c r="CX57" s="21" t="n">
        <v>0.469836284246874</v>
      </c>
      <c r="CY57" s="21" t="n">
        <v>0.539440129330987</v>
      </c>
      <c r="CZ57" s="21" t="n">
        <v>748</v>
      </c>
      <c r="DA57" s="21" t="n">
        <v>8</v>
      </c>
      <c r="DB57" s="21" t="n">
        <v>11</v>
      </c>
      <c r="DC57" s="21" t="n">
        <v>0.539440129330987</v>
      </c>
      <c r="DD57" s="22" t="n">
        <v>0.709047077253329</v>
      </c>
    </row>
    <row r="58" customFormat="false" ht="16.5" hidden="false" customHeight="false" outlineLevel="0" collapsed="false">
      <c r="A58" s="11" t="s">
        <v>172</v>
      </c>
      <c r="B58" s="11" t="n">
        <v>9.1002652297126E-015</v>
      </c>
      <c r="C58" s="18" t="n">
        <v>-8.20250979967181</v>
      </c>
      <c r="D58" s="11" t="n">
        <v>-4.4040312052485E-005</v>
      </c>
      <c r="E58" s="18" t="n">
        <v>1.10424438350379E-009</v>
      </c>
      <c r="F58" s="18" t="n">
        <v>5.52122191751893E-010</v>
      </c>
      <c r="G58" s="19" t="n">
        <v>108.143286842606</v>
      </c>
      <c r="H58" s="19" t="n">
        <v>768</v>
      </c>
      <c r="I58" s="19" t="n">
        <v>396</v>
      </c>
      <c r="J58" s="19" t="n">
        <v>751</v>
      </c>
      <c r="K58" s="19" t="n">
        <v>108.143286842606</v>
      </c>
      <c r="L58" s="19" t="n">
        <v>73.3864666810542</v>
      </c>
      <c r="M58" s="19" t="n">
        <v>768</v>
      </c>
      <c r="N58" s="19" t="n">
        <v>464</v>
      </c>
      <c r="O58" s="19" t="n">
        <v>714</v>
      </c>
      <c r="P58" s="19" t="n">
        <v>73.3864666810542</v>
      </c>
      <c r="Q58" s="19" t="n">
        <v>125.785515087514</v>
      </c>
      <c r="R58" s="19" t="n">
        <v>768</v>
      </c>
      <c r="S58" s="19" t="n">
        <v>373</v>
      </c>
      <c r="T58" s="19" t="n">
        <v>643</v>
      </c>
      <c r="U58" s="19" t="n">
        <v>125.785515087514</v>
      </c>
      <c r="V58" s="19" t="n">
        <v>51.1941643463819</v>
      </c>
      <c r="W58" s="19" t="n">
        <v>768</v>
      </c>
      <c r="X58" s="19" t="n">
        <v>345</v>
      </c>
      <c r="Y58" s="19" t="n">
        <v>570</v>
      </c>
      <c r="Z58" s="19" t="n">
        <v>51.1941643463819</v>
      </c>
      <c r="AA58" s="19" t="n">
        <v>380.181542345226</v>
      </c>
      <c r="AB58" s="19" t="n">
        <v>768</v>
      </c>
      <c r="AC58" s="19" t="n">
        <v>1424</v>
      </c>
      <c r="AD58" s="19" t="n">
        <v>2205</v>
      </c>
      <c r="AE58" s="19" t="n">
        <v>380.181542345226</v>
      </c>
      <c r="AF58" s="19" t="n">
        <v>39.3561105029767</v>
      </c>
      <c r="AG58" s="19" t="n">
        <v>768</v>
      </c>
      <c r="AH58" s="19" t="n">
        <v>495</v>
      </c>
      <c r="AI58" s="19" t="n">
        <v>820</v>
      </c>
      <c r="AJ58" s="19" t="n">
        <v>39.3561105029767</v>
      </c>
      <c r="AK58" s="19" t="n">
        <v>95.8825413583779</v>
      </c>
      <c r="AL58" s="19" t="n">
        <v>768</v>
      </c>
      <c r="AM58" s="19" t="n">
        <v>438</v>
      </c>
      <c r="AN58" s="19" t="n">
        <v>729</v>
      </c>
      <c r="AO58" s="19" t="n">
        <v>95.8825413583779</v>
      </c>
      <c r="AP58" s="19" t="n">
        <v>10.5841872646514</v>
      </c>
      <c r="AQ58" s="19" t="n">
        <v>768</v>
      </c>
      <c r="AR58" s="19" t="n">
        <v>147</v>
      </c>
      <c r="AS58" s="19" t="n">
        <v>279</v>
      </c>
      <c r="AT58" s="19" t="n">
        <v>10.5841872646514</v>
      </c>
      <c r="AU58" s="19" t="n">
        <v>159.876197569262</v>
      </c>
      <c r="AV58" s="19" t="n">
        <v>768</v>
      </c>
      <c r="AW58" s="19" t="n">
        <v>850</v>
      </c>
      <c r="AX58" s="19" t="n">
        <v>1401</v>
      </c>
      <c r="AY58" s="19" t="n">
        <v>159.876197569262</v>
      </c>
      <c r="AZ58" s="19" t="n">
        <v>47.9563580889844</v>
      </c>
      <c r="BA58" s="19" t="n">
        <v>768</v>
      </c>
      <c r="BB58" s="19" t="n">
        <v>116</v>
      </c>
      <c r="BC58" s="19" t="n">
        <v>161</v>
      </c>
      <c r="BD58" s="19" t="n">
        <v>47.9563580889844</v>
      </c>
      <c r="BE58" s="20" t="n">
        <v>109.234637008703</v>
      </c>
      <c r="BF58" s="21" t="n">
        <v>3.01957631206167</v>
      </c>
      <c r="BG58" s="21" t="n">
        <v>768</v>
      </c>
      <c r="BH58" s="21" t="n">
        <v>27</v>
      </c>
      <c r="BI58" s="21" t="n">
        <v>49</v>
      </c>
      <c r="BJ58" s="21" t="n">
        <v>3.01957631206167</v>
      </c>
      <c r="BK58" s="21" t="n">
        <v>28.8923919219242</v>
      </c>
      <c r="BL58" s="21" t="n">
        <v>768</v>
      </c>
      <c r="BM58" s="21" t="n">
        <v>137</v>
      </c>
      <c r="BN58" s="21" t="n">
        <v>229</v>
      </c>
      <c r="BO58" s="21" t="n">
        <v>28.8923919219242</v>
      </c>
      <c r="BP58" s="21" t="n">
        <v>3.5688057031685</v>
      </c>
      <c r="BQ58" s="21" t="n">
        <v>768</v>
      </c>
      <c r="BR58" s="21" t="n">
        <v>18</v>
      </c>
      <c r="BS58" s="21" t="n">
        <v>32</v>
      </c>
      <c r="BT58" s="21" t="n">
        <v>3.5688057031685</v>
      </c>
      <c r="BU58" s="21" t="n">
        <v>3.14597991082934</v>
      </c>
      <c r="BV58" s="21" t="n">
        <v>768</v>
      </c>
      <c r="BW58" s="21" t="n">
        <v>37</v>
      </c>
      <c r="BX58" s="21" t="n">
        <v>69</v>
      </c>
      <c r="BY58" s="21" t="n">
        <v>3.14597991082934</v>
      </c>
      <c r="BZ58" s="21" t="n">
        <v>2.2830632493941</v>
      </c>
      <c r="CA58" s="21" t="n">
        <v>768</v>
      </c>
      <c r="CB58" s="21" t="n">
        <v>35</v>
      </c>
      <c r="CC58" s="21" t="n">
        <v>77</v>
      </c>
      <c r="CD58" s="21" t="n">
        <v>2.2830632493941</v>
      </c>
      <c r="CE58" s="21" t="n">
        <v>0.524220426352079</v>
      </c>
      <c r="CF58" s="21" t="n">
        <v>768</v>
      </c>
      <c r="CG58" s="21" t="n">
        <v>10</v>
      </c>
      <c r="CH58" s="21" t="n">
        <v>14</v>
      </c>
      <c r="CI58" s="21" t="n">
        <v>0.524220426352079</v>
      </c>
      <c r="CJ58" s="21" t="n">
        <v>17.8054252906272</v>
      </c>
      <c r="CK58" s="21" t="n">
        <v>768</v>
      </c>
      <c r="CL58" s="21" t="n">
        <v>119</v>
      </c>
      <c r="CM58" s="21" t="n">
        <v>163</v>
      </c>
      <c r="CN58" s="21" t="n">
        <v>17.8054252906272</v>
      </c>
      <c r="CO58" s="21" t="n">
        <v>3.33909662291089</v>
      </c>
      <c r="CP58" s="21" t="n">
        <v>768</v>
      </c>
      <c r="CQ58" s="21" t="n">
        <v>60</v>
      </c>
      <c r="CR58" s="21" t="n">
        <v>91</v>
      </c>
      <c r="CS58" s="21" t="n">
        <v>3.33909662291089</v>
      </c>
      <c r="CT58" s="21" t="n">
        <v>1.37280289303383</v>
      </c>
      <c r="CU58" s="21" t="n">
        <v>768</v>
      </c>
      <c r="CV58" s="21" t="n">
        <v>9</v>
      </c>
      <c r="CW58" s="21" t="n">
        <v>18</v>
      </c>
      <c r="CX58" s="21" t="n">
        <v>1.37280289303383</v>
      </c>
      <c r="CY58" s="21" t="n">
        <v>2.72248690271732</v>
      </c>
      <c r="CZ58" s="21" t="n">
        <v>768</v>
      </c>
      <c r="DA58" s="21" t="n">
        <v>29</v>
      </c>
      <c r="DB58" s="21" t="n">
        <v>57</v>
      </c>
      <c r="DC58" s="21" t="n">
        <v>2.72248690271732</v>
      </c>
      <c r="DD58" s="22" t="n">
        <v>6.66738492330191</v>
      </c>
    </row>
    <row r="59" customFormat="false" ht="16.5" hidden="false" customHeight="false" outlineLevel="0" collapsed="false">
      <c r="A59" s="11" t="s">
        <v>173</v>
      </c>
      <c r="B59" s="11" t="n">
        <v>4.81586182188777E-008</v>
      </c>
      <c r="C59" s="18" t="n">
        <v>-5.19498780245177</v>
      </c>
      <c r="D59" s="11" t="n">
        <v>-1.37582077493368E-005</v>
      </c>
      <c r="E59" s="18" t="n">
        <v>0.00584366305191506</v>
      </c>
      <c r="F59" s="18" t="n">
        <v>0.000208702251854109</v>
      </c>
      <c r="G59" s="19" t="n">
        <v>52.9128069568559</v>
      </c>
      <c r="H59" s="19" t="n">
        <v>1578</v>
      </c>
      <c r="I59" s="19" t="n">
        <v>506</v>
      </c>
      <c r="J59" s="19" t="n">
        <v>755</v>
      </c>
      <c r="K59" s="19" t="n">
        <v>52.9128069568559</v>
      </c>
      <c r="L59" s="19" t="n">
        <v>14.6067918047048</v>
      </c>
      <c r="M59" s="19" t="n">
        <v>1578</v>
      </c>
      <c r="N59" s="19" t="n">
        <v>233</v>
      </c>
      <c r="O59" s="19" t="n">
        <v>292</v>
      </c>
      <c r="P59" s="19" t="n">
        <v>14.6067918047048</v>
      </c>
      <c r="Q59" s="19" t="n">
        <v>105.966611010813</v>
      </c>
      <c r="R59" s="19" t="n">
        <v>1578</v>
      </c>
      <c r="S59" s="19" t="n">
        <v>821</v>
      </c>
      <c r="T59" s="19" t="n">
        <v>1113</v>
      </c>
      <c r="U59" s="19" t="n">
        <v>105.966611010813</v>
      </c>
      <c r="V59" s="19" t="n">
        <v>27.8007773404727</v>
      </c>
      <c r="W59" s="19" t="n">
        <v>1578</v>
      </c>
      <c r="X59" s="19" t="n">
        <v>483</v>
      </c>
      <c r="Y59" s="19" t="n">
        <v>636</v>
      </c>
      <c r="Z59" s="19" t="n">
        <v>27.8007773404727</v>
      </c>
      <c r="AA59" s="19" t="n">
        <v>46.488594933369</v>
      </c>
      <c r="AB59" s="19" t="n">
        <v>1578</v>
      </c>
      <c r="AC59" s="19" t="n">
        <v>431</v>
      </c>
      <c r="AD59" s="19" t="n">
        <v>554</v>
      </c>
      <c r="AE59" s="19" t="n">
        <v>46.488594933369</v>
      </c>
      <c r="AF59" s="19" t="n">
        <v>10.9319690418729</v>
      </c>
      <c r="AG59" s="19" t="n">
        <v>1578</v>
      </c>
      <c r="AH59" s="19" t="n">
        <v>336</v>
      </c>
      <c r="AI59" s="19" t="n">
        <v>468</v>
      </c>
      <c r="AJ59" s="19" t="n">
        <v>10.9319690418729</v>
      </c>
      <c r="AK59" s="19" t="n">
        <v>40.0079451964002</v>
      </c>
      <c r="AL59" s="19" t="n">
        <v>1578</v>
      </c>
      <c r="AM59" s="19" t="n">
        <v>441</v>
      </c>
      <c r="AN59" s="19" t="n">
        <v>625</v>
      </c>
      <c r="AO59" s="19" t="n">
        <v>40.0079451964002</v>
      </c>
      <c r="AP59" s="19" t="n">
        <v>6.11132706473077</v>
      </c>
      <c r="AQ59" s="19" t="n">
        <v>1578</v>
      </c>
      <c r="AR59" s="19" t="n">
        <v>233</v>
      </c>
      <c r="AS59" s="19" t="n">
        <v>331</v>
      </c>
      <c r="AT59" s="19" t="n">
        <v>6.11132706473077</v>
      </c>
      <c r="AU59" s="19" t="n">
        <v>29.4357947557793</v>
      </c>
      <c r="AV59" s="19" t="n">
        <v>1578</v>
      </c>
      <c r="AW59" s="19" t="n">
        <v>312</v>
      </c>
      <c r="AX59" s="19" t="n">
        <v>530</v>
      </c>
      <c r="AY59" s="19" t="n">
        <v>29.4357947557793</v>
      </c>
      <c r="AZ59" s="19" t="n">
        <v>7.8283151196434</v>
      </c>
      <c r="BA59" s="19" t="n">
        <v>1578</v>
      </c>
      <c r="BB59" s="19" t="n">
        <v>36</v>
      </c>
      <c r="BC59" s="19" t="n">
        <v>54</v>
      </c>
      <c r="BD59" s="19" t="n">
        <v>7.8283151196434</v>
      </c>
      <c r="BE59" s="20" t="n">
        <v>34.2090933224642</v>
      </c>
      <c r="BF59" s="21" t="n">
        <v>1.79951471068779</v>
      </c>
      <c r="BG59" s="21" t="n">
        <v>1578</v>
      </c>
      <c r="BH59" s="21" t="n">
        <v>43</v>
      </c>
      <c r="BI59" s="21" t="n">
        <v>60</v>
      </c>
      <c r="BJ59" s="21" t="n">
        <v>1.79951471068779</v>
      </c>
      <c r="BK59" s="21" t="n">
        <v>22.7197715546571</v>
      </c>
      <c r="BL59" s="21" t="n">
        <v>1578</v>
      </c>
      <c r="BM59" s="21" t="n">
        <v>264</v>
      </c>
      <c r="BN59" s="21" t="n">
        <v>370</v>
      </c>
      <c r="BO59" s="21" t="n">
        <v>22.7197715546571</v>
      </c>
      <c r="BP59" s="21" t="n">
        <v>3.5823753066026</v>
      </c>
      <c r="BQ59" s="21" t="n">
        <v>1578</v>
      </c>
      <c r="BR59" s="21" t="n">
        <v>37</v>
      </c>
      <c r="BS59" s="21" t="n">
        <v>66</v>
      </c>
      <c r="BT59" s="21" t="n">
        <v>3.5823753066026</v>
      </c>
      <c r="BU59" s="21" t="n">
        <v>1.8195958088976</v>
      </c>
      <c r="BV59" s="21" t="n">
        <v>1578</v>
      </c>
      <c r="BW59" s="21" t="n">
        <v>60</v>
      </c>
      <c r="BX59" s="21" t="n">
        <v>82</v>
      </c>
      <c r="BY59" s="21" t="n">
        <v>1.8195958088976</v>
      </c>
      <c r="BZ59" s="21" t="n">
        <v>0.216457529941074</v>
      </c>
      <c r="CA59" s="21" t="n">
        <v>1578</v>
      </c>
      <c r="CB59" s="21" t="n">
        <v>11</v>
      </c>
      <c r="CC59" s="21" t="n">
        <v>15</v>
      </c>
      <c r="CD59" s="21" t="n">
        <v>0.216457529941074</v>
      </c>
      <c r="CE59" s="21" t="n">
        <v>0.0728953987757373</v>
      </c>
      <c r="CF59" s="21" t="n">
        <v>1578</v>
      </c>
      <c r="CG59" s="21" t="n">
        <v>2</v>
      </c>
      <c r="CH59" s="21" t="n">
        <v>4</v>
      </c>
      <c r="CI59" s="21" t="n">
        <v>0.0728953987757373</v>
      </c>
      <c r="CJ59" s="21" t="n">
        <v>9.03790744650091</v>
      </c>
      <c r="CK59" s="21" t="n">
        <v>1578</v>
      </c>
      <c r="CL59" s="21" t="n">
        <v>126</v>
      </c>
      <c r="CM59" s="21" t="n">
        <v>170</v>
      </c>
      <c r="CN59" s="21" t="n">
        <v>9.03790744650091</v>
      </c>
      <c r="CO59" s="21" t="n">
        <v>1.33937774537018</v>
      </c>
      <c r="CP59" s="21" t="n">
        <v>1578</v>
      </c>
      <c r="CQ59" s="21" t="n">
        <v>44</v>
      </c>
      <c r="CR59" s="21" t="n">
        <v>75</v>
      </c>
      <c r="CS59" s="21" t="n">
        <v>1.33937774537018</v>
      </c>
      <c r="CT59" s="21" t="n">
        <v>0.111355367749259</v>
      </c>
      <c r="CU59" s="21" t="n">
        <v>1578</v>
      </c>
      <c r="CV59" s="21" t="n">
        <v>1</v>
      </c>
      <c r="CW59" s="21" t="n">
        <v>3</v>
      </c>
      <c r="CX59" s="21" t="n">
        <v>0.111355367749259</v>
      </c>
      <c r="CY59" s="21" t="n">
        <v>0.464916714759279</v>
      </c>
      <c r="CZ59" s="21" t="n">
        <v>1578</v>
      </c>
      <c r="DA59" s="21" t="n">
        <v>15</v>
      </c>
      <c r="DB59" s="21" t="n">
        <v>20</v>
      </c>
      <c r="DC59" s="21" t="n">
        <v>0.464916714759279</v>
      </c>
      <c r="DD59" s="22" t="n">
        <v>4.11641675839415</v>
      </c>
    </row>
    <row r="60" customFormat="false" ht="16.5" hidden="false" customHeight="false" outlineLevel="0" collapsed="false">
      <c r="A60" s="11" t="s">
        <v>174</v>
      </c>
      <c r="B60" s="11" t="n">
        <v>5.13498984457191E-006</v>
      </c>
      <c r="C60" s="18" t="n">
        <v>1.87544713888054</v>
      </c>
      <c r="D60" s="11" t="n">
        <v>0.000486567665148548</v>
      </c>
      <c r="E60" s="18" t="n">
        <v>0.623089937720045</v>
      </c>
      <c r="F60" s="18" t="n">
        <v>0.00877591461577528</v>
      </c>
      <c r="G60" s="19" t="n">
        <v>1359.86661269761</v>
      </c>
      <c r="H60" s="19" t="n">
        <v>1144</v>
      </c>
      <c r="I60" s="19" t="n">
        <v>2964</v>
      </c>
      <c r="J60" s="19" t="n">
        <v>14067</v>
      </c>
      <c r="K60" s="19" t="n">
        <v>1359.86661269761</v>
      </c>
      <c r="L60" s="19" t="n">
        <v>880.033844790659</v>
      </c>
      <c r="M60" s="19" t="n">
        <v>1144</v>
      </c>
      <c r="N60" s="19" t="n">
        <v>2733</v>
      </c>
      <c r="O60" s="19" t="n">
        <v>12754</v>
      </c>
      <c r="P60" s="19" t="n">
        <v>880.033844790659</v>
      </c>
      <c r="Q60" s="19" t="n">
        <v>1617.42642950451</v>
      </c>
      <c r="R60" s="19" t="n">
        <v>1144</v>
      </c>
      <c r="S60" s="19" t="n">
        <v>2511</v>
      </c>
      <c r="T60" s="19" t="n">
        <v>12316</v>
      </c>
      <c r="U60" s="19" t="n">
        <v>1617.42642950451</v>
      </c>
      <c r="V60" s="19" t="n">
        <v>925.406591844851</v>
      </c>
      <c r="W60" s="19" t="n">
        <v>1144</v>
      </c>
      <c r="X60" s="19" t="n">
        <v>3757</v>
      </c>
      <c r="Y60" s="19" t="n">
        <v>15348</v>
      </c>
      <c r="Z60" s="19" t="n">
        <v>925.406591844851</v>
      </c>
      <c r="AA60" s="19" t="n">
        <v>1661.9256050594</v>
      </c>
      <c r="AB60" s="19" t="n">
        <v>1144</v>
      </c>
      <c r="AC60" s="19" t="n">
        <v>2997</v>
      </c>
      <c r="AD60" s="19" t="n">
        <v>14358</v>
      </c>
      <c r="AE60" s="19" t="n">
        <v>1661.9256050594</v>
      </c>
      <c r="AF60" s="19" t="n">
        <v>435.654623321096</v>
      </c>
      <c r="AG60" s="19" t="n">
        <v>1144</v>
      </c>
      <c r="AH60" s="19" t="n">
        <v>2727</v>
      </c>
      <c r="AI60" s="19" t="n">
        <v>13521</v>
      </c>
      <c r="AJ60" s="19" t="n">
        <v>435.654623321096</v>
      </c>
      <c r="AK60" s="19" t="n">
        <v>739.842701929239</v>
      </c>
      <c r="AL60" s="19" t="n">
        <v>1144</v>
      </c>
      <c r="AM60" s="19" t="n">
        <v>1763</v>
      </c>
      <c r="AN60" s="19" t="n">
        <v>8379</v>
      </c>
      <c r="AO60" s="19" t="n">
        <v>739.842701929239</v>
      </c>
      <c r="AP60" s="19" t="n">
        <v>372.998888164425</v>
      </c>
      <c r="AQ60" s="19" t="n">
        <v>1144</v>
      </c>
      <c r="AR60" s="19" t="n">
        <v>2879</v>
      </c>
      <c r="AS60" s="19" t="n">
        <v>14646</v>
      </c>
      <c r="AT60" s="19" t="n">
        <v>372.998888164425</v>
      </c>
      <c r="AU60" s="19" t="n">
        <v>1146.53313862162</v>
      </c>
      <c r="AV60" s="19" t="n">
        <v>1144</v>
      </c>
      <c r="AW60" s="19" t="n">
        <v>3164</v>
      </c>
      <c r="AX60" s="19" t="n">
        <v>14966</v>
      </c>
      <c r="AY60" s="19" t="n">
        <v>1146.53313862162</v>
      </c>
      <c r="AZ60" s="19" t="n">
        <v>1522.73882714551</v>
      </c>
      <c r="BA60" s="19" t="n">
        <v>1144</v>
      </c>
      <c r="BB60" s="19" t="n">
        <v>1517</v>
      </c>
      <c r="BC60" s="19" t="n">
        <v>7615</v>
      </c>
      <c r="BD60" s="19" t="n">
        <v>1522.73882714551</v>
      </c>
      <c r="BE60" s="20" t="n">
        <v>1066.24272630789</v>
      </c>
      <c r="BF60" s="21" t="n">
        <v>732.868882452483</v>
      </c>
      <c r="BG60" s="21" t="n">
        <v>1144</v>
      </c>
      <c r="BH60" s="21" t="n">
        <v>3521</v>
      </c>
      <c r="BI60" s="21" t="n">
        <v>17715</v>
      </c>
      <c r="BJ60" s="21" t="n">
        <v>732.868882452483</v>
      </c>
      <c r="BK60" s="21" t="n">
        <v>2164.08400482779</v>
      </c>
      <c r="BL60" s="21" t="n">
        <v>1144</v>
      </c>
      <c r="BM60" s="21" t="n">
        <v>5487</v>
      </c>
      <c r="BN60" s="21" t="n">
        <v>25550</v>
      </c>
      <c r="BO60" s="21" t="n">
        <v>2164.08400482779</v>
      </c>
      <c r="BP60" s="21" t="n">
        <v>2729.83688272503</v>
      </c>
      <c r="BQ60" s="21" t="n">
        <v>1144</v>
      </c>
      <c r="BR60" s="21" t="n">
        <v>6773</v>
      </c>
      <c r="BS60" s="21" t="n">
        <v>36461</v>
      </c>
      <c r="BT60" s="21" t="n">
        <v>2729.83688272503</v>
      </c>
      <c r="BU60" s="21" t="n">
        <v>479.329113078382</v>
      </c>
      <c r="BV60" s="21" t="n">
        <v>1144</v>
      </c>
      <c r="BW60" s="21" t="n">
        <v>2929</v>
      </c>
      <c r="BX60" s="21" t="n">
        <v>15660</v>
      </c>
      <c r="BY60" s="21" t="n">
        <v>479.329113078382</v>
      </c>
      <c r="BZ60" s="21" t="n">
        <v>449.3755197674</v>
      </c>
      <c r="CA60" s="21" t="n">
        <v>1144</v>
      </c>
      <c r="CB60" s="21" t="n">
        <v>4286</v>
      </c>
      <c r="CC60" s="21" t="n">
        <v>22576</v>
      </c>
      <c r="CD60" s="21" t="n">
        <v>449.3755197674</v>
      </c>
      <c r="CE60" s="21" t="n">
        <v>217.991905885725</v>
      </c>
      <c r="CF60" s="21" t="n">
        <v>1144</v>
      </c>
      <c r="CG60" s="21" t="n">
        <v>1636</v>
      </c>
      <c r="CH60" s="21" t="n">
        <v>8672</v>
      </c>
      <c r="CI60" s="21" t="n">
        <v>217.991905885725</v>
      </c>
      <c r="CJ60" s="21" t="n">
        <v>1187.70260966458</v>
      </c>
      <c r="CK60" s="21" t="n">
        <v>1144</v>
      </c>
      <c r="CL60" s="21" t="n">
        <v>3325</v>
      </c>
      <c r="CM60" s="21" t="n">
        <v>16196</v>
      </c>
      <c r="CN60" s="21" t="n">
        <v>1187.70260966458</v>
      </c>
      <c r="CO60" s="21" t="n">
        <v>631.006894096564</v>
      </c>
      <c r="CP60" s="21" t="n">
        <v>1144</v>
      </c>
      <c r="CQ60" s="21" t="n">
        <v>5215</v>
      </c>
      <c r="CR60" s="21" t="n">
        <v>25616</v>
      </c>
      <c r="CS60" s="21" t="n">
        <v>631.006894096564</v>
      </c>
      <c r="CT60" s="21" t="n">
        <v>218.266059972149</v>
      </c>
      <c r="CU60" s="21" t="n">
        <v>1144</v>
      </c>
      <c r="CV60" s="21" t="n">
        <v>792</v>
      </c>
      <c r="CW60" s="21" t="n">
        <v>4263</v>
      </c>
      <c r="CX60" s="21" t="n">
        <v>218.266059972149</v>
      </c>
      <c r="CY60" s="21" t="n">
        <v>484.752971604334</v>
      </c>
      <c r="CZ60" s="21" t="n">
        <v>1144</v>
      </c>
      <c r="DA60" s="21" t="n">
        <v>2965</v>
      </c>
      <c r="DB60" s="21" t="n">
        <v>15118</v>
      </c>
      <c r="DC60" s="21" t="n">
        <v>484.752971604334</v>
      </c>
      <c r="DD60" s="22" t="n">
        <v>929.521484407445</v>
      </c>
    </row>
    <row r="61" customFormat="false" ht="16.5" hidden="false" customHeight="false" outlineLevel="0" collapsed="false">
      <c r="A61" s="11" t="s">
        <v>175</v>
      </c>
      <c r="B61" s="11" t="n">
        <v>4.7489698595565E-005</v>
      </c>
      <c r="C61" s="18" t="n">
        <v>-2.35226196017398</v>
      </c>
      <c r="D61" s="11" t="n">
        <v>-1.11596410441852E-005</v>
      </c>
      <c r="E61" s="18" t="n">
        <v>1</v>
      </c>
      <c r="F61" s="18" t="n">
        <v>0.0405809507534018</v>
      </c>
      <c r="G61" s="19" t="n">
        <v>82.1459198222645</v>
      </c>
      <c r="H61" s="19" t="n">
        <v>832</v>
      </c>
      <c r="I61" s="19" t="n">
        <v>189</v>
      </c>
      <c r="J61" s="19" t="n">
        <v>618</v>
      </c>
      <c r="K61" s="19" t="n">
        <v>82.1459198222645</v>
      </c>
      <c r="L61" s="19" t="n">
        <v>19.354672531267</v>
      </c>
      <c r="M61" s="19" t="n">
        <v>832</v>
      </c>
      <c r="N61" s="19" t="n">
        <v>62</v>
      </c>
      <c r="O61" s="19" t="n">
        <v>204</v>
      </c>
      <c r="P61" s="19" t="n">
        <v>19.354672531267</v>
      </c>
      <c r="Q61" s="19" t="n">
        <v>95.3435845907987</v>
      </c>
      <c r="R61" s="19" t="n">
        <v>832</v>
      </c>
      <c r="S61" s="19" t="n">
        <v>166</v>
      </c>
      <c r="T61" s="19" t="n">
        <v>528</v>
      </c>
      <c r="U61" s="19" t="n">
        <v>95.3435845907987</v>
      </c>
      <c r="V61" s="19" t="n">
        <v>30.6750458431762</v>
      </c>
      <c r="W61" s="19" t="n">
        <v>832</v>
      </c>
      <c r="X61" s="19" t="n">
        <v>137</v>
      </c>
      <c r="Y61" s="19" t="n">
        <v>370</v>
      </c>
      <c r="Z61" s="19" t="n">
        <v>30.6750458431762</v>
      </c>
      <c r="AA61" s="19" t="n">
        <v>63.9803160744243</v>
      </c>
      <c r="AB61" s="19" t="n">
        <v>832</v>
      </c>
      <c r="AC61" s="19" t="n">
        <v>139</v>
      </c>
      <c r="AD61" s="19" t="n">
        <v>402</v>
      </c>
      <c r="AE61" s="19" t="n">
        <v>63.9803160744243</v>
      </c>
      <c r="AF61" s="19" t="n">
        <v>13.4239041077695</v>
      </c>
      <c r="AG61" s="19" t="n">
        <v>832</v>
      </c>
      <c r="AH61" s="19" t="n">
        <v>93</v>
      </c>
      <c r="AI61" s="19" t="n">
        <v>303</v>
      </c>
      <c r="AJ61" s="19" t="n">
        <v>13.4239041077695</v>
      </c>
      <c r="AK61" s="19" t="n">
        <v>32.7803560199582</v>
      </c>
      <c r="AL61" s="19" t="n">
        <v>832</v>
      </c>
      <c r="AM61" s="19" t="n">
        <v>78</v>
      </c>
      <c r="AN61" s="19" t="n">
        <v>270</v>
      </c>
      <c r="AO61" s="19" t="n">
        <v>32.7803560199582</v>
      </c>
      <c r="AP61" s="19" t="n">
        <v>6.89854389126988</v>
      </c>
      <c r="AQ61" s="19" t="n">
        <v>832</v>
      </c>
      <c r="AR61" s="19" t="n">
        <v>48</v>
      </c>
      <c r="AS61" s="19" t="n">
        <v>197</v>
      </c>
      <c r="AT61" s="19" t="n">
        <v>6.89854389126988</v>
      </c>
      <c r="AU61" s="19" t="n">
        <v>22.7529294514647</v>
      </c>
      <c r="AV61" s="19" t="n">
        <v>832</v>
      </c>
      <c r="AW61" s="19" t="n">
        <v>67</v>
      </c>
      <c r="AX61" s="19" t="n">
        <v>216</v>
      </c>
      <c r="AY61" s="19" t="n">
        <v>22.7529294514647</v>
      </c>
      <c r="AZ61" s="19" t="n">
        <v>38.2184449557697</v>
      </c>
      <c r="BA61" s="19" t="n">
        <v>832</v>
      </c>
      <c r="BB61" s="19" t="n">
        <v>56</v>
      </c>
      <c r="BC61" s="19" t="n">
        <v>139</v>
      </c>
      <c r="BD61" s="19" t="n">
        <v>38.2184449557697</v>
      </c>
      <c r="BE61" s="20" t="n">
        <v>40.5573717288163</v>
      </c>
      <c r="BF61" s="21" t="n">
        <v>9.21515910619761</v>
      </c>
      <c r="BG61" s="21" t="n">
        <v>832</v>
      </c>
      <c r="BH61" s="21" t="n">
        <v>62</v>
      </c>
      <c r="BI61" s="21" t="n">
        <v>162</v>
      </c>
      <c r="BJ61" s="21" t="n">
        <v>9.21515910619761</v>
      </c>
      <c r="BK61" s="21" t="n">
        <v>32.8424098971419</v>
      </c>
      <c r="BL61" s="21" t="n">
        <v>832</v>
      </c>
      <c r="BM61" s="21" t="n">
        <v>88</v>
      </c>
      <c r="BN61" s="21" t="n">
        <v>282</v>
      </c>
      <c r="BO61" s="21" t="n">
        <v>32.8424098971419</v>
      </c>
      <c r="BP61" s="21" t="n">
        <v>12.1476655665543</v>
      </c>
      <c r="BQ61" s="21" t="n">
        <v>832</v>
      </c>
      <c r="BR61" s="21" t="n">
        <v>31</v>
      </c>
      <c r="BS61" s="21" t="n">
        <v>118</v>
      </c>
      <c r="BT61" s="21" t="n">
        <v>12.1476655665543</v>
      </c>
      <c r="BU61" s="21" t="n">
        <v>3.70362852378571</v>
      </c>
      <c r="BV61" s="21" t="n">
        <v>832</v>
      </c>
      <c r="BW61" s="21" t="n">
        <v>21</v>
      </c>
      <c r="BX61" s="21" t="n">
        <v>88</v>
      </c>
      <c r="BY61" s="21" t="n">
        <v>3.70362852378571</v>
      </c>
      <c r="BZ61" s="21" t="n">
        <v>2.49061445388448</v>
      </c>
      <c r="CA61" s="21" t="n">
        <v>832</v>
      </c>
      <c r="CB61" s="21" t="n">
        <v>25</v>
      </c>
      <c r="CC61" s="21" t="n">
        <v>91</v>
      </c>
      <c r="CD61" s="21" t="n">
        <v>2.49061445388448</v>
      </c>
      <c r="CE61" s="21" t="n">
        <v>0.725843667256725</v>
      </c>
      <c r="CF61" s="21" t="n">
        <v>832</v>
      </c>
      <c r="CG61" s="21" t="n">
        <v>4</v>
      </c>
      <c r="CH61" s="21" t="n">
        <v>21</v>
      </c>
      <c r="CI61" s="21" t="n">
        <v>0.725843667256725</v>
      </c>
      <c r="CJ61" s="21" t="n">
        <v>21.578259625451</v>
      </c>
      <c r="CK61" s="21" t="n">
        <v>832</v>
      </c>
      <c r="CL61" s="21" t="n">
        <v>78</v>
      </c>
      <c r="CM61" s="21" t="n">
        <v>214</v>
      </c>
      <c r="CN61" s="21" t="n">
        <v>21.578259625451</v>
      </c>
      <c r="CO61" s="21" t="n">
        <v>5.65642403407728</v>
      </c>
      <c r="CP61" s="21" t="n">
        <v>832</v>
      </c>
      <c r="CQ61" s="21" t="n">
        <v>63</v>
      </c>
      <c r="CR61" s="21" t="n">
        <v>167</v>
      </c>
      <c r="CS61" s="21" t="n">
        <v>5.65642403407728</v>
      </c>
      <c r="CT61" s="21" t="n">
        <v>0.0704001483607095</v>
      </c>
      <c r="CU61" s="21" t="n">
        <v>832</v>
      </c>
      <c r="CV61" s="21" t="n">
        <v>0</v>
      </c>
      <c r="CW61" s="21" t="n">
        <v>1</v>
      </c>
      <c r="CX61" s="21" t="n">
        <v>0.0704001483607095</v>
      </c>
      <c r="CY61" s="21" t="n">
        <v>2.8216868303467</v>
      </c>
      <c r="CZ61" s="21" t="n">
        <v>832</v>
      </c>
      <c r="DA61" s="21" t="n">
        <v>26</v>
      </c>
      <c r="DB61" s="21" t="n">
        <v>64</v>
      </c>
      <c r="DC61" s="21" t="n">
        <v>2.8216868303467</v>
      </c>
      <c r="DD61" s="22" t="n">
        <v>9.12520918530564</v>
      </c>
    </row>
    <row r="62" customFormat="false" ht="16.5" hidden="false" customHeight="false" outlineLevel="0" collapsed="false">
      <c r="A62" s="11" t="s">
        <v>176</v>
      </c>
      <c r="B62" s="11" t="n">
        <v>7.95836444734422E-006</v>
      </c>
      <c r="C62" s="18" t="n">
        <v>2.04113116321701</v>
      </c>
      <c r="D62" s="11" t="n">
        <v>0.000491558937601825</v>
      </c>
      <c r="E62" s="18" t="n">
        <v>0.965683858769643</v>
      </c>
      <c r="F62" s="18" t="n">
        <v>0.0120710482346205</v>
      </c>
      <c r="G62" s="19" t="n">
        <v>1244.01145111418</v>
      </c>
      <c r="H62" s="19" t="n">
        <v>985</v>
      </c>
      <c r="I62" s="19" t="n">
        <v>2223</v>
      </c>
      <c r="J62" s="19" t="n">
        <v>11080</v>
      </c>
      <c r="K62" s="19" t="n">
        <v>1244.01145111418</v>
      </c>
      <c r="L62" s="19" t="n">
        <v>667.716360273665</v>
      </c>
      <c r="M62" s="19" t="n">
        <v>985</v>
      </c>
      <c r="N62" s="19" t="n">
        <v>1565</v>
      </c>
      <c r="O62" s="19" t="n">
        <v>8332</v>
      </c>
      <c r="P62" s="19" t="n">
        <v>667.716360273665</v>
      </c>
      <c r="Q62" s="19" t="n">
        <v>1166.06333235583</v>
      </c>
      <c r="R62" s="19" t="n">
        <v>985</v>
      </c>
      <c r="S62" s="19" t="n">
        <v>1560</v>
      </c>
      <c r="T62" s="19" t="n">
        <v>7645</v>
      </c>
      <c r="U62" s="19" t="n">
        <v>1166.06333235583</v>
      </c>
      <c r="V62" s="19" t="n">
        <v>729.059609525015</v>
      </c>
      <c r="W62" s="19" t="n">
        <v>985</v>
      </c>
      <c r="X62" s="19" t="n">
        <v>1951</v>
      </c>
      <c r="Y62" s="19" t="n">
        <v>10411</v>
      </c>
      <c r="Z62" s="19" t="n">
        <v>729.059609525015</v>
      </c>
      <c r="AA62" s="19" t="n">
        <v>1418.40759147875</v>
      </c>
      <c r="AB62" s="19" t="n">
        <v>985</v>
      </c>
      <c r="AC62" s="19" t="n">
        <v>1948</v>
      </c>
      <c r="AD62" s="19" t="n">
        <v>10551</v>
      </c>
      <c r="AE62" s="19" t="n">
        <v>1418.40759147875</v>
      </c>
      <c r="AF62" s="19" t="n">
        <v>364.112969653291</v>
      </c>
      <c r="AG62" s="19" t="n">
        <v>985</v>
      </c>
      <c r="AH62" s="19" t="n">
        <v>1421</v>
      </c>
      <c r="AI62" s="19" t="n">
        <v>9730</v>
      </c>
      <c r="AJ62" s="19" t="n">
        <v>364.112969653291</v>
      </c>
      <c r="AK62" s="19" t="n">
        <v>658.680671659604</v>
      </c>
      <c r="AL62" s="19" t="n">
        <v>985</v>
      </c>
      <c r="AM62" s="19" t="n">
        <v>840</v>
      </c>
      <c r="AN62" s="19" t="n">
        <v>6423</v>
      </c>
      <c r="AO62" s="19" t="n">
        <v>658.680671659604</v>
      </c>
      <c r="AP62" s="19" t="n">
        <v>347.016684211078</v>
      </c>
      <c r="AQ62" s="19" t="n">
        <v>985</v>
      </c>
      <c r="AR62" s="19" t="n">
        <v>1558</v>
      </c>
      <c r="AS62" s="19" t="n">
        <v>11732</v>
      </c>
      <c r="AT62" s="19" t="n">
        <v>347.016684211078</v>
      </c>
      <c r="AU62" s="19" t="n">
        <v>830.853654545924</v>
      </c>
      <c r="AV62" s="19" t="n">
        <v>985</v>
      </c>
      <c r="AW62" s="19" t="n">
        <v>1706</v>
      </c>
      <c r="AX62" s="19" t="n">
        <v>9338</v>
      </c>
      <c r="AY62" s="19" t="n">
        <v>830.853654545924</v>
      </c>
      <c r="AZ62" s="19" t="n">
        <v>1548.37361820646</v>
      </c>
      <c r="BA62" s="19" t="n">
        <v>985</v>
      </c>
      <c r="BB62" s="19" t="n">
        <v>1336</v>
      </c>
      <c r="BC62" s="19" t="n">
        <v>6667</v>
      </c>
      <c r="BD62" s="19" t="n">
        <v>1548.37361820646</v>
      </c>
      <c r="BE62" s="20" t="n">
        <v>897.429594302379</v>
      </c>
      <c r="BF62" s="21" t="n">
        <v>578.449345108447</v>
      </c>
      <c r="BG62" s="21" t="n">
        <v>985</v>
      </c>
      <c r="BH62" s="21" t="n">
        <v>1932</v>
      </c>
      <c r="BI62" s="21" t="n">
        <v>12039</v>
      </c>
      <c r="BJ62" s="21" t="n">
        <v>578.449345108447</v>
      </c>
      <c r="BK62" s="21" t="n">
        <v>1576.61350198611</v>
      </c>
      <c r="BL62" s="21" t="n">
        <v>985</v>
      </c>
      <c r="BM62" s="21" t="n">
        <v>3059</v>
      </c>
      <c r="BN62" s="21" t="n">
        <v>16027</v>
      </c>
      <c r="BO62" s="21" t="n">
        <v>1576.61350198611</v>
      </c>
      <c r="BP62" s="21" t="n">
        <v>2774.32071373623</v>
      </c>
      <c r="BQ62" s="21" t="n">
        <v>985</v>
      </c>
      <c r="BR62" s="21" t="n">
        <v>6713</v>
      </c>
      <c r="BS62" s="21" t="n">
        <v>31905</v>
      </c>
      <c r="BT62" s="21" t="n">
        <v>2774.32071373623</v>
      </c>
      <c r="BU62" s="21" t="n">
        <v>476.183740093715</v>
      </c>
      <c r="BV62" s="21" t="n">
        <v>985</v>
      </c>
      <c r="BW62" s="21" t="n">
        <v>2296</v>
      </c>
      <c r="BX62" s="21" t="n">
        <v>13395</v>
      </c>
      <c r="BY62" s="21" t="n">
        <v>476.183740093715</v>
      </c>
      <c r="BZ62" s="21" t="n">
        <v>451.935809336506</v>
      </c>
      <c r="CA62" s="21" t="n">
        <v>985</v>
      </c>
      <c r="CB62" s="21" t="n">
        <v>3201</v>
      </c>
      <c r="CC62" s="21" t="n">
        <v>19549</v>
      </c>
      <c r="CD62" s="21" t="n">
        <v>451.935809336506</v>
      </c>
      <c r="CE62" s="21" t="n">
        <v>202.410059884729</v>
      </c>
      <c r="CF62" s="21" t="n">
        <v>985</v>
      </c>
      <c r="CG62" s="21" t="n">
        <v>1050</v>
      </c>
      <c r="CH62" s="21" t="n">
        <v>6933</v>
      </c>
      <c r="CI62" s="21" t="n">
        <v>202.410059884729</v>
      </c>
      <c r="CJ62" s="21" t="n">
        <v>1059.52233684799</v>
      </c>
      <c r="CK62" s="21" t="n">
        <v>985</v>
      </c>
      <c r="CL62" s="21" t="n">
        <v>2488</v>
      </c>
      <c r="CM62" s="21" t="n">
        <v>12440</v>
      </c>
      <c r="CN62" s="21" t="n">
        <v>1059.52233684799</v>
      </c>
      <c r="CO62" s="21" t="n">
        <v>554.397847130397</v>
      </c>
      <c r="CP62" s="21" t="n">
        <v>985</v>
      </c>
      <c r="CQ62" s="21" t="n">
        <v>3431</v>
      </c>
      <c r="CR62" s="21" t="n">
        <v>19378</v>
      </c>
      <c r="CS62" s="21" t="n">
        <v>554.397847130397</v>
      </c>
      <c r="CT62" s="21" t="n">
        <v>202.359044114805</v>
      </c>
      <c r="CU62" s="21" t="n">
        <v>985</v>
      </c>
      <c r="CV62" s="21" t="n">
        <v>498</v>
      </c>
      <c r="CW62" s="21" t="n">
        <v>3403</v>
      </c>
      <c r="CX62" s="21" t="n">
        <v>202.359044114805</v>
      </c>
      <c r="CY62" s="21" t="n">
        <v>456.233816915235</v>
      </c>
      <c r="CZ62" s="21" t="n">
        <v>985</v>
      </c>
      <c r="DA62" s="21" t="n">
        <v>1897</v>
      </c>
      <c r="DB62" s="21" t="n">
        <v>12251</v>
      </c>
      <c r="DC62" s="21" t="n">
        <v>456.233816915235</v>
      </c>
      <c r="DD62" s="22" t="n">
        <v>833.242621515416</v>
      </c>
    </row>
    <row r="63" customFormat="false" ht="16.5" hidden="false" customHeight="false" outlineLevel="0" collapsed="false">
      <c r="A63" s="11" t="s">
        <v>177</v>
      </c>
      <c r="B63" s="11" t="n">
        <v>3.50527950681537E-005</v>
      </c>
      <c r="C63" s="18" t="n">
        <v>-4.71992357282894</v>
      </c>
      <c r="D63" s="11" t="n">
        <v>-5.64398775761094E-006</v>
      </c>
      <c r="E63" s="18" t="n">
        <v>1</v>
      </c>
      <c r="F63" s="18" t="n">
        <v>0.0334911516469284</v>
      </c>
      <c r="G63" s="19" t="n">
        <v>12.5517699873359</v>
      </c>
      <c r="H63" s="19" t="n">
        <v>978</v>
      </c>
      <c r="I63" s="19" t="n">
        <v>29</v>
      </c>
      <c r="J63" s="19" t="n">
        <v>111</v>
      </c>
      <c r="K63" s="19" t="n">
        <v>12.5517699873359</v>
      </c>
      <c r="L63" s="19" t="n">
        <v>9.52406035942536</v>
      </c>
      <c r="M63" s="19" t="n">
        <v>978</v>
      </c>
      <c r="N63" s="19" t="n">
        <v>24</v>
      </c>
      <c r="O63" s="19" t="n">
        <v>118</v>
      </c>
      <c r="P63" s="19" t="n">
        <v>9.52406035942536</v>
      </c>
      <c r="Q63" s="19" t="n">
        <v>28.4193246502907</v>
      </c>
      <c r="R63" s="19" t="n">
        <v>978</v>
      </c>
      <c r="S63" s="19" t="n">
        <v>36</v>
      </c>
      <c r="T63" s="19" t="n">
        <v>185</v>
      </c>
      <c r="U63" s="19" t="n">
        <v>28.4193246502907</v>
      </c>
      <c r="V63" s="19" t="n">
        <v>6.3476135321313</v>
      </c>
      <c r="W63" s="19" t="n">
        <v>978</v>
      </c>
      <c r="X63" s="19" t="n">
        <v>18</v>
      </c>
      <c r="Y63" s="19" t="n">
        <v>90</v>
      </c>
      <c r="Z63" s="19" t="n">
        <v>6.3476135321313</v>
      </c>
      <c r="AA63" s="19" t="n">
        <v>36.0152502087288</v>
      </c>
      <c r="AB63" s="19" t="n">
        <v>978</v>
      </c>
      <c r="AC63" s="19" t="n">
        <v>57</v>
      </c>
      <c r="AD63" s="19" t="n">
        <v>266</v>
      </c>
      <c r="AE63" s="19" t="n">
        <v>36.0152502087288</v>
      </c>
      <c r="AF63" s="19" t="n">
        <v>4.33429557536897</v>
      </c>
      <c r="AG63" s="19" t="n">
        <v>978</v>
      </c>
      <c r="AH63" s="19" t="n">
        <v>21</v>
      </c>
      <c r="AI63" s="19" t="n">
        <v>115</v>
      </c>
      <c r="AJ63" s="19" t="n">
        <v>4.33429557536897</v>
      </c>
      <c r="AK63" s="19" t="n">
        <v>26.9572062048246</v>
      </c>
      <c r="AL63" s="19" t="n">
        <v>978</v>
      </c>
      <c r="AM63" s="19" t="n">
        <v>53</v>
      </c>
      <c r="AN63" s="19" t="n">
        <v>261</v>
      </c>
      <c r="AO63" s="19" t="n">
        <v>26.9572062048246</v>
      </c>
      <c r="AP63" s="19" t="n">
        <v>2.20448626274332</v>
      </c>
      <c r="AQ63" s="19" t="n">
        <v>978</v>
      </c>
      <c r="AR63" s="19" t="n">
        <v>19</v>
      </c>
      <c r="AS63" s="19" t="n">
        <v>74</v>
      </c>
      <c r="AT63" s="19" t="n">
        <v>2.20448626274332</v>
      </c>
      <c r="AU63" s="19" t="n">
        <v>8.33395189178848</v>
      </c>
      <c r="AV63" s="19" t="n">
        <v>978</v>
      </c>
      <c r="AW63" s="19" t="n">
        <v>21</v>
      </c>
      <c r="AX63" s="19" t="n">
        <v>93</v>
      </c>
      <c r="AY63" s="19" t="n">
        <v>8.33395189178848</v>
      </c>
      <c r="AZ63" s="19" t="n">
        <v>1.16953355854704</v>
      </c>
      <c r="BA63" s="19" t="n">
        <v>978</v>
      </c>
      <c r="BB63" s="19" t="n">
        <v>0</v>
      </c>
      <c r="BC63" s="19" t="n">
        <v>5</v>
      </c>
      <c r="BD63" s="19" t="n">
        <v>1.16953355854704</v>
      </c>
      <c r="BE63" s="20" t="n">
        <v>13.5857492231185</v>
      </c>
      <c r="BF63" s="21" t="n">
        <v>0.483918577618496</v>
      </c>
      <c r="BG63" s="21" t="n">
        <v>978</v>
      </c>
      <c r="BH63" s="21" t="n">
        <v>4</v>
      </c>
      <c r="BI63" s="21" t="n">
        <v>10</v>
      </c>
      <c r="BJ63" s="21" t="n">
        <v>0.483918577618496</v>
      </c>
      <c r="BK63" s="21" t="n">
        <v>11.3937902614923</v>
      </c>
      <c r="BL63" s="21" t="n">
        <v>978</v>
      </c>
      <c r="BM63" s="21" t="n">
        <v>24</v>
      </c>
      <c r="BN63" s="21" t="n">
        <v>115</v>
      </c>
      <c r="BO63" s="21" t="n">
        <v>11.3937902614923</v>
      </c>
      <c r="BP63" s="21" t="n">
        <v>0.525468324392908</v>
      </c>
      <c r="BQ63" s="21" t="n">
        <v>978</v>
      </c>
      <c r="BR63" s="21" t="n">
        <v>3</v>
      </c>
      <c r="BS63" s="21" t="n">
        <v>6</v>
      </c>
      <c r="BT63" s="21" t="n">
        <v>0.525468324392908</v>
      </c>
      <c r="BU63" s="21" t="n">
        <v>0.716076160018059</v>
      </c>
      <c r="BV63" s="21" t="n">
        <v>978</v>
      </c>
      <c r="BW63" s="21" t="n">
        <v>7</v>
      </c>
      <c r="BX63" s="21" t="n">
        <v>20</v>
      </c>
      <c r="BY63" s="21" t="n">
        <v>0.716076160018059</v>
      </c>
      <c r="BZ63" s="21" t="n">
        <v>0.186268565642543</v>
      </c>
      <c r="CA63" s="21" t="n">
        <v>978</v>
      </c>
      <c r="CB63" s="21" t="n">
        <v>2</v>
      </c>
      <c r="CC63" s="21" t="n">
        <v>8</v>
      </c>
      <c r="CD63" s="21" t="n">
        <v>0.186268565642543</v>
      </c>
      <c r="CE63" s="21" t="n">
        <v>0.0882123767393508</v>
      </c>
      <c r="CF63" s="21" t="n">
        <v>978</v>
      </c>
      <c r="CG63" s="21" t="n">
        <v>1</v>
      </c>
      <c r="CH63" s="21" t="n">
        <v>3</v>
      </c>
      <c r="CI63" s="21" t="n">
        <v>0.0882123767393508</v>
      </c>
      <c r="CJ63" s="21" t="n">
        <v>3.60276887961202</v>
      </c>
      <c r="CK63" s="21" t="n">
        <v>978</v>
      </c>
      <c r="CL63" s="21" t="n">
        <v>13</v>
      </c>
      <c r="CM63" s="21" t="n">
        <v>42</v>
      </c>
      <c r="CN63" s="21" t="n">
        <v>3.60276887961202</v>
      </c>
      <c r="CO63" s="21" t="n">
        <v>0.662731777647789</v>
      </c>
      <c r="CP63" s="21" t="n">
        <v>978</v>
      </c>
      <c r="CQ63" s="21" t="n">
        <v>9</v>
      </c>
      <c r="CR63" s="21" t="n">
        <v>23</v>
      </c>
      <c r="CS63" s="21" t="n">
        <v>0.662731777647789</v>
      </c>
      <c r="CT63" s="21" t="n">
        <v>0</v>
      </c>
      <c r="CU63" s="21" t="n">
        <v>978</v>
      </c>
      <c r="CV63" s="21" t="n">
        <v>0</v>
      </c>
      <c r="CW63" s="21" t="n">
        <v>0</v>
      </c>
      <c r="CX63" s="21" t="n">
        <v>0</v>
      </c>
      <c r="CY63" s="21" t="n">
        <v>0.187535423284801</v>
      </c>
      <c r="CZ63" s="21" t="n">
        <v>978</v>
      </c>
      <c r="DA63" s="21" t="n">
        <v>1</v>
      </c>
      <c r="DB63" s="21" t="n">
        <v>5</v>
      </c>
      <c r="DC63" s="21" t="n">
        <v>0.187535423284801</v>
      </c>
      <c r="DD63" s="22" t="n">
        <v>1.78467703464483</v>
      </c>
    </row>
    <row r="64" customFormat="false" ht="16.5" hidden="false" customHeight="false" outlineLevel="0" collapsed="false">
      <c r="A64" s="11" t="s">
        <v>178</v>
      </c>
      <c r="B64" s="11" t="n">
        <v>6.10686164239886E-005</v>
      </c>
      <c r="C64" s="18" t="n">
        <v>-3.86956248030056</v>
      </c>
      <c r="D64" s="11" t="n">
        <v>-4.17737581030455E-006</v>
      </c>
      <c r="E64" s="18" t="n">
        <v>1</v>
      </c>
      <c r="F64" s="18" t="n">
        <v>0.0484326016609125</v>
      </c>
      <c r="G64" s="19" t="n">
        <v>10.8904025237799</v>
      </c>
      <c r="H64" s="19" t="n">
        <v>721</v>
      </c>
      <c r="I64" s="19" t="n">
        <v>27</v>
      </c>
      <c r="J64" s="19" t="n">
        <v>71</v>
      </c>
      <c r="K64" s="19" t="n">
        <v>10.8904025237799</v>
      </c>
      <c r="L64" s="19" t="n">
        <v>12.5904589744067</v>
      </c>
      <c r="M64" s="19" t="n">
        <v>721</v>
      </c>
      <c r="N64" s="19" t="n">
        <v>47</v>
      </c>
      <c r="O64" s="19" t="n">
        <v>115</v>
      </c>
      <c r="P64" s="19" t="n">
        <v>12.5904589744067</v>
      </c>
      <c r="Q64" s="19" t="n">
        <v>21.4626251026906</v>
      </c>
      <c r="R64" s="19" t="n">
        <v>721</v>
      </c>
      <c r="S64" s="19" t="n">
        <v>43</v>
      </c>
      <c r="T64" s="19" t="n">
        <v>103</v>
      </c>
      <c r="U64" s="19" t="n">
        <v>21.4626251026906</v>
      </c>
      <c r="V64" s="19" t="n">
        <v>9.94958341162181</v>
      </c>
      <c r="W64" s="19" t="n">
        <v>721</v>
      </c>
      <c r="X64" s="19" t="n">
        <v>47</v>
      </c>
      <c r="Y64" s="19" t="n">
        <v>104</v>
      </c>
      <c r="Z64" s="19" t="n">
        <v>9.94958341162181</v>
      </c>
      <c r="AA64" s="19" t="n">
        <v>22.7735153937877</v>
      </c>
      <c r="AB64" s="19" t="n">
        <v>721</v>
      </c>
      <c r="AC64" s="19" t="n">
        <v>47</v>
      </c>
      <c r="AD64" s="19" t="n">
        <v>124</v>
      </c>
      <c r="AE64" s="19" t="n">
        <v>22.7735153937877</v>
      </c>
      <c r="AF64" s="19" t="n">
        <v>3.73204725692447</v>
      </c>
      <c r="AG64" s="19" t="n">
        <v>721</v>
      </c>
      <c r="AH64" s="19" t="n">
        <v>24</v>
      </c>
      <c r="AI64" s="19" t="n">
        <v>73</v>
      </c>
      <c r="AJ64" s="19" t="n">
        <v>3.73204725692447</v>
      </c>
      <c r="AK64" s="19" t="n">
        <v>13.8698945120045</v>
      </c>
      <c r="AL64" s="19" t="n">
        <v>721</v>
      </c>
      <c r="AM64" s="19" t="n">
        <v>42</v>
      </c>
      <c r="AN64" s="19" t="n">
        <v>99</v>
      </c>
      <c r="AO64" s="19" t="n">
        <v>13.8698945120045</v>
      </c>
      <c r="AP64" s="19" t="n">
        <v>1.21227324940752</v>
      </c>
      <c r="AQ64" s="19" t="n">
        <v>721</v>
      </c>
      <c r="AR64" s="19" t="n">
        <v>9</v>
      </c>
      <c r="AS64" s="19" t="n">
        <v>30</v>
      </c>
      <c r="AT64" s="19" t="n">
        <v>1.21227324940752</v>
      </c>
      <c r="AU64" s="19" t="n">
        <v>8.38727188286385</v>
      </c>
      <c r="AV64" s="19" t="n">
        <v>721</v>
      </c>
      <c r="AW64" s="19" t="n">
        <v>21</v>
      </c>
      <c r="AX64" s="19" t="n">
        <v>69</v>
      </c>
      <c r="AY64" s="19" t="n">
        <v>8.38727188286385</v>
      </c>
      <c r="AZ64" s="19" t="n">
        <v>4.75923919663942</v>
      </c>
      <c r="BA64" s="19" t="n">
        <v>721</v>
      </c>
      <c r="BB64" s="19" t="n">
        <v>5</v>
      </c>
      <c r="BC64" s="19" t="n">
        <v>15</v>
      </c>
      <c r="BD64" s="19" t="n">
        <v>4.75923919663942</v>
      </c>
      <c r="BE64" s="20" t="n">
        <v>10.9627311504126</v>
      </c>
      <c r="BF64" s="21" t="n">
        <v>0.262564421032394</v>
      </c>
      <c r="BG64" s="21" t="n">
        <v>721</v>
      </c>
      <c r="BH64" s="21" t="n">
        <v>3</v>
      </c>
      <c r="BI64" s="21" t="n">
        <v>4</v>
      </c>
      <c r="BJ64" s="21" t="n">
        <v>0.262564421032394</v>
      </c>
      <c r="BK64" s="21" t="n">
        <v>6.98839290283368</v>
      </c>
      <c r="BL64" s="21" t="n">
        <v>721</v>
      </c>
      <c r="BM64" s="21" t="n">
        <v>13</v>
      </c>
      <c r="BN64" s="21" t="n">
        <v>52</v>
      </c>
      <c r="BO64" s="21" t="n">
        <v>6.98839290283368</v>
      </c>
      <c r="BP64" s="21" t="n">
        <v>2.3759039355352</v>
      </c>
      <c r="BQ64" s="21" t="n">
        <v>721</v>
      </c>
      <c r="BR64" s="21" t="n">
        <v>6</v>
      </c>
      <c r="BS64" s="21" t="n">
        <v>20</v>
      </c>
      <c r="BT64" s="21" t="n">
        <v>2.3759039355352</v>
      </c>
      <c r="BU64" s="21" t="n">
        <v>3.25392555210425</v>
      </c>
      <c r="BV64" s="21" t="n">
        <v>721</v>
      </c>
      <c r="BW64" s="21" t="n">
        <v>31</v>
      </c>
      <c r="BX64" s="21" t="n">
        <v>67</v>
      </c>
      <c r="BY64" s="21" t="n">
        <v>3.25392555210425</v>
      </c>
      <c r="BZ64" s="21" t="n">
        <v>0</v>
      </c>
      <c r="CA64" s="21" t="n">
        <v>721</v>
      </c>
      <c r="CB64" s="21" t="n">
        <v>0</v>
      </c>
      <c r="CC64" s="21" t="n">
        <v>0</v>
      </c>
      <c r="CD64" s="21" t="n">
        <v>0</v>
      </c>
      <c r="CE64" s="21" t="n">
        <v>0.119655623371824</v>
      </c>
      <c r="CF64" s="21" t="n">
        <v>721</v>
      </c>
      <c r="CG64" s="21" t="n">
        <v>0</v>
      </c>
      <c r="CH64" s="21" t="n">
        <v>3</v>
      </c>
      <c r="CI64" s="21" t="n">
        <v>0.119655623371824</v>
      </c>
      <c r="CJ64" s="21" t="n">
        <v>1.86170422786371</v>
      </c>
      <c r="CK64" s="21" t="n">
        <v>721</v>
      </c>
      <c r="CL64" s="21" t="n">
        <v>6</v>
      </c>
      <c r="CM64" s="21" t="n">
        <v>16</v>
      </c>
      <c r="CN64" s="21" t="n">
        <v>1.86170422786371</v>
      </c>
      <c r="CO64" s="21" t="n">
        <v>0.117255926890105</v>
      </c>
      <c r="CP64" s="21" t="n">
        <v>721</v>
      </c>
      <c r="CQ64" s="21" t="n">
        <v>1</v>
      </c>
      <c r="CR64" s="21" t="n">
        <v>3</v>
      </c>
      <c r="CS64" s="21" t="n">
        <v>0.117255926890105</v>
      </c>
      <c r="CT64" s="21" t="n">
        <v>0.081238451367698</v>
      </c>
      <c r="CU64" s="21" t="n">
        <v>721</v>
      </c>
      <c r="CV64" s="21" t="n">
        <v>0</v>
      </c>
      <c r="CW64" s="21" t="n">
        <v>1</v>
      </c>
      <c r="CX64" s="21" t="n">
        <v>0.081238451367698</v>
      </c>
      <c r="CY64" s="21" t="n">
        <v>0.203505846294075</v>
      </c>
      <c r="CZ64" s="21" t="n">
        <v>721</v>
      </c>
      <c r="DA64" s="21" t="n">
        <v>3</v>
      </c>
      <c r="DB64" s="21" t="n">
        <v>4</v>
      </c>
      <c r="DC64" s="21" t="n">
        <v>0.203505846294075</v>
      </c>
      <c r="DD64" s="22" t="n">
        <v>1.52641468872929</v>
      </c>
    </row>
    <row r="65" customFormat="false" ht="16.5" hidden="false" customHeight="false" outlineLevel="0" collapsed="false">
      <c r="A65" s="11" t="s">
        <v>179</v>
      </c>
      <c r="B65" s="11" t="n">
        <v>1.76888674498531E-005</v>
      </c>
      <c r="C65" s="18" t="n">
        <v>1.82036198413585</v>
      </c>
      <c r="D65" s="11" t="n">
        <v>0.000504200950583845</v>
      </c>
      <c r="E65" s="18" t="n">
        <v>1</v>
      </c>
      <c r="F65" s="18" t="n">
        <v>0.0210431622950988</v>
      </c>
      <c r="G65" s="19" t="n">
        <v>2062.37268914466</v>
      </c>
      <c r="H65" s="19" t="n">
        <v>1181</v>
      </c>
      <c r="I65" s="19" t="n">
        <v>4670</v>
      </c>
      <c r="J65" s="19" t="n">
        <v>22024</v>
      </c>
      <c r="K65" s="19" t="n">
        <v>2062.37268914466</v>
      </c>
      <c r="L65" s="19" t="n">
        <v>883.676679973159</v>
      </c>
      <c r="M65" s="19" t="n">
        <v>1181</v>
      </c>
      <c r="N65" s="19" t="n">
        <v>2622</v>
      </c>
      <c r="O65" s="19" t="n">
        <v>13221</v>
      </c>
      <c r="P65" s="19" t="n">
        <v>883.676679973159</v>
      </c>
      <c r="Q65" s="19" t="n">
        <v>1923.20386462095</v>
      </c>
      <c r="R65" s="19" t="n">
        <v>1181</v>
      </c>
      <c r="S65" s="19" t="n">
        <v>3411</v>
      </c>
      <c r="T65" s="19" t="n">
        <v>15118</v>
      </c>
      <c r="U65" s="19" t="n">
        <v>1923.20386462095</v>
      </c>
      <c r="V65" s="19" t="n">
        <v>903.014045142872</v>
      </c>
      <c r="W65" s="19" t="n">
        <v>1181</v>
      </c>
      <c r="X65" s="19" t="n">
        <v>3290</v>
      </c>
      <c r="Y65" s="19" t="n">
        <v>15461</v>
      </c>
      <c r="Z65" s="19" t="n">
        <v>903.014045142872</v>
      </c>
      <c r="AA65" s="19" t="n">
        <v>1929.96896602951</v>
      </c>
      <c r="AB65" s="19" t="n">
        <v>1181</v>
      </c>
      <c r="AC65" s="19" t="n">
        <v>2945</v>
      </c>
      <c r="AD65" s="19" t="n">
        <v>17213</v>
      </c>
      <c r="AE65" s="19" t="n">
        <v>1929.96896602951</v>
      </c>
      <c r="AF65" s="19" t="n">
        <v>396.225431050063</v>
      </c>
      <c r="AG65" s="19" t="n">
        <v>1181</v>
      </c>
      <c r="AH65" s="19" t="n">
        <v>2591</v>
      </c>
      <c r="AI65" s="19" t="n">
        <v>12695</v>
      </c>
      <c r="AJ65" s="19" t="n">
        <v>396.225431050063</v>
      </c>
      <c r="AK65" s="19" t="n">
        <v>566.899181957022</v>
      </c>
      <c r="AL65" s="19" t="n">
        <v>1181</v>
      </c>
      <c r="AM65" s="19" t="n">
        <v>1338</v>
      </c>
      <c r="AN65" s="19" t="n">
        <v>6628</v>
      </c>
      <c r="AO65" s="19" t="n">
        <v>566.899181957022</v>
      </c>
      <c r="AP65" s="19" t="n">
        <v>362.941266628546</v>
      </c>
      <c r="AQ65" s="19" t="n">
        <v>1181</v>
      </c>
      <c r="AR65" s="19" t="n">
        <v>3291</v>
      </c>
      <c r="AS65" s="19" t="n">
        <v>14712</v>
      </c>
      <c r="AT65" s="19" t="n">
        <v>362.941266628546</v>
      </c>
      <c r="AU65" s="19" t="n">
        <v>1446.11217633995</v>
      </c>
      <c r="AV65" s="19" t="n">
        <v>1181</v>
      </c>
      <c r="AW65" s="19" t="n">
        <v>3769</v>
      </c>
      <c r="AX65" s="19" t="n">
        <v>19487</v>
      </c>
      <c r="AY65" s="19" t="n">
        <v>1446.11217633995</v>
      </c>
      <c r="AZ65" s="19" t="n">
        <v>2362.37618829447</v>
      </c>
      <c r="BA65" s="19" t="n">
        <v>1181</v>
      </c>
      <c r="BB65" s="19" t="n">
        <v>2536</v>
      </c>
      <c r="BC65" s="19" t="n">
        <v>12196</v>
      </c>
      <c r="BD65" s="19" t="n">
        <v>2362.37618829447</v>
      </c>
      <c r="BE65" s="20" t="n">
        <v>1283.67904891812</v>
      </c>
      <c r="BF65" s="21" t="n">
        <v>704.378359724531</v>
      </c>
      <c r="BG65" s="21" t="n">
        <v>1181</v>
      </c>
      <c r="BH65" s="21" t="n">
        <v>3844</v>
      </c>
      <c r="BI65" s="21" t="n">
        <v>17577</v>
      </c>
      <c r="BJ65" s="21" t="n">
        <v>704.378359724531</v>
      </c>
      <c r="BK65" s="21" t="n">
        <v>2499.95269965602</v>
      </c>
      <c r="BL65" s="21" t="n">
        <v>1181</v>
      </c>
      <c r="BM65" s="21" t="n">
        <v>6148</v>
      </c>
      <c r="BN65" s="21" t="n">
        <v>30470</v>
      </c>
      <c r="BO65" s="21" t="n">
        <v>2499.95269965602</v>
      </c>
      <c r="BP65" s="21" t="n">
        <v>4360.31301918841</v>
      </c>
      <c r="BQ65" s="21" t="n">
        <v>1181</v>
      </c>
      <c r="BR65" s="21" t="n">
        <v>14863</v>
      </c>
      <c r="BS65" s="21" t="n">
        <v>60122</v>
      </c>
      <c r="BT65" s="21" t="n">
        <v>4360.31301918841</v>
      </c>
      <c r="BU65" s="21" t="n">
        <v>490.61118336083</v>
      </c>
      <c r="BV65" s="21" t="n">
        <v>1181</v>
      </c>
      <c r="BW65" s="21" t="n">
        <v>4400</v>
      </c>
      <c r="BX65" s="21" t="n">
        <v>16547</v>
      </c>
      <c r="BY65" s="21" t="n">
        <v>490.61118336083</v>
      </c>
      <c r="BZ65" s="21" t="n">
        <v>488.532804978414</v>
      </c>
      <c r="CA65" s="21" t="n">
        <v>1181</v>
      </c>
      <c r="CB65" s="21" t="n">
        <v>7470</v>
      </c>
      <c r="CC65" s="21" t="n">
        <v>25337</v>
      </c>
      <c r="CD65" s="21" t="n">
        <v>488.532804978414</v>
      </c>
      <c r="CE65" s="21" t="n">
        <v>191.779831853442</v>
      </c>
      <c r="CF65" s="21" t="n">
        <v>1181</v>
      </c>
      <c r="CG65" s="21" t="n">
        <v>1910</v>
      </c>
      <c r="CH65" s="21" t="n">
        <v>7876</v>
      </c>
      <c r="CI65" s="21" t="n">
        <v>191.779831853442</v>
      </c>
      <c r="CJ65" s="21" t="n">
        <v>1392.36884818094</v>
      </c>
      <c r="CK65" s="21" t="n">
        <v>1181</v>
      </c>
      <c r="CL65" s="21" t="n">
        <v>4200</v>
      </c>
      <c r="CM65" s="21" t="n">
        <v>19601</v>
      </c>
      <c r="CN65" s="21" t="n">
        <v>1392.36884818094</v>
      </c>
      <c r="CO65" s="21" t="n">
        <v>742.023073575967</v>
      </c>
      <c r="CP65" s="21" t="n">
        <v>1181</v>
      </c>
      <c r="CQ65" s="21" t="n">
        <v>8350</v>
      </c>
      <c r="CR65" s="21" t="n">
        <v>31097</v>
      </c>
      <c r="CS65" s="21" t="n">
        <v>742.023073575967</v>
      </c>
      <c r="CT65" s="21" t="n">
        <v>185.588382301376</v>
      </c>
      <c r="CU65" s="21" t="n">
        <v>1181</v>
      </c>
      <c r="CV65" s="21" t="n">
        <v>1024</v>
      </c>
      <c r="CW65" s="21" t="n">
        <v>3742</v>
      </c>
      <c r="CX65" s="21" t="n">
        <v>185.588382301376</v>
      </c>
      <c r="CY65" s="21" t="n">
        <v>455.588934426613</v>
      </c>
      <c r="CZ65" s="21" t="n">
        <v>1181</v>
      </c>
      <c r="DA65" s="21" t="n">
        <v>3647</v>
      </c>
      <c r="DB65" s="21" t="n">
        <v>14668</v>
      </c>
      <c r="DC65" s="21" t="n">
        <v>455.588934426613</v>
      </c>
      <c r="DD65" s="22" t="n">
        <v>1151.11371372465</v>
      </c>
    </row>
    <row r="66" customFormat="false" ht="16.5" hidden="false" customHeight="false" outlineLevel="0" collapsed="false">
      <c r="A66" s="11" t="s">
        <v>180</v>
      </c>
      <c r="B66" s="11" t="n">
        <v>4.440332747416E-008</v>
      </c>
      <c r="C66" s="18" t="n">
        <v>-14.3009931636146</v>
      </c>
      <c r="D66" s="11" t="n">
        <v>-2.05061025835107E-005</v>
      </c>
      <c r="E66" s="18" t="n">
        <v>0.00538798856236953</v>
      </c>
      <c r="F66" s="18" t="n">
        <v>0.000199555131939612</v>
      </c>
      <c r="G66" s="19" t="n">
        <v>16.1594550793395</v>
      </c>
      <c r="H66" s="19" t="n">
        <v>657</v>
      </c>
      <c r="I66" s="19" t="n">
        <v>70</v>
      </c>
      <c r="J66" s="19" t="n">
        <v>96</v>
      </c>
      <c r="K66" s="19" t="n">
        <v>16.1594550793395</v>
      </c>
      <c r="L66" s="19" t="n">
        <v>25.7114986036279</v>
      </c>
      <c r="M66" s="19" t="n">
        <v>657</v>
      </c>
      <c r="N66" s="19" t="n">
        <v>143</v>
      </c>
      <c r="O66" s="19" t="n">
        <v>214</v>
      </c>
      <c r="P66" s="19" t="n">
        <v>25.7114986036279</v>
      </c>
      <c r="Q66" s="19" t="n">
        <v>139.948076012065</v>
      </c>
      <c r="R66" s="19" t="n">
        <v>657</v>
      </c>
      <c r="S66" s="19" t="n">
        <v>462</v>
      </c>
      <c r="T66" s="19" t="n">
        <v>612</v>
      </c>
      <c r="U66" s="19" t="n">
        <v>139.948076012065</v>
      </c>
      <c r="V66" s="19" t="n">
        <v>24.7772701526156</v>
      </c>
      <c r="W66" s="19" t="n">
        <v>657</v>
      </c>
      <c r="X66" s="19" t="n">
        <v>159</v>
      </c>
      <c r="Y66" s="19" t="n">
        <v>236</v>
      </c>
      <c r="Z66" s="19" t="n">
        <v>24.7772701526156</v>
      </c>
      <c r="AA66" s="19" t="n">
        <v>4.63560177953529</v>
      </c>
      <c r="AB66" s="19" t="n">
        <v>657</v>
      </c>
      <c r="AC66" s="19" t="n">
        <v>17</v>
      </c>
      <c r="AD66" s="19" t="n">
        <v>23</v>
      </c>
      <c r="AE66" s="19" t="n">
        <v>4.63560177953529</v>
      </c>
      <c r="AF66" s="19" t="n">
        <v>37.3652935533774</v>
      </c>
      <c r="AG66" s="19" t="n">
        <v>657</v>
      </c>
      <c r="AH66" s="19" t="n">
        <v>565</v>
      </c>
      <c r="AI66" s="19" t="n">
        <v>666</v>
      </c>
      <c r="AJ66" s="19" t="n">
        <v>37.3652935533774</v>
      </c>
      <c r="AK66" s="19" t="n">
        <v>9.993582803762</v>
      </c>
      <c r="AL66" s="19" t="n">
        <v>657</v>
      </c>
      <c r="AM66" s="19" t="n">
        <v>44</v>
      </c>
      <c r="AN66" s="19" t="n">
        <v>65</v>
      </c>
      <c r="AO66" s="19" t="n">
        <v>9.993582803762</v>
      </c>
      <c r="AP66" s="19" t="n">
        <v>7.40569178799653</v>
      </c>
      <c r="AQ66" s="19" t="n">
        <v>657</v>
      </c>
      <c r="AR66" s="19" t="n">
        <v>147</v>
      </c>
      <c r="AS66" s="19" t="n">
        <v>167</v>
      </c>
      <c r="AT66" s="19" t="n">
        <v>7.40569178799653</v>
      </c>
      <c r="AU66" s="19" t="n">
        <v>193.690420576514</v>
      </c>
      <c r="AV66" s="19" t="n">
        <v>657</v>
      </c>
      <c r="AW66" s="19" t="n">
        <v>1031</v>
      </c>
      <c r="AX66" s="19" t="n">
        <v>1452</v>
      </c>
      <c r="AY66" s="19" t="n">
        <v>193.690420576514</v>
      </c>
      <c r="AZ66" s="19" t="n">
        <v>10.4456969886667</v>
      </c>
      <c r="BA66" s="19" t="n">
        <v>657</v>
      </c>
      <c r="BB66" s="19" t="n">
        <v>21</v>
      </c>
      <c r="BC66" s="19" t="n">
        <v>30</v>
      </c>
      <c r="BD66" s="19" t="n">
        <v>10.4456969886667</v>
      </c>
      <c r="BE66" s="20" t="n">
        <v>47.01325873375</v>
      </c>
      <c r="BF66" s="21" t="n">
        <v>0.144070736350347</v>
      </c>
      <c r="BG66" s="21" t="n">
        <v>657</v>
      </c>
      <c r="BH66" s="21" t="n">
        <v>1</v>
      </c>
      <c r="BI66" s="21" t="n">
        <v>2</v>
      </c>
      <c r="BJ66" s="21" t="n">
        <v>0.144070736350347</v>
      </c>
      <c r="BK66" s="21" t="n">
        <v>8.84901876175462</v>
      </c>
      <c r="BL66" s="21" t="n">
        <v>657</v>
      </c>
      <c r="BM66" s="21" t="n">
        <v>36</v>
      </c>
      <c r="BN66" s="21" t="n">
        <v>60</v>
      </c>
      <c r="BO66" s="21" t="n">
        <v>8.84901876175462</v>
      </c>
      <c r="BP66" s="21" t="n">
        <v>2.73771396407446</v>
      </c>
      <c r="BQ66" s="21" t="n">
        <v>657</v>
      </c>
      <c r="BR66" s="21" t="n">
        <v>10</v>
      </c>
      <c r="BS66" s="21" t="n">
        <v>21</v>
      </c>
      <c r="BT66" s="21" t="n">
        <v>2.73771396407446</v>
      </c>
      <c r="BU66" s="21" t="n">
        <v>0.532969927319377</v>
      </c>
      <c r="BV66" s="21" t="n">
        <v>657</v>
      </c>
      <c r="BW66" s="21" t="n">
        <v>8</v>
      </c>
      <c r="BX66" s="21" t="n">
        <v>10</v>
      </c>
      <c r="BY66" s="21" t="n">
        <v>0.532969927319377</v>
      </c>
      <c r="BZ66" s="21" t="n">
        <v>0</v>
      </c>
      <c r="CA66" s="21" t="n">
        <v>657</v>
      </c>
      <c r="CB66" s="21" t="n">
        <v>0</v>
      </c>
      <c r="CC66" s="21" t="n">
        <v>0</v>
      </c>
      <c r="CD66" s="21" t="n">
        <v>0</v>
      </c>
      <c r="CE66" s="21" t="n">
        <v>0.437705248356596</v>
      </c>
      <c r="CF66" s="21" t="n">
        <v>657</v>
      </c>
      <c r="CG66" s="21" t="n">
        <v>9</v>
      </c>
      <c r="CH66" s="21" t="n">
        <v>10</v>
      </c>
      <c r="CI66" s="21" t="n">
        <v>0.437705248356596</v>
      </c>
      <c r="CJ66" s="21" t="n">
        <v>3.44765945622364</v>
      </c>
      <c r="CK66" s="21" t="n">
        <v>657</v>
      </c>
      <c r="CL66" s="21" t="n">
        <v>15</v>
      </c>
      <c r="CM66" s="21" t="n">
        <v>27</v>
      </c>
      <c r="CN66" s="21" t="n">
        <v>3.44765945622364</v>
      </c>
      <c r="CO66" s="21" t="n">
        <v>0</v>
      </c>
      <c r="CP66" s="21" t="n">
        <v>657</v>
      </c>
      <c r="CQ66" s="21" t="n">
        <v>0</v>
      </c>
      <c r="CR66" s="21" t="n">
        <v>0</v>
      </c>
      <c r="CS66" s="21" t="n">
        <v>0</v>
      </c>
      <c r="CT66" s="21" t="n">
        <v>0.624064633261449</v>
      </c>
      <c r="CU66" s="21" t="n">
        <v>657</v>
      </c>
      <c r="CV66" s="21" t="n">
        <v>3</v>
      </c>
      <c r="CW66" s="21" t="n">
        <v>7</v>
      </c>
      <c r="CX66" s="21" t="n">
        <v>0.624064633261449</v>
      </c>
      <c r="CY66" s="21" t="n">
        <v>1.00498435053444</v>
      </c>
      <c r="CZ66" s="21" t="n">
        <v>657</v>
      </c>
      <c r="DA66" s="21" t="n">
        <v>16</v>
      </c>
      <c r="DB66" s="21" t="n">
        <v>18</v>
      </c>
      <c r="DC66" s="21" t="n">
        <v>1.00498435053444</v>
      </c>
      <c r="DD66" s="22" t="n">
        <v>1.77781870778749</v>
      </c>
    </row>
    <row r="67" customFormat="false" ht="16.5" hidden="false" customHeight="false" outlineLevel="0" collapsed="false">
      <c r="A67" s="11" t="s">
        <v>181</v>
      </c>
      <c r="B67" s="11" t="n">
        <v>7.99976369376715E-007</v>
      </c>
      <c r="C67" s="18" t="n">
        <v>-23.6826801616314</v>
      </c>
      <c r="D67" s="11" t="n">
        <v>-4.15963652107009E-006</v>
      </c>
      <c r="E67" s="18" t="n">
        <v>0.0970707326129093</v>
      </c>
      <c r="F67" s="18" t="n">
        <v>0.00220615301392976</v>
      </c>
      <c r="G67" s="19" t="n">
        <v>51.0530034813581</v>
      </c>
      <c r="H67" s="19" t="n">
        <v>782</v>
      </c>
      <c r="I67" s="19" t="n">
        <v>303</v>
      </c>
      <c r="J67" s="19" t="n">
        <v>361</v>
      </c>
      <c r="K67" s="19" t="n">
        <v>51.0530034813581</v>
      </c>
      <c r="L67" s="19" t="n">
        <v>7.0659453401346</v>
      </c>
      <c r="M67" s="19" t="n">
        <v>782</v>
      </c>
      <c r="N67" s="19" t="n">
        <v>63</v>
      </c>
      <c r="O67" s="19" t="n">
        <v>70</v>
      </c>
      <c r="P67" s="19" t="n">
        <v>7.0659453401346</v>
      </c>
      <c r="Q67" s="19" t="n">
        <v>8.45331014274771</v>
      </c>
      <c r="R67" s="19" t="n">
        <v>782</v>
      </c>
      <c r="S67" s="19" t="n">
        <v>41</v>
      </c>
      <c r="T67" s="19" t="n">
        <v>44</v>
      </c>
      <c r="U67" s="19" t="n">
        <v>8.45331014274771</v>
      </c>
      <c r="V67" s="19" t="n">
        <v>3.44004937968957</v>
      </c>
      <c r="W67" s="19" t="n">
        <v>782</v>
      </c>
      <c r="X67" s="19" t="n">
        <v>30</v>
      </c>
      <c r="Y67" s="19" t="n">
        <v>39</v>
      </c>
      <c r="Z67" s="19" t="n">
        <v>3.44004937968957</v>
      </c>
      <c r="AA67" s="19" t="n">
        <v>13.2078310237999</v>
      </c>
      <c r="AB67" s="19" t="n">
        <v>782</v>
      </c>
      <c r="AC67" s="19" t="n">
        <v>67</v>
      </c>
      <c r="AD67" s="19" t="n">
        <v>78</v>
      </c>
      <c r="AE67" s="19" t="n">
        <v>13.2078310237999</v>
      </c>
      <c r="AF67" s="19" t="n">
        <v>0.141408019772407</v>
      </c>
      <c r="AG67" s="19" t="n">
        <v>782</v>
      </c>
      <c r="AH67" s="19" t="n">
        <v>3</v>
      </c>
      <c r="AI67" s="19" t="n">
        <v>3</v>
      </c>
      <c r="AJ67" s="19" t="n">
        <v>0.141408019772407</v>
      </c>
      <c r="AK67" s="19" t="n">
        <v>1.67922861945566</v>
      </c>
      <c r="AL67" s="19" t="n">
        <v>782</v>
      </c>
      <c r="AM67" s="19" t="n">
        <v>10</v>
      </c>
      <c r="AN67" s="19" t="n">
        <v>13</v>
      </c>
      <c r="AO67" s="19" t="n">
        <v>1.67922861945566</v>
      </c>
      <c r="AP67" s="19" t="n">
        <v>2.2354194701351</v>
      </c>
      <c r="AQ67" s="19" t="n">
        <v>782</v>
      </c>
      <c r="AR67" s="19" t="n">
        <v>59</v>
      </c>
      <c r="AS67" s="19" t="n">
        <v>60</v>
      </c>
      <c r="AT67" s="19" t="n">
        <v>2.2354194701351</v>
      </c>
      <c r="AU67" s="19" t="n">
        <v>11.3193507131849</v>
      </c>
      <c r="AV67" s="19" t="n">
        <v>782</v>
      </c>
      <c r="AW67" s="19" t="n">
        <v>78</v>
      </c>
      <c r="AX67" s="19" t="n">
        <v>101</v>
      </c>
      <c r="AY67" s="19" t="n">
        <v>11.3193507131849</v>
      </c>
      <c r="AZ67" s="19" t="n">
        <v>0.585065892715605</v>
      </c>
      <c r="BA67" s="19" t="n">
        <v>782</v>
      </c>
      <c r="BB67" s="19" t="n">
        <v>2</v>
      </c>
      <c r="BC67" s="19" t="n">
        <v>2</v>
      </c>
      <c r="BD67" s="19" t="n">
        <v>0.585065892715605</v>
      </c>
      <c r="BE67" s="20" t="n">
        <v>9.91806120829935</v>
      </c>
      <c r="BF67" s="21" t="n">
        <v>0</v>
      </c>
      <c r="BG67" s="21" t="n">
        <v>782</v>
      </c>
      <c r="BH67" s="21" t="n">
        <v>0</v>
      </c>
      <c r="BI67" s="21" t="n">
        <v>0</v>
      </c>
      <c r="BJ67" s="21" t="n">
        <v>0</v>
      </c>
      <c r="BK67" s="21" t="n">
        <v>0.123908894426104</v>
      </c>
      <c r="BL67" s="21" t="n">
        <v>782</v>
      </c>
      <c r="BM67" s="21" t="n">
        <v>1</v>
      </c>
      <c r="BN67" s="21" t="n">
        <v>1</v>
      </c>
      <c r="BO67" s="21" t="n">
        <v>0.123908894426104</v>
      </c>
      <c r="BP67" s="21" t="n">
        <v>0</v>
      </c>
      <c r="BQ67" s="21" t="n">
        <v>782</v>
      </c>
      <c r="BR67" s="21" t="n">
        <v>0</v>
      </c>
      <c r="BS67" s="21" t="n">
        <v>0</v>
      </c>
      <c r="BT67" s="21" t="n">
        <v>0</v>
      </c>
      <c r="BU67" s="21" t="n">
        <v>0</v>
      </c>
      <c r="BV67" s="21" t="n">
        <v>782</v>
      </c>
      <c r="BW67" s="21" t="n">
        <v>0</v>
      </c>
      <c r="BX67" s="21" t="n">
        <v>0</v>
      </c>
      <c r="BY67" s="21" t="n">
        <v>0</v>
      </c>
      <c r="BZ67" s="21" t="n">
        <v>0</v>
      </c>
      <c r="CA67" s="21" t="n">
        <v>782</v>
      </c>
      <c r="CB67" s="21" t="n">
        <v>0</v>
      </c>
      <c r="CC67" s="21" t="n">
        <v>0</v>
      </c>
      <c r="CD67" s="21" t="n">
        <v>0</v>
      </c>
      <c r="CE67" s="21" t="n">
        <v>0</v>
      </c>
      <c r="CF67" s="21" t="n">
        <v>782</v>
      </c>
      <c r="CG67" s="21" t="n">
        <v>0</v>
      </c>
      <c r="CH67" s="21" t="n">
        <v>0</v>
      </c>
      <c r="CI67" s="21" t="n">
        <v>0</v>
      </c>
      <c r="CJ67" s="21" t="n">
        <v>1.0728011095666</v>
      </c>
      <c r="CK67" s="21" t="n">
        <v>782</v>
      </c>
      <c r="CL67" s="21" t="n">
        <v>8</v>
      </c>
      <c r="CM67" s="21" t="n">
        <v>10</v>
      </c>
      <c r="CN67" s="21" t="n">
        <v>1.0728011095666</v>
      </c>
      <c r="CO67" s="21" t="n">
        <v>0</v>
      </c>
      <c r="CP67" s="21" t="n">
        <v>782</v>
      </c>
      <c r="CQ67" s="21" t="n">
        <v>0</v>
      </c>
      <c r="CR67" s="21" t="n">
        <v>0</v>
      </c>
      <c r="CS67" s="21" t="n">
        <v>0</v>
      </c>
      <c r="CT67" s="21" t="n">
        <v>0</v>
      </c>
      <c r="CU67" s="21" t="n">
        <v>782</v>
      </c>
      <c r="CV67" s="21" t="n">
        <v>0</v>
      </c>
      <c r="CW67" s="21" t="n">
        <v>0</v>
      </c>
      <c r="CX67" s="21" t="n">
        <v>0</v>
      </c>
      <c r="CY67" s="21" t="n">
        <v>0</v>
      </c>
      <c r="CZ67" s="21" t="n">
        <v>782</v>
      </c>
      <c r="DA67" s="21" t="n">
        <v>0</v>
      </c>
      <c r="DB67" s="21" t="n">
        <v>0</v>
      </c>
      <c r="DC67" s="21" t="n">
        <v>0</v>
      </c>
      <c r="DD67" s="22" t="n">
        <v>0.119671000399271</v>
      </c>
    </row>
    <row r="68" customFormat="false" ht="16.5" hidden="false" customHeight="false" outlineLevel="0" collapsed="false">
      <c r="A68" s="11" t="s">
        <v>182</v>
      </c>
      <c r="B68" s="11" t="n">
        <v>2.56150739174115E-005</v>
      </c>
      <c r="C68" s="18" t="n">
        <v>-3.80428696851306</v>
      </c>
      <c r="D68" s="11" t="n">
        <v>-2.46444153776746E-006</v>
      </c>
      <c r="E68" s="18" t="n">
        <v>1</v>
      </c>
      <c r="F68" s="18" t="n">
        <v>0.0261534626179136</v>
      </c>
      <c r="G68" s="19" t="n">
        <v>10.2318695331965</v>
      </c>
      <c r="H68" s="19" t="n">
        <v>1016</v>
      </c>
      <c r="I68" s="19" t="n">
        <v>61</v>
      </c>
      <c r="J68" s="19" t="n">
        <v>94</v>
      </c>
      <c r="K68" s="19" t="n">
        <v>10.2318695331965</v>
      </c>
      <c r="L68" s="19" t="n">
        <v>2.09772736096178</v>
      </c>
      <c r="M68" s="19" t="n">
        <v>1016</v>
      </c>
      <c r="N68" s="19" t="n">
        <v>21</v>
      </c>
      <c r="O68" s="19" t="n">
        <v>27</v>
      </c>
      <c r="P68" s="19" t="n">
        <v>2.09772736096178</v>
      </c>
      <c r="Q68" s="19" t="n">
        <v>7.54149326935093</v>
      </c>
      <c r="R68" s="19" t="n">
        <v>1016</v>
      </c>
      <c r="S68" s="19" t="n">
        <v>33</v>
      </c>
      <c r="T68" s="19" t="n">
        <v>51</v>
      </c>
      <c r="U68" s="19" t="n">
        <v>7.54149326935093</v>
      </c>
      <c r="V68" s="19" t="n">
        <v>5.15972680026526</v>
      </c>
      <c r="W68" s="19" t="n">
        <v>1016</v>
      </c>
      <c r="X68" s="19" t="n">
        <v>44</v>
      </c>
      <c r="Y68" s="19" t="n">
        <v>76</v>
      </c>
      <c r="Z68" s="19" t="n">
        <v>5.15972680026526</v>
      </c>
      <c r="AA68" s="19" t="n">
        <v>17.0734482351619</v>
      </c>
      <c r="AB68" s="19" t="n">
        <v>1016</v>
      </c>
      <c r="AC68" s="19" t="n">
        <v>84</v>
      </c>
      <c r="AD68" s="19" t="n">
        <v>131</v>
      </c>
      <c r="AE68" s="19" t="n">
        <v>17.0734482351619</v>
      </c>
      <c r="AF68" s="19" t="n">
        <v>6.38525871959183</v>
      </c>
      <c r="AG68" s="19" t="n">
        <v>1016</v>
      </c>
      <c r="AH68" s="19" t="n">
        <v>106</v>
      </c>
      <c r="AI68" s="19" t="n">
        <v>176</v>
      </c>
      <c r="AJ68" s="19" t="n">
        <v>6.38525871959183</v>
      </c>
      <c r="AK68" s="19" t="n">
        <v>2.38611165429617</v>
      </c>
      <c r="AL68" s="19" t="n">
        <v>1016</v>
      </c>
      <c r="AM68" s="19" t="n">
        <v>14</v>
      </c>
      <c r="AN68" s="19" t="n">
        <v>24</v>
      </c>
      <c r="AO68" s="19" t="n">
        <v>2.38611165429617</v>
      </c>
      <c r="AP68" s="19" t="n">
        <v>2.09335885617015</v>
      </c>
      <c r="AQ68" s="19" t="n">
        <v>1016</v>
      </c>
      <c r="AR68" s="19" t="n">
        <v>47</v>
      </c>
      <c r="AS68" s="19" t="n">
        <v>73</v>
      </c>
      <c r="AT68" s="19" t="n">
        <v>2.09335885617015</v>
      </c>
      <c r="AU68" s="19" t="n">
        <v>9.14363860720862</v>
      </c>
      <c r="AV68" s="19" t="n">
        <v>1016</v>
      </c>
      <c r="AW68" s="19" t="n">
        <v>73</v>
      </c>
      <c r="AX68" s="19" t="n">
        <v>106</v>
      </c>
      <c r="AY68" s="19" t="n">
        <v>9.14363860720862</v>
      </c>
      <c r="AZ68" s="19" t="n">
        <v>5.40379757602681</v>
      </c>
      <c r="BA68" s="19" t="n">
        <v>1016</v>
      </c>
      <c r="BB68" s="19" t="n">
        <v>19</v>
      </c>
      <c r="BC68" s="19" t="n">
        <v>24</v>
      </c>
      <c r="BD68" s="19" t="n">
        <v>5.40379757602681</v>
      </c>
      <c r="BE68" s="20" t="n">
        <v>6.75164306122299</v>
      </c>
      <c r="BF68" s="21" t="n">
        <v>0.745310817182503</v>
      </c>
      <c r="BG68" s="21" t="n">
        <v>1016</v>
      </c>
      <c r="BH68" s="21" t="n">
        <v>10</v>
      </c>
      <c r="BI68" s="21" t="n">
        <v>16</v>
      </c>
      <c r="BJ68" s="21" t="n">
        <v>0.745310817182503</v>
      </c>
      <c r="BK68" s="21" t="n">
        <v>2.57501220168578</v>
      </c>
      <c r="BL68" s="21" t="n">
        <v>1016</v>
      </c>
      <c r="BM68" s="21" t="n">
        <v>13</v>
      </c>
      <c r="BN68" s="21" t="n">
        <v>27</v>
      </c>
      <c r="BO68" s="21" t="n">
        <v>2.57501220168578</v>
      </c>
      <c r="BP68" s="21" t="n">
        <v>2.44477241083196</v>
      </c>
      <c r="BQ68" s="21" t="n">
        <v>1016</v>
      </c>
      <c r="BR68" s="21" t="n">
        <v>17</v>
      </c>
      <c r="BS68" s="21" t="n">
        <v>29</v>
      </c>
      <c r="BT68" s="21" t="n">
        <v>2.44477241083196</v>
      </c>
      <c r="BU68" s="21" t="n">
        <v>0.585899716361233</v>
      </c>
      <c r="BV68" s="21" t="n">
        <v>1016</v>
      </c>
      <c r="BW68" s="21" t="n">
        <v>8</v>
      </c>
      <c r="BX68" s="21" t="n">
        <v>17</v>
      </c>
      <c r="BY68" s="21" t="n">
        <v>0.585899716361233</v>
      </c>
      <c r="BZ68" s="21" t="n">
        <v>0.0448254569877971</v>
      </c>
      <c r="CA68" s="21" t="n">
        <v>1016</v>
      </c>
      <c r="CB68" s="21" t="n">
        <v>0</v>
      </c>
      <c r="CC68" s="21" t="n">
        <v>2</v>
      </c>
      <c r="CD68" s="21" t="n">
        <v>0.0448254569877971</v>
      </c>
      <c r="CE68" s="21" t="n">
        <v>0.339652379728681</v>
      </c>
      <c r="CF68" s="21" t="n">
        <v>1016</v>
      </c>
      <c r="CG68" s="21" t="n">
        <v>5</v>
      </c>
      <c r="CH68" s="21" t="n">
        <v>12</v>
      </c>
      <c r="CI68" s="21" t="n">
        <v>0.339652379728681</v>
      </c>
      <c r="CJ68" s="21" t="n">
        <v>1.40372223923016</v>
      </c>
      <c r="CK68" s="21" t="n">
        <v>1016</v>
      </c>
      <c r="CL68" s="21" t="n">
        <v>10</v>
      </c>
      <c r="CM68" s="21" t="n">
        <v>17</v>
      </c>
      <c r="CN68" s="21" t="n">
        <v>1.40372223923016</v>
      </c>
      <c r="CO68" s="21" t="n">
        <v>0.582471125014134</v>
      </c>
      <c r="CP68" s="21" t="n">
        <v>1016</v>
      </c>
      <c r="CQ68" s="21" t="n">
        <v>12</v>
      </c>
      <c r="CR68" s="21" t="n">
        <v>21</v>
      </c>
      <c r="CS68" s="21" t="n">
        <v>0.582471125014134</v>
      </c>
      <c r="CT68" s="21" t="n">
        <v>0</v>
      </c>
      <c r="CU68" s="21" t="n">
        <v>1016</v>
      </c>
      <c r="CV68" s="21" t="n">
        <v>0</v>
      </c>
      <c r="CW68" s="21" t="n">
        <v>0</v>
      </c>
      <c r="CX68" s="21" t="n">
        <v>0</v>
      </c>
      <c r="CY68" s="21" t="n">
        <v>0.144417042498059</v>
      </c>
      <c r="CZ68" s="21" t="n">
        <v>1016</v>
      </c>
      <c r="DA68" s="21" t="n">
        <v>1</v>
      </c>
      <c r="DB68" s="21" t="n">
        <v>4</v>
      </c>
      <c r="DC68" s="21" t="n">
        <v>0.144417042498059</v>
      </c>
      <c r="DD68" s="22" t="n">
        <v>0.886608338952031</v>
      </c>
    </row>
    <row r="69" customFormat="false" ht="16.5" hidden="false" customHeight="false" outlineLevel="0" collapsed="false">
      <c r="A69" s="11" t="s">
        <v>183</v>
      </c>
      <c r="B69" s="11" t="n">
        <v>2.42168392064108E-006</v>
      </c>
      <c r="C69" s="18" t="n">
        <v>-2.99942608121255</v>
      </c>
      <c r="D69" s="11" t="n">
        <v>-2.16331109764683E-005</v>
      </c>
      <c r="E69" s="18" t="n">
        <v>0.29385197029843</v>
      </c>
      <c r="F69" s="18" t="n">
        <v>0.0054920731200055</v>
      </c>
      <c r="G69" s="19" t="n">
        <v>75.9581232934201</v>
      </c>
      <c r="H69" s="19" t="n">
        <v>942</v>
      </c>
      <c r="I69" s="19" t="n">
        <v>450</v>
      </c>
      <c r="J69" s="19" t="n">
        <v>647</v>
      </c>
      <c r="K69" s="19" t="n">
        <v>75.9581232934201</v>
      </c>
      <c r="L69" s="19" t="n">
        <v>34.6919270848938</v>
      </c>
      <c r="M69" s="19" t="n">
        <v>942</v>
      </c>
      <c r="N69" s="19" t="n">
        <v>296</v>
      </c>
      <c r="O69" s="19" t="n">
        <v>414</v>
      </c>
      <c r="P69" s="19" t="n">
        <v>34.6919270848938</v>
      </c>
      <c r="Q69" s="19" t="n">
        <v>129.026375750039</v>
      </c>
      <c r="R69" s="19" t="n">
        <v>942</v>
      </c>
      <c r="S69" s="19" t="n">
        <v>595</v>
      </c>
      <c r="T69" s="19" t="n">
        <v>809</v>
      </c>
      <c r="U69" s="19" t="n">
        <v>129.026375750039</v>
      </c>
      <c r="V69" s="19" t="n">
        <v>60.3369192305463</v>
      </c>
      <c r="W69" s="19" t="n">
        <v>942</v>
      </c>
      <c r="X69" s="19" t="n">
        <v>599</v>
      </c>
      <c r="Y69" s="19" t="n">
        <v>824</v>
      </c>
      <c r="Z69" s="19" t="n">
        <v>60.3369192305463</v>
      </c>
      <c r="AA69" s="19" t="n">
        <v>166.153780870527</v>
      </c>
      <c r="AB69" s="19" t="n">
        <v>942</v>
      </c>
      <c r="AC69" s="19" t="n">
        <v>855</v>
      </c>
      <c r="AD69" s="19" t="n">
        <v>1182</v>
      </c>
      <c r="AE69" s="19" t="n">
        <v>166.153780870527</v>
      </c>
      <c r="AF69" s="19" t="n">
        <v>25.0431301258649</v>
      </c>
      <c r="AG69" s="19" t="n">
        <v>942</v>
      </c>
      <c r="AH69" s="19" t="n">
        <v>462</v>
      </c>
      <c r="AI69" s="19" t="n">
        <v>640</v>
      </c>
      <c r="AJ69" s="19" t="n">
        <v>25.0431301258649</v>
      </c>
      <c r="AK69" s="19" t="n">
        <v>65.1967436299127</v>
      </c>
      <c r="AL69" s="19" t="n">
        <v>942</v>
      </c>
      <c r="AM69" s="19" t="n">
        <v>418</v>
      </c>
      <c r="AN69" s="19" t="n">
        <v>608</v>
      </c>
      <c r="AO69" s="19" t="n">
        <v>65.1967436299127</v>
      </c>
      <c r="AP69" s="19" t="n">
        <v>13.4540453141517</v>
      </c>
      <c r="AQ69" s="19" t="n">
        <v>942</v>
      </c>
      <c r="AR69" s="19" t="n">
        <v>317</v>
      </c>
      <c r="AS69" s="19" t="n">
        <v>435</v>
      </c>
      <c r="AT69" s="19" t="n">
        <v>13.4540453141517</v>
      </c>
      <c r="AU69" s="19" t="n">
        <v>43.0761602165184</v>
      </c>
      <c r="AV69" s="19" t="n">
        <v>942</v>
      </c>
      <c r="AW69" s="19" t="n">
        <v>324</v>
      </c>
      <c r="AX69" s="19" t="n">
        <v>463</v>
      </c>
      <c r="AY69" s="19" t="n">
        <v>43.0761602165184</v>
      </c>
      <c r="AZ69" s="19" t="n">
        <v>33.0270317527017</v>
      </c>
      <c r="BA69" s="19" t="n">
        <v>942</v>
      </c>
      <c r="BB69" s="19" t="n">
        <v>100</v>
      </c>
      <c r="BC69" s="19" t="n">
        <v>136</v>
      </c>
      <c r="BD69" s="19" t="n">
        <v>33.0270317527017</v>
      </c>
      <c r="BE69" s="20" t="n">
        <v>64.5964237268576</v>
      </c>
      <c r="BF69" s="21" t="n">
        <v>5.47629386531709</v>
      </c>
      <c r="BG69" s="21" t="n">
        <v>942</v>
      </c>
      <c r="BH69" s="21" t="n">
        <v>69</v>
      </c>
      <c r="BI69" s="21" t="n">
        <v>109</v>
      </c>
      <c r="BJ69" s="21" t="n">
        <v>5.47629386531709</v>
      </c>
      <c r="BK69" s="21" t="n">
        <v>59.6604226708106</v>
      </c>
      <c r="BL69" s="21" t="n">
        <v>942</v>
      </c>
      <c r="BM69" s="21" t="n">
        <v>416</v>
      </c>
      <c r="BN69" s="21" t="n">
        <v>580</v>
      </c>
      <c r="BO69" s="21" t="n">
        <v>59.6604226708106</v>
      </c>
      <c r="BP69" s="21" t="n">
        <v>14.366147798742</v>
      </c>
      <c r="BQ69" s="21" t="n">
        <v>942</v>
      </c>
      <c r="BR69" s="21" t="n">
        <v>119</v>
      </c>
      <c r="BS69" s="21" t="n">
        <v>158</v>
      </c>
      <c r="BT69" s="21" t="n">
        <v>14.366147798742</v>
      </c>
      <c r="BU69" s="21" t="n">
        <v>8.99564974779374</v>
      </c>
      <c r="BV69" s="21" t="n">
        <v>942</v>
      </c>
      <c r="BW69" s="21" t="n">
        <v>196</v>
      </c>
      <c r="BX69" s="21" t="n">
        <v>242</v>
      </c>
      <c r="BY69" s="21" t="n">
        <v>8.99564974779374</v>
      </c>
      <c r="BZ69" s="21" t="n">
        <v>1.57127026511365</v>
      </c>
      <c r="CA69" s="21" t="n">
        <v>942</v>
      </c>
      <c r="CB69" s="21" t="n">
        <v>45</v>
      </c>
      <c r="CC69" s="21" t="n">
        <v>65</v>
      </c>
      <c r="CD69" s="21" t="n">
        <v>1.57127026511365</v>
      </c>
      <c r="CE69" s="21" t="n">
        <v>1.5263925062117</v>
      </c>
      <c r="CF69" s="21" t="n">
        <v>942</v>
      </c>
      <c r="CG69" s="21" t="n">
        <v>37</v>
      </c>
      <c r="CH69" s="21" t="n">
        <v>50</v>
      </c>
      <c r="CI69" s="21" t="n">
        <v>1.5263925062117</v>
      </c>
      <c r="CJ69" s="21" t="n">
        <v>26.1831802015116</v>
      </c>
      <c r="CK69" s="21" t="n">
        <v>942</v>
      </c>
      <c r="CL69" s="21" t="n">
        <v>224</v>
      </c>
      <c r="CM69" s="21" t="n">
        <v>294</v>
      </c>
      <c r="CN69" s="21" t="n">
        <v>26.1831802015116</v>
      </c>
      <c r="CO69" s="21" t="n">
        <v>7.68831262737289</v>
      </c>
      <c r="CP69" s="21" t="n">
        <v>942</v>
      </c>
      <c r="CQ69" s="21" t="n">
        <v>168</v>
      </c>
      <c r="CR69" s="21" t="n">
        <v>257</v>
      </c>
      <c r="CS69" s="21" t="n">
        <v>7.68831262737289</v>
      </c>
      <c r="CT69" s="21" t="n">
        <v>0.621793242421553</v>
      </c>
      <c r="CU69" s="21" t="n">
        <v>942</v>
      </c>
      <c r="CV69" s="21" t="n">
        <v>8</v>
      </c>
      <c r="CW69" s="21" t="n">
        <v>10</v>
      </c>
      <c r="CX69" s="21" t="n">
        <v>0.621793242421553</v>
      </c>
      <c r="CY69" s="21" t="n">
        <v>2.3364285856374</v>
      </c>
      <c r="CZ69" s="21" t="n">
        <v>942</v>
      </c>
      <c r="DA69" s="21" t="n">
        <v>50</v>
      </c>
      <c r="DB69" s="21" t="n">
        <v>60</v>
      </c>
      <c r="DC69" s="21" t="n">
        <v>2.3364285856374</v>
      </c>
      <c r="DD69" s="22" t="n">
        <v>12.8425891510932</v>
      </c>
    </row>
    <row r="70" customFormat="false" ht="16.5" hidden="false" customHeight="false" outlineLevel="0" collapsed="false">
      <c r="A70" s="11" t="s">
        <v>184</v>
      </c>
      <c r="B70" s="11" t="n">
        <v>1.33718960578877E-008</v>
      </c>
      <c r="C70" s="18" t="n">
        <v>-4.6626706341873</v>
      </c>
      <c r="D70" s="11" t="n">
        <v>-6.61256092665873E-005</v>
      </c>
      <c r="E70" s="18" t="n">
        <v>0.00162257261145621</v>
      </c>
      <c r="F70" s="18" t="n">
        <v>7.37533005207368E-005</v>
      </c>
      <c r="G70" s="19" t="n">
        <v>150.53101252933</v>
      </c>
      <c r="H70" s="19" t="n">
        <v>767</v>
      </c>
      <c r="I70" s="19" t="n">
        <v>228</v>
      </c>
      <c r="J70" s="19" t="n">
        <v>1044</v>
      </c>
      <c r="K70" s="19" t="n">
        <v>150.53101252933</v>
      </c>
      <c r="L70" s="19" t="n">
        <v>78.9367036569322</v>
      </c>
      <c r="M70" s="19" t="n">
        <v>767</v>
      </c>
      <c r="N70" s="19" t="n">
        <v>152</v>
      </c>
      <c r="O70" s="19" t="n">
        <v>767</v>
      </c>
      <c r="P70" s="19" t="n">
        <v>78.9367036569322</v>
      </c>
      <c r="Q70" s="19" t="n">
        <v>364.724713935423</v>
      </c>
      <c r="R70" s="19" t="n">
        <v>767</v>
      </c>
      <c r="S70" s="19" t="n">
        <v>398</v>
      </c>
      <c r="T70" s="19" t="n">
        <v>1862</v>
      </c>
      <c r="U70" s="19" t="n">
        <v>364.724713935423</v>
      </c>
      <c r="V70" s="19" t="n">
        <v>184.359414320876</v>
      </c>
      <c r="W70" s="19" t="n">
        <v>767</v>
      </c>
      <c r="X70" s="19" t="n">
        <v>447</v>
      </c>
      <c r="Y70" s="19" t="n">
        <v>2050</v>
      </c>
      <c r="Z70" s="19" t="n">
        <v>184.359414320876</v>
      </c>
      <c r="AA70" s="19" t="n">
        <v>351.673237456385</v>
      </c>
      <c r="AB70" s="19" t="n">
        <v>767</v>
      </c>
      <c r="AC70" s="19" t="n">
        <v>438</v>
      </c>
      <c r="AD70" s="19" t="n">
        <v>2037</v>
      </c>
      <c r="AE70" s="19" t="n">
        <v>351.673237456385</v>
      </c>
      <c r="AF70" s="19" t="n">
        <v>45.3665934203168</v>
      </c>
      <c r="AG70" s="19" t="n">
        <v>767</v>
      </c>
      <c r="AH70" s="19" t="n">
        <v>217</v>
      </c>
      <c r="AI70" s="19" t="n">
        <v>944</v>
      </c>
      <c r="AJ70" s="19" t="n">
        <v>45.3665934203168</v>
      </c>
      <c r="AK70" s="19" t="n">
        <v>226.12478106222</v>
      </c>
      <c r="AL70" s="19" t="n">
        <v>767</v>
      </c>
      <c r="AM70" s="19" t="n">
        <v>358</v>
      </c>
      <c r="AN70" s="19" t="n">
        <v>1717</v>
      </c>
      <c r="AO70" s="19" t="n">
        <v>226.12478106222</v>
      </c>
      <c r="AP70" s="19" t="n">
        <v>36.7320901955528</v>
      </c>
      <c r="AQ70" s="19" t="n">
        <v>767</v>
      </c>
      <c r="AR70" s="19" t="n">
        <v>209</v>
      </c>
      <c r="AS70" s="19" t="n">
        <v>967</v>
      </c>
      <c r="AT70" s="19" t="n">
        <v>36.7320901955528</v>
      </c>
      <c r="AU70" s="19" t="n">
        <v>75.7573997555359</v>
      </c>
      <c r="AV70" s="19" t="n">
        <v>767</v>
      </c>
      <c r="AW70" s="19" t="n">
        <v>132</v>
      </c>
      <c r="AX70" s="19" t="n">
        <v>663</v>
      </c>
      <c r="AY70" s="19" t="n">
        <v>75.7573997555359</v>
      </c>
      <c r="AZ70" s="19" t="n">
        <v>63.8263409479603</v>
      </c>
      <c r="BA70" s="19" t="n">
        <v>767</v>
      </c>
      <c r="BB70" s="19" t="n">
        <v>33</v>
      </c>
      <c r="BC70" s="19" t="n">
        <v>214</v>
      </c>
      <c r="BD70" s="19" t="n">
        <v>63.8263409479603</v>
      </c>
      <c r="BE70" s="20" t="n">
        <v>157.803228728053</v>
      </c>
      <c r="BF70" s="21" t="n">
        <v>9.00883518396217</v>
      </c>
      <c r="BG70" s="21" t="n">
        <v>767</v>
      </c>
      <c r="BH70" s="21" t="n">
        <v>32</v>
      </c>
      <c r="BI70" s="21" t="n">
        <v>146</v>
      </c>
      <c r="BJ70" s="21" t="n">
        <v>9.00883518396217</v>
      </c>
      <c r="BK70" s="21" t="n">
        <v>105.866337757153</v>
      </c>
      <c r="BL70" s="21" t="n">
        <v>767</v>
      </c>
      <c r="BM70" s="21" t="n">
        <v>194</v>
      </c>
      <c r="BN70" s="21" t="n">
        <v>838</v>
      </c>
      <c r="BO70" s="21" t="n">
        <v>105.866337757153</v>
      </c>
      <c r="BP70" s="21" t="n">
        <v>27.9176456571199</v>
      </c>
      <c r="BQ70" s="21" t="n">
        <v>767</v>
      </c>
      <c r="BR70" s="21" t="n">
        <v>48</v>
      </c>
      <c r="BS70" s="21" t="n">
        <v>250</v>
      </c>
      <c r="BT70" s="21" t="n">
        <v>27.9176456571199</v>
      </c>
      <c r="BU70" s="21" t="n">
        <v>11.6416058374774</v>
      </c>
      <c r="BV70" s="21" t="n">
        <v>767</v>
      </c>
      <c r="BW70" s="21" t="n">
        <v>83</v>
      </c>
      <c r="BX70" s="21" t="n">
        <v>255</v>
      </c>
      <c r="BY70" s="21" t="n">
        <v>11.6416058374774</v>
      </c>
      <c r="BZ70" s="21" t="n">
        <v>2.87981645180012</v>
      </c>
      <c r="CA70" s="21" t="n">
        <v>767</v>
      </c>
      <c r="CB70" s="21" t="n">
        <v>14</v>
      </c>
      <c r="CC70" s="21" t="n">
        <v>97</v>
      </c>
      <c r="CD70" s="21" t="n">
        <v>2.87981645180012</v>
      </c>
      <c r="CE70" s="21" t="n">
        <v>0.749862707093308</v>
      </c>
      <c r="CF70" s="21" t="n">
        <v>767</v>
      </c>
      <c r="CG70" s="21" t="n">
        <v>9</v>
      </c>
      <c r="CH70" s="21" t="n">
        <v>20</v>
      </c>
      <c r="CI70" s="21" t="n">
        <v>0.749862707093308</v>
      </c>
      <c r="CJ70" s="21" t="n">
        <v>79.1897859975366</v>
      </c>
      <c r="CK70" s="21" t="n">
        <v>767</v>
      </c>
      <c r="CL70" s="21" t="n">
        <v>196</v>
      </c>
      <c r="CM70" s="21" t="n">
        <v>724</v>
      </c>
      <c r="CN70" s="21" t="n">
        <v>79.1897859975366</v>
      </c>
      <c r="CO70" s="21" t="n">
        <v>9.66293812459035</v>
      </c>
      <c r="CP70" s="21" t="n">
        <v>767</v>
      </c>
      <c r="CQ70" s="21" t="n">
        <v>52</v>
      </c>
      <c r="CR70" s="21" t="n">
        <v>263</v>
      </c>
      <c r="CS70" s="21" t="n">
        <v>9.66293812459035</v>
      </c>
      <c r="CT70" s="21" t="n">
        <v>1.29822646468563</v>
      </c>
      <c r="CU70" s="21" t="n">
        <v>767</v>
      </c>
      <c r="CV70" s="21" t="n">
        <v>2</v>
      </c>
      <c r="CW70" s="21" t="n">
        <v>17</v>
      </c>
      <c r="CX70" s="21" t="n">
        <v>1.29822646468563</v>
      </c>
      <c r="CY70" s="21" t="n">
        <v>4.06514204371982</v>
      </c>
      <c r="CZ70" s="21" t="n">
        <v>767</v>
      </c>
      <c r="DA70" s="21" t="n">
        <v>24</v>
      </c>
      <c r="DB70" s="21" t="n">
        <v>85</v>
      </c>
      <c r="DC70" s="21" t="n">
        <v>4.06514204371982</v>
      </c>
      <c r="DD70" s="22" t="n">
        <v>25.2280196225139</v>
      </c>
    </row>
    <row r="71" customFormat="false" ht="16.5" hidden="false" customHeight="false" outlineLevel="0" collapsed="false">
      <c r="A71" s="11" t="s">
        <v>185</v>
      </c>
      <c r="B71" s="11" t="n">
        <v>6.49953218296056E-013</v>
      </c>
      <c r="C71" s="18" t="n">
        <v>-16.5724766222947</v>
      </c>
      <c r="D71" s="11" t="n">
        <v>-1.89360643859793E-005</v>
      </c>
      <c r="E71" s="18" t="n">
        <v>7.886662341448E-008</v>
      </c>
      <c r="F71" s="18" t="n">
        <v>1.971665585362E-008</v>
      </c>
      <c r="G71" s="19" t="n">
        <v>44.5910548935243</v>
      </c>
      <c r="H71" s="19" t="n">
        <v>811</v>
      </c>
      <c r="I71" s="19" t="n">
        <v>213</v>
      </c>
      <c r="J71" s="19" t="n">
        <v>327</v>
      </c>
      <c r="K71" s="19" t="n">
        <v>44.5910548935243</v>
      </c>
      <c r="L71" s="19" t="n">
        <v>23.7491438869192</v>
      </c>
      <c r="M71" s="19" t="n">
        <v>811</v>
      </c>
      <c r="N71" s="19" t="n">
        <v>161</v>
      </c>
      <c r="O71" s="19" t="n">
        <v>244</v>
      </c>
      <c r="P71" s="19" t="n">
        <v>23.7491438869192</v>
      </c>
      <c r="Q71" s="19" t="n">
        <v>112.817719867781</v>
      </c>
      <c r="R71" s="19" t="n">
        <v>811</v>
      </c>
      <c r="S71" s="19" t="n">
        <v>402</v>
      </c>
      <c r="T71" s="19" t="n">
        <v>609</v>
      </c>
      <c r="U71" s="19" t="n">
        <v>112.817719867781</v>
      </c>
      <c r="V71" s="19" t="n">
        <v>33.8508080792015</v>
      </c>
      <c r="W71" s="19" t="n">
        <v>811</v>
      </c>
      <c r="X71" s="19" t="n">
        <v>288</v>
      </c>
      <c r="Y71" s="19" t="n">
        <v>398</v>
      </c>
      <c r="Z71" s="19" t="n">
        <v>33.8508080792015</v>
      </c>
      <c r="AA71" s="19" t="n">
        <v>99.925015060455</v>
      </c>
      <c r="AB71" s="19" t="n">
        <v>811</v>
      </c>
      <c r="AC71" s="19" t="n">
        <v>445</v>
      </c>
      <c r="AD71" s="19" t="n">
        <v>612</v>
      </c>
      <c r="AE71" s="19" t="n">
        <v>99.925015060455</v>
      </c>
      <c r="AF71" s="19" t="n">
        <v>6.72667430184105</v>
      </c>
      <c r="AG71" s="19" t="n">
        <v>811</v>
      </c>
      <c r="AH71" s="19" t="n">
        <v>94</v>
      </c>
      <c r="AI71" s="19" t="n">
        <v>148</v>
      </c>
      <c r="AJ71" s="19" t="n">
        <v>6.72667430184105</v>
      </c>
      <c r="AK71" s="19" t="n">
        <v>48.3263616428682</v>
      </c>
      <c r="AL71" s="19" t="n">
        <v>811</v>
      </c>
      <c r="AM71" s="19" t="n">
        <v>305</v>
      </c>
      <c r="AN71" s="19" t="n">
        <v>388</v>
      </c>
      <c r="AO71" s="19" t="n">
        <v>48.3263616428682</v>
      </c>
      <c r="AP71" s="19" t="n">
        <v>9.01711065427574</v>
      </c>
      <c r="AQ71" s="19" t="n">
        <v>811</v>
      </c>
      <c r="AR71" s="19" t="n">
        <v>175</v>
      </c>
      <c r="AS71" s="19" t="n">
        <v>251</v>
      </c>
      <c r="AT71" s="19" t="n">
        <v>9.01711065427574</v>
      </c>
      <c r="AU71" s="19" t="n">
        <v>12.8597641179763</v>
      </c>
      <c r="AV71" s="19" t="n">
        <v>811</v>
      </c>
      <c r="AW71" s="19" t="n">
        <v>72</v>
      </c>
      <c r="AX71" s="19" t="n">
        <v>119</v>
      </c>
      <c r="AY71" s="19" t="n">
        <v>12.8597641179763</v>
      </c>
      <c r="AZ71" s="19" t="n">
        <v>10.4366809740033</v>
      </c>
      <c r="BA71" s="19" t="n">
        <v>811</v>
      </c>
      <c r="BB71" s="19" t="n">
        <v>20</v>
      </c>
      <c r="BC71" s="19" t="n">
        <v>37</v>
      </c>
      <c r="BD71" s="19" t="n">
        <v>10.4366809740033</v>
      </c>
      <c r="BE71" s="20" t="n">
        <v>40.2300333478845</v>
      </c>
      <c r="BF71" s="21" t="n">
        <v>0.116713284564954</v>
      </c>
      <c r="BG71" s="21" t="n">
        <v>811</v>
      </c>
      <c r="BH71" s="21" t="n">
        <v>2</v>
      </c>
      <c r="BI71" s="21" t="n">
        <v>2</v>
      </c>
      <c r="BJ71" s="21" t="n">
        <v>0.116713284564954</v>
      </c>
      <c r="BK71" s="21" t="n">
        <v>8.24399029031283</v>
      </c>
      <c r="BL71" s="21" t="n">
        <v>811</v>
      </c>
      <c r="BM71" s="21" t="n">
        <v>33</v>
      </c>
      <c r="BN71" s="21" t="n">
        <v>69</v>
      </c>
      <c r="BO71" s="21" t="n">
        <v>8.24399029031283</v>
      </c>
      <c r="BP71" s="21" t="n">
        <v>1.47856808417338</v>
      </c>
      <c r="BQ71" s="21" t="n">
        <v>811</v>
      </c>
      <c r="BR71" s="21" t="n">
        <v>9</v>
      </c>
      <c r="BS71" s="21" t="n">
        <v>14</v>
      </c>
      <c r="BT71" s="21" t="n">
        <v>1.47856808417338</v>
      </c>
      <c r="BU71" s="21" t="n">
        <v>0.259058872193956</v>
      </c>
      <c r="BV71" s="21" t="n">
        <v>811</v>
      </c>
      <c r="BW71" s="21" t="n">
        <v>6</v>
      </c>
      <c r="BX71" s="21" t="n">
        <v>6</v>
      </c>
      <c r="BY71" s="21" t="n">
        <v>0.259058872193956</v>
      </c>
      <c r="BZ71" s="21" t="n">
        <v>0.2246247314407</v>
      </c>
      <c r="CA71" s="21" t="n">
        <v>811</v>
      </c>
      <c r="CB71" s="21" t="n">
        <v>3</v>
      </c>
      <c r="CC71" s="21" t="n">
        <v>8</v>
      </c>
      <c r="CD71" s="21" t="n">
        <v>0.2246247314407</v>
      </c>
      <c r="CE71" s="21" t="n">
        <v>0</v>
      </c>
      <c r="CF71" s="21" t="n">
        <v>811</v>
      </c>
      <c r="CG71" s="21" t="n">
        <v>0</v>
      </c>
      <c r="CH71" s="21" t="n">
        <v>0</v>
      </c>
      <c r="CI71" s="21" t="n">
        <v>0</v>
      </c>
      <c r="CJ71" s="21" t="n">
        <v>3.10331862274137</v>
      </c>
      <c r="CK71" s="21" t="n">
        <v>811</v>
      </c>
      <c r="CL71" s="21" t="n">
        <v>18</v>
      </c>
      <c r="CM71" s="21" t="n">
        <v>30</v>
      </c>
      <c r="CN71" s="21" t="n">
        <v>3.10331862274137</v>
      </c>
      <c r="CO71" s="21" t="n">
        <v>0.625461331352151</v>
      </c>
      <c r="CP71" s="21" t="n">
        <v>811</v>
      </c>
      <c r="CQ71" s="21" t="n">
        <v>13</v>
      </c>
      <c r="CR71" s="21" t="n">
        <v>18</v>
      </c>
      <c r="CS71" s="21" t="n">
        <v>0.625461331352151</v>
      </c>
      <c r="CT71" s="21" t="n">
        <v>0</v>
      </c>
      <c r="CU71" s="21" t="n">
        <v>811</v>
      </c>
      <c r="CV71" s="21" t="n">
        <v>0</v>
      </c>
      <c r="CW71" s="21" t="n">
        <v>0</v>
      </c>
      <c r="CX71" s="21" t="n">
        <v>0</v>
      </c>
      <c r="CY71" s="21" t="n">
        <v>0.180921966927285</v>
      </c>
      <c r="CZ71" s="21" t="n">
        <v>811</v>
      </c>
      <c r="DA71" s="21" t="n">
        <v>2</v>
      </c>
      <c r="DB71" s="21" t="n">
        <v>4</v>
      </c>
      <c r="DC71" s="21" t="n">
        <v>0.180921966927285</v>
      </c>
      <c r="DD71" s="22" t="n">
        <v>1.42326571837066</v>
      </c>
    </row>
    <row r="72" customFormat="false" ht="16.5" hidden="false" customHeight="false" outlineLevel="0" collapsed="false">
      <c r="A72" s="11" t="s">
        <v>186</v>
      </c>
      <c r="B72" s="11" t="n">
        <v>2.00186660650607E-005</v>
      </c>
      <c r="C72" s="18" t="n">
        <v>1.86364264956113</v>
      </c>
      <c r="D72" s="11" t="n">
        <v>1.01935930886896E-005</v>
      </c>
      <c r="E72" s="18" t="n">
        <v>1</v>
      </c>
      <c r="F72" s="18" t="n">
        <v>0.0227019156791271</v>
      </c>
      <c r="G72" s="19" t="n">
        <v>37.5655719108607</v>
      </c>
      <c r="H72" s="19" t="n">
        <v>998</v>
      </c>
      <c r="I72" s="19" t="n">
        <v>244</v>
      </c>
      <c r="J72" s="19" t="n">
        <v>339</v>
      </c>
      <c r="K72" s="19" t="n">
        <v>37.5655719108607</v>
      </c>
      <c r="L72" s="19" t="n">
        <v>20.4855774019494</v>
      </c>
      <c r="M72" s="19" t="n">
        <v>998</v>
      </c>
      <c r="N72" s="19" t="n">
        <v>170</v>
      </c>
      <c r="O72" s="19" t="n">
        <v>259</v>
      </c>
      <c r="P72" s="19" t="n">
        <v>20.4855774019494</v>
      </c>
      <c r="Q72" s="19" t="n">
        <v>33.7208378366923</v>
      </c>
      <c r="R72" s="19" t="n">
        <v>998</v>
      </c>
      <c r="S72" s="19" t="n">
        <v>137</v>
      </c>
      <c r="T72" s="19" t="n">
        <v>224</v>
      </c>
      <c r="U72" s="19" t="n">
        <v>33.7208378366923</v>
      </c>
      <c r="V72" s="19" t="n">
        <v>16.3804047000511</v>
      </c>
      <c r="W72" s="19" t="n">
        <v>998</v>
      </c>
      <c r="X72" s="19" t="n">
        <v>158</v>
      </c>
      <c r="Y72" s="19" t="n">
        <v>237</v>
      </c>
      <c r="Z72" s="19" t="n">
        <v>16.3804047000511</v>
      </c>
      <c r="AA72" s="19" t="n">
        <v>27.8632908217515</v>
      </c>
      <c r="AB72" s="19" t="n">
        <v>998</v>
      </c>
      <c r="AC72" s="19" t="n">
        <v>147</v>
      </c>
      <c r="AD72" s="19" t="n">
        <v>210</v>
      </c>
      <c r="AE72" s="19" t="n">
        <v>27.8632908217515</v>
      </c>
      <c r="AF72" s="19" t="n">
        <v>20.5723636621063</v>
      </c>
      <c r="AG72" s="19" t="n">
        <v>998</v>
      </c>
      <c r="AH72" s="19" t="n">
        <v>342</v>
      </c>
      <c r="AI72" s="19" t="n">
        <v>557</v>
      </c>
      <c r="AJ72" s="19" t="n">
        <v>20.5723636621063</v>
      </c>
      <c r="AK72" s="19" t="n">
        <v>11.133593791088</v>
      </c>
      <c r="AL72" s="19" t="n">
        <v>998</v>
      </c>
      <c r="AM72" s="19" t="n">
        <v>64</v>
      </c>
      <c r="AN72" s="19" t="n">
        <v>110</v>
      </c>
      <c r="AO72" s="19" t="n">
        <v>11.133593791088</v>
      </c>
      <c r="AP72" s="19" t="n">
        <v>3.91190940942747</v>
      </c>
      <c r="AQ72" s="19" t="n">
        <v>998</v>
      </c>
      <c r="AR72" s="19" t="n">
        <v>85</v>
      </c>
      <c r="AS72" s="19" t="n">
        <v>134</v>
      </c>
      <c r="AT72" s="19" t="n">
        <v>3.91190940942747</v>
      </c>
      <c r="AU72" s="19" t="n">
        <v>42.5032085233032</v>
      </c>
      <c r="AV72" s="19" t="n">
        <v>998</v>
      </c>
      <c r="AW72" s="19" t="n">
        <v>333</v>
      </c>
      <c r="AX72" s="19" t="n">
        <v>484</v>
      </c>
      <c r="AY72" s="19" t="n">
        <v>42.5032085233032</v>
      </c>
      <c r="AZ72" s="19" t="n">
        <v>24.7556738653252</v>
      </c>
      <c r="BA72" s="19" t="n">
        <v>998</v>
      </c>
      <c r="BB72" s="19" t="n">
        <v>75</v>
      </c>
      <c r="BC72" s="19" t="n">
        <v>108</v>
      </c>
      <c r="BD72" s="19" t="n">
        <v>24.7556738653252</v>
      </c>
      <c r="BE72" s="20" t="n">
        <v>23.8892431922555</v>
      </c>
      <c r="BF72" s="21" t="n">
        <v>18.7317220160122</v>
      </c>
      <c r="BG72" s="21" t="n">
        <v>998</v>
      </c>
      <c r="BH72" s="21" t="n">
        <v>271</v>
      </c>
      <c r="BI72" s="21" t="n">
        <v>395</v>
      </c>
      <c r="BJ72" s="21" t="n">
        <v>18.7317220160122</v>
      </c>
      <c r="BK72" s="21" t="n">
        <v>46.894922723553</v>
      </c>
      <c r="BL72" s="21" t="n">
        <v>998</v>
      </c>
      <c r="BM72" s="21" t="n">
        <v>312</v>
      </c>
      <c r="BN72" s="21" t="n">
        <v>483</v>
      </c>
      <c r="BO72" s="21" t="n">
        <v>46.894922723553</v>
      </c>
      <c r="BP72" s="21" t="n">
        <v>74.4943491066194</v>
      </c>
      <c r="BQ72" s="21" t="n">
        <v>998</v>
      </c>
      <c r="BR72" s="21" t="n">
        <v>558</v>
      </c>
      <c r="BS72" s="21" t="n">
        <v>868</v>
      </c>
      <c r="BT72" s="21" t="n">
        <v>74.4943491066194</v>
      </c>
      <c r="BU72" s="21" t="n">
        <v>5.54363489732618</v>
      </c>
      <c r="BV72" s="21" t="n">
        <v>998</v>
      </c>
      <c r="BW72" s="21" t="n">
        <v>106</v>
      </c>
      <c r="BX72" s="21" t="n">
        <v>158</v>
      </c>
      <c r="BY72" s="21" t="n">
        <v>5.54363489732618</v>
      </c>
      <c r="BZ72" s="21" t="n">
        <v>6.04649601172069</v>
      </c>
      <c r="CA72" s="21" t="n">
        <v>998</v>
      </c>
      <c r="CB72" s="21" t="n">
        <v>166</v>
      </c>
      <c r="CC72" s="21" t="n">
        <v>265</v>
      </c>
      <c r="CD72" s="21" t="n">
        <v>6.04649601172069</v>
      </c>
      <c r="CE72" s="21" t="n">
        <v>7.5494945110836</v>
      </c>
      <c r="CF72" s="21" t="n">
        <v>998</v>
      </c>
      <c r="CG72" s="21" t="n">
        <v>158</v>
      </c>
      <c r="CH72" s="21" t="n">
        <v>262</v>
      </c>
      <c r="CI72" s="21" t="n">
        <v>7.5494945110836</v>
      </c>
      <c r="CJ72" s="21" t="n">
        <v>54.2194540735771</v>
      </c>
      <c r="CK72" s="21" t="n">
        <v>998</v>
      </c>
      <c r="CL72" s="21" t="n">
        <v>432</v>
      </c>
      <c r="CM72" s="21" t="n">
        <v>645</v>
      </c>
      <c r="CN72" s="21" t="n">
        <v>54.2194540735771</v>
      </c>
      <c r="CO72" s="21" t="n">
        <v>14.598519552363</v>
      </c>
      <c r="CP72" s="21" t="n">
        <v>998</v>
      </c>
      <c r="CQ72" s="21" t="n">
        <v>312</v>
      </c>
      <c r="CR72" s="21" t="n">
        <v>517</v>
      </c>
      <c r="CS72" s="21" t="n">
        <v>14.598519552363</v>
      </c>
      <c r="CT72" s="21" t="n">
        <v>4.87129523566849</v>
      </c>
      <c r="CU72" s="21" t="n">
        <v>998</v>
      </c>
      <c r="CV72" s="21" t="n">
        <v>52</v>
      </c>
      <c r="CW72" s="21" t="n">
        <v>83</v>
      </c>
      <c r="CX72" s="21" t="n">
        <v>4.87129523566849</v>
      </c>
      <c r="CY72" s="21" t="n">
        <v>7.13055529672783</v>
      </c>
      <c r="CZ72" s="21" t="n">
        <v>998</v>
      </c>
      <c r="DA72" s="21" t="n">
        <v>121</v>
      </c>
      <c r="DB72" s="21" t="n">
        <v>194</v>
      </c>
      <c r="DC72" s="21" t="n">
        <v>7.13055529672783</v>
      </c>
      <c r="DD72" s="22" t="n">
        <v>24.0080443424651</v>
      </c>
    </row>
    <row r="73" customFormat="false" ht="16.5" hidden="false" customHeight="false" outlineLevel="0" collapsed="false">
      <c r="A73" s="11" t="s">
        <v>187</v>
      </c>
      <c r="B73" s="11" t="n">
        <v>7.95416840243331E-006</v>
      </c>
      <c r="C73" s="18" t="n">
        <v>-11.2145239765292</v>
      </c>
      <c r="D73" s="11" t="n">
        <v>-2.94209441662577E-006</v>
      </c>
      <c r="E73" s="18" t="n">
        <v>0.965174702288063</v>
      </c>
      <c r="F73" s="18" t="n">
        <v>0.0120710482346205</v>
      </c>
      <c r="G73" s="19" t="n">
        <v>11.8332659648176</v>
      </c>
      <c r="H73" s="19" t="n">
        <v>1000</v>
      </c>
      <c r="I73" s="19" t="n">
        <v>0</v>
      </c>
      <c r="J73" s="19" t="n">
        <v>107</v>
      </c>
      <c r="K73" s="19" t="n">
        <v>11.8332659648176</v>
      </c>
      <c r="L73" s="19" t="n">
        <v>3.07853144262036</v>
      </c>
      <c r="M73" s="19" t="n">
        <v>1000</v>
      </c>
      <c r="N73" s="19" t="n">
        <v>0</v>
      </c>
      <c r="O73" s="19" t="n">
        <v>39</v>
      </c>
      <c r="P73" s="19" t="n">
        <v>3.07853144262036</v>
      </c>
      <c r="Q73" s="19" t="n">
        <v>14.4228840690081</v>
      </c>
      <c r="R73" s="19" t="n">
        <v>1000</v>
      </c>
      <c r="S73" s="19" t="n">
        <v>0</v>
      </c>
      <c r="T73" s="19" t="n">
        <v>96</v>
      </c>
      <c r="U73" s="19" t="n">
        <v>14.4228840690081</v>
      </c>
      <c r="V73" s="19" t="n">
        <v>4.48353102486208</v>
      </c>
      <c r="W73" s="19" t="n">
        <v>1000</v>
      </c>
      <c r="X73" s="19" t="n">
        <v>0</v>
      </c>
      <c r="Y73" s="19" t="n">
        <v>65</v>
      </c>
      <c r="Z73" s="19" t="n">
        <v>4.48353102486208</v>
      </c>
      <c r="AA73" s="19" t="n">
        <v>9.79885597032377</v>
      </c>
      <c r="AB73" s="19" t="n">
        <v>1000</v>
      </c>
      <c r="AC73" s="19" t="n">
        <v>0</v>
      </c>
      <c r="AD73" s="19" t="n">
        <v>74</v>
      </c>
      <c r="AE73" s="19" t="n">
        <v>9.79885597032377</v>
      </c>
      <c r="AF73" s="19" t="n">
        <v>0.700346785926141</v>
      </c>
      <c r="AG73" s="19" t="n">
        <v>1000</v>
      </c>
      <c r="AH73" s="19" t="n">
        <v>0</v>
      </c>
      <c r="AI73" s="19" t="n">
        <v>19</v>
      </c>
      <c r="AJ73" s="19" t="n">
        <v>0.700346785926141</v>
      </c>
      <c r="AK73" s="19" t="n">
        <v>10.5052542433146</v>
      </c>
      <c r="AL73" s="19" t="n">
        <v>1000</v>
      </c>
      <c r="AM73" s="19" t="n">
        <v>0</v>
      </c>
      <c r="AN73" s="19" t="n">
        <v>104</v>
      </c>
      <c r="AO73" s="19" t="n">
        <v>10.5052542433146</v>
      </c>
      <c r="AP73" s="19" t="n">
        <v>0.757509144446447</v>
      </c>
      <c r="AQ73" s="19" t="n">
        <v>1000</v>
      </c>
      <c r="AR73" s="19" t="n">
        <v>0</v>
      </c>
      <c r="AS73" s="19" t="n">
        <v>26</v>
      </c>
      <c r="AT73" s="19" t="n">
        <v>0.757509144446447</v>
      </c>
      <c r="AU73" s="19" t="n">
        <v>5.60901846033144</v>
      </c>
      <c r="AV73" s="19" t="n">
        <v>1000</v>
      </c>
      <c r="AW73" s="19" t="n">
        <v>0</v>
      </c>
      <c r="AX73" s="19" t="n">
        <v>64</v>
      </c>
      <c r="AY73" s="19" t="n">
        <v>5.60901846033144</v>
      </c>
      <c r="AZ73" s="19" t="n">
        <v>2.97388993267342</v>
      </c>
      <c r="BA73" s="19" t="n">
        <v>1000</v>
      </c>
      <c r="BB73" s="19" t="n">
        <v>0</v>
      </c>
      <c r="BC73" s="19" t="n">
        <v>13</v>
      </c>
      <c r="BD73" s="19" t="n">
        <v>2.97388993267342</v>
      </c>
      <c r="BE73" s="20" t="n">
        <v>6.4163087038324</v>
      </c>
      <c r="BF73" s="21" t="n">
        <v>0.047327236891089</v>
      </c>
      <c r="BG73" s="21" t="n">
        <v>1000</v>
      </c>
      <c r="BH73" s="21" t="n">
        <v>0</v>
      </c>
      <c r="BI73" s="21" t="n">
        <v>1</v>
      </c>
      <c r="BJ73" s="21" t="n">
        <v>0.047327236891089</v>
      </c>
      <c r="BK73" s="21" t="n">
        <v>1.35655457617698</v>
      </c>
      <c r="BL73" s="21" t="n">
        <v>1000</v>
      </c>
      <c r="BM73" s="21" t="n">
        <v>0</v>
      </c>
      <c r="BN73" s="21" t="n">
        <v>14</v>
      </c>
      <c r="BO73" s="21" t="n">
        <v>1.35655457617698</v>
      </c>
      <c r="BP73" s="21" t="n">
        <v>0.171302673752088</v>
      </c>
      <c r="BQ73" s="21" t="n">
        <v>1000</v>
      </c>
      <c r="BR73" s="21" t="n">
        <v>0</v>
      </c>
      <c r="BS73" s="21" t="n">
        <v>2</v>
      </c>
      <c r="BT73" s="21" t="n">
        <v>0.171302673752088</v>
      </c>
      <c r="BU73" s="21" t="n">
        <v>0.105048372674649</v>
      </c>
      <c r="BV73" s="21" t="n">
        <v>1000</v>
      </c>
      <c r="BW73" s="21" t="n">
        <v>0</v>
      </c>
      <c r="BX73" s="21" t="n">
        <v>3</v>
      </c>
      <c r="BY73" s="21" t="n">
        <v>0.105048372674649</v>
      </c>
      <c r="BZ73" s="21" t="n">
        <v>0.0227713321498009</v>
      </c>
      <c r="CA73" s="21" t="n">
        <v>1000</v>
      </c>
      <c r="CB73" s="21" t="n">
        <v>0</v>
      </c>
      <c r="CC73" s="21" t="n">
        <v>1</v>
      </c>
      <c r="CD73" s="21" t="n">
        <v>0.0227713321498009</v>
      </c>
      <c r="CE73" s="21" t="n">
        <v>0</v>
      </c>
      <c r="CF73" s="21" t="n">
        <v>1000</v>
      </c>
      <c r="CG73" s="21" t="n">
        <v>0</v>
      </c>
      <c r="CH73" s="21" t="n">
        <v>0</v>
      </c>
      <c r="CI73" s="21" t="n">
        <v>0</v>
      </c>
      <c r="CJ73" s="21" t="n">
        <v>0.335572187072434</v>
      </c>
      <c r="CK73" s="21" t="n">
        <v>1000</v>
      </c>
      <c r="CL73" s="21" t="n">
        <v>0</v>
      </c>
      <c r="CM73" s="21" t="n">
        <v>4</v>
      </c>
      <c r="CN73" s="21" t="n">
        <v>0.335572187072434</v>
      </c>
      <c r="CO73" s="21" t="n">
        <v>0.140902538812943</v>
      </c>
      <c r="CP73" s="21" t="n">
        <v>1000</v>
      </c>
      <c r="CQ73" s="21" t="n">
        <v>0</v>
      </c>
      <c r="CR73" s="21" t="n">
        <v>5</v>
      </c>
      <c r="CS73" s="21" t="n">
        <v>0.140902538812943</v>
      </c>
      <c r="CT73" s="21" t="n">
        <v>0.117145846872221</v>
      </c>
      <c r="CU73" s="21" t="n">
        <v>1000</v>
      </c>
      <c r="CV73" s="21" t="n">
        <v>0</v>
      </c>
      <c r="CW73" s="21" t="n">
        <v>2</v>
      </c>
      <c r="CX73" s="21" t="n">
        <v>0.117145846872221</v>
      </c>
      <c r="CY73" s="21" t="n">
        <v>0.0366819287945071</v>
      </c>
      <c r="CZ73" s="21" t="n">
        <v>1000</v>
      </c>
      <c r="DA73" s="21" t="n">
        <v>0</v>
      </c>
      <c r="DB73" s="21" t="n">
        <v>1</v>
      </c>
      <c r="DC73" s="21" t="n">
        <v>0.0366819287945071</v>
      </c>
      <c r="DD73" s="22" t="n">
        <v>0.233330669319671</v>
      </c>
    </row>
    <row r="74" customFormat="false" ht="16.5" hidden="false" customHeight="false" outlineLevel="0" collapsed="false">
      <c r="A74" s="11" t="s">
        <v>188</v>
      </c>
      <c r="B74" s="11" t="n">
        <v>1.79739855911159E-011</v>
      </c>
      <c r="C74" s="18" t="n">
        <v>-5.42667662259835</v>
      </c>
      <c r="D74" s="11" t="n">
        <v>-5.04696151691359E-005</v>
      </c>
      <c r="E74" s="18" t="n">
        <v>2.18099935959719E-006</v>
      </c>
      <c r="F74" s="18" t="n">
        <v>2.18099935959719E-007</v>
      </c>
      <c r="G74" s="19" t="n">
        <v>172.7309630764</v>
      </c>
      <c r="H74" s="19" t="n">
        <v>1527</v>
      </c>
      <c r="I74" s="19" t="n">
        <v>2130</v>
      </c>
      <c r="J74" s="19" t="n">
        <v>2385</v>
      </c>
      <c r="K74" s="19" t="n">
        <v>172.7309630764</v>
      </c>
      <c r="L74" s="19" t="n">
        <v>104.680304456639</v>
      </c>
      <c r="M74" s="19" t="n">
        <v>1527</v>
      </c>
      <c r="N74" s="19" t="n">
        <v>1780</v>
      </c>
      <c r="O74" s="19" t="n">
        <v>2025</v>
      </c>
      <c r="P74" s="19" t="n">
        <v>104.680304456639</v>
      </c>
      <c r="Q74" s="19" t="n">
        <v>240.853663234909</v>
      </c>
      <c r="R74" s="19" t="n">
        <v>1527</v>
      </c>
      <c r="S74" s="19" t="n">
        <v>2209</v>
      </c>
      <c r="T74" s="19" t="n">
        <v>2448</v>
      </c>
      <c r="U74" s="19" t="n">
        <v>240.853663234909</v>
      </c>
      <c r="V74" s="19" t="n">
        <v>84.51651350075</v>
      </c>
      <c r="W74" s="19" t="n">
        <v>1527</v>
      </c>
      <c r="X74" s="19" t="n">
        <v>1669</v>
      </c>
      <c r="Y74" s="19" t="n">
        <v>1871</v>
      </c>
      <c r="Z74" s="19" t="n">
        <v>84.51651350075</v>
      </c>
      <c r="AA74" s="19" t="n">
        <v>229.973681244789</v>
      </c>
      <c r="AB74" s="19" t="n">
        <v>1527</v>
      </c>
      <c r="AC74" s="19" t="n">
        <v>2308</v>
      </c>
      <c r="AD74" s="19" t="n">
        <v>2652</v>
      </c>
      <c r="AE74" s="19" t="n">
        <v>229.973681244789</v>
      </c>
      <c r="AF74" s="19" t="n">
        <v>32.1290997851892</v>
      </c>
      <c r="AG74" s="19" t="n">
        <v>1527</v>
      </c>
      <c r="AH74" s="19" t="n">
        <v>1192</v>
      </c>
      <c r="AI74" s="19" t="n">
        <v>1331</v>
      </c>
      <c r="AJ74" s="19" t="n">
        <v>32.1290997851892</v>
      </c>
      <c r="AK74" s="19" t="n">
        <v>161.076860627116</v>
      </c>
      <c r="AL74" s="19" t="n">
        <v>1527</v>
      </c>
      <c r="AM74" s="19" t="n">
        <v>2124</v>
      </c>
      <c r="AN74" s="19" t="n">
        <v>2435</v>
      </c>
      <c r="AO74" s="19" t="n">
        <v>161.076860627116</v>
      </c>
      <c r="AP74" s="19" t="n">
        <v>29.1731268414341</v>
      </c>
      <c r="AQ74" s="19" t="n">
        <v>1527</v>
      </c>
      <c r="AR74" s="19" t="n">
        <v>1375</v>
      </c>
      <c r="AS74" s="19" t="n">
        <v>1529</v>
      </c>
      <c r="AT74" s="19" t="n">
        <v>29.1731268414341</v>
      </c>
      <c r="AU74" s="19" t="n">
        <v>93.4951198416004</v>
      </c>
      <c r="AV74" s="19" t="n">
        <v>1527</v>
      </c>
      <c r="AW74" s="19" t="n">
        <v>1489</v>
      </c>
      <c r="AX74" s="19" t="n">
        <v>1629</v>
      </c>
      <c r="AY74" s="19" t="n">
        <v>93.4951198416004</v>
      </c>
      <c r="AZ74" s="19" t="n">
        <v>36.2541616899384</v>
      </c>
      <c r="BA74" s="19" t="n">
        <v>1527</v>
      </c>
      <c r="BB74" s="19" t="n">
        <v>198</v>
      </c>
      <c r="BC74" s="19" t="n">
        <v>242</v>
      </c>
      <c r="BD74" s="19" t="n">
        <v>36.2541616899384</v>
      </c>
      <c r="BE74" s="20" t="n">
        <v>118.488349429877</v>
      </c>
      <c r="BF74" s="21" t="n">
        <v>7.59343355488985</v>
      </c>
      <c r="BG74" s="21" t="n">
        <v>1527</v>
      </c>
      <c r="BH74" s="21" t="n">
        <v>212</v>
      </c>
      <c r="BI74" s="21" t="n">
        <v>245</v>
      </c>
      <c r="BJ74" s="21" t="n">
        <v>7.59343355488985</v>
      </c>
      <c r="BK74" s="21" t="n">
        <v>76.4640408033148</v>
      </c>
      <c r="BL74" s="21" t="n">
        <v>1527</v>
      </c>
      <c r="BM74" s="21" t="n">
        <v>1068</v>
      </c>
      <c r="BN74" s="21" t="n">
        <v>1205</v>
      </c>
      <c r="BO74" s="21" t="n">
        <v>76.4640408033148</v>
      </c>
      <c r="BP74" s="21" t="n">
        <v>20.2489408069757</v>
      </c>
      <c r="BQ74" s="21" t="n">
        <v>1527</v>
      </c>
      <c r="BR74" s="21" t="n">
        <v>333</v>
      </c>
      <c r="BS74" s="21" t="n">
        <v>361</v>
      </c>
      <c r="BT74" s="21" t="n">
        <v>20.2489408069757</v>
      </c>
      <c r="BU74" s="21" t="n">
        <v>4.67798909094705</v>
      </c>
      <c r="BV74" s="21" t="n">
        <v>1527</v>
      </c>
      <c r="BW74" s="21" t="n">
        <v>180</v>
      </c>
      <c r="BX74" s="21" t="n">
        <v>204</v>
      </c>
      <c r="BY74" s="21" t="n">
        <v>4.67798909094705</v>
      </c>
      <c r="BZ74" s="21" t="n">
        <v>1.44650898397557</v>
      </c>
      <c r="CA74" s="21" t="n">
        <v>1527</v>
      </c>
      <c r="CB74" s="21" t="n">
        <v>87</v>
      </c>
      <c r="CC74" s="21" t="n">
        <v>97</v>
      </c>
      <c r="CD74" s="21" t="n">
        <v>1.44650898397557</v>
      </c>
      <c r="CE74" s="21" t="n">
        <v>1.61959541209197</v>
      </c>
      <c r="CF74" s="21" t="n">
        <v>1527</v>
      </c>
      <c r="CG74" s="21" t="n">
        <v>79</v>
      </c>
      <c r="CH74" s="21" t="n">
        <v>86</v>
      </c>
      <c r="CI74" s="21" t="n">
        <v>1.61959541209197</v>
      </c>
      <c r="CJ74" s="21" t="n">
        <v>28.0192887044763</v>
      </c>
      <c r="CK74" s="21" t="n">
        <v>1527</v>
      </c>
      <c r="CL74" s="21" t="n">
        <v>464</v>
      </c>
      <c r="CM74" s="21" t="n">
        <v>510</v>
      </c>
      <c r="CN74" s="21" t="n">
        <v>28.0192887044763</v>
      </c>
      <c r="CO74" s="21" t="n">
        <v>9.48577667974494</v>
      </c>
      <c r="CP74" s="21" t="n">
        <v>1527</v>
      </c>
      <c r="CQ74" s="21" t="n">
        <v>473</v>
      </c>
      <c r="CR74" s="21" t="n">
        <v>514</v>
      </c>
      <c r="CS74" s="21" t="n">
        <v>9.48577667974494</v>
      </c>
      <c r="CT74" s="21" t="n">
        <v>0.460298023073558</v>
      </c>
      <c r="CU74" s="21" t="n">
        <v>1527</v>
      </c>
      <c r="CV74" s="21" t="n">
        <v>5</v>
      </c>
      <c r="CW74" s="21" t="n">
        <v>12</v>
      </c>
      <c r="CX74" s="21" t="n">
        <v>0.460298023073558</v>
      </c>
      <c r="CY74" s="21" t="n">
        <v>1.24915540099173</v>
      </c>
      <c r="CZ74" s="21" t="n">
        <v>1527</v>
      </c>
      <c r="DA74" s="21" t="n">
        <v>42</v>
      </c>
      <c r="DB74" s="21" t="n">
        <v>52</v>
      </c>
      <c r="DC74" s="21" t="n">
        <v>1.24915540099173</v>
      </c>
      <c r="DD74" s="22" t="n">
        <v>15.1265027460482</v>
      </c>
    </row>
    <row r="75" customFormat="false" ht="16.5" hidden="false" customHeight="false" outlineLevel="0" collapsed="false">
      <c r="A75" s="11" t="s">
        <v>189</v>
      </c>
      <c r="B75" s="11" t="n">
        <v>3.84422878538286E-005</v>
      </c>
      <c r="C75" s="18" t="n">
        <v>-2.51380978588402</v>
      </c>
      <c r="D75" s="11" t="n">
        <v>-9.07976311382347E-006</v>
      </c>
      <c r="E75" s="18" t="n">
        <v>1</v>
      </c>
      <c r="F75" s="18" t="n">
        <v>0.0356081228454906</v>
      </c>
      <c r="G75" s="19" t="n">
        <v>55.6028333237795</v>
      </c>
      <c r="H75" s="19" t="n">
        <v>720</v>
      </c>
      <c r="I75" s="19" t="n">
        <v>181</v>
      </c>
      <c r="J75" s="19" t="n">
        <v>362</v>
      </c>
      <c r="K75" s="19" t="n">
        <v>55.6028333237795</v>
      </c>
      <c r="L75" s="19" t="n">
        <v>26.6411374842146</v>
      </c>
      <c r="M75" s="19" t="n">
        <v>720</v>
      </c>
      <c r="N75" s="19" t="n">
        <v>131</v>
      </c>
      <c r="O75" s="19" t="n">
        <v>243</v>
      </c>
      <c r="P75" s="19" t="n">
        <v>26.6411374842146</v>
      </c>
      <c r="Q75" s="19" t="n">
        <v>71.7805572878875</v>
      </c>
      <c r="R75" s="19" t="n">
        <v>720</v>
      </c>
      <c r="S75" s="19" t="n">
        <v>150</v>
      </c>
      <c r="T75" s="19" t="n">
        <v>344</v>
      </c>
      <c r="U75" s="19" t="n">
        <v>71.7805572878875</v>
      </c>
      <c r="V75" s="19" t="n">
        <v>20.693220114748</v>
      </c>
      <c r="W75" s="19" t="n">
        <v>720</v>
      </c>
      <c r="X75" s="19" t="n">
        <v>106</v>
      </c>
      <c r="Y75" s="19" t="n">
        <v>216</v>
      </c>
      <c r="Z75" s="19" t="n">
        <v>20.693220114748</v>
      </c>
      <c r="AA75" s="19" t="n">
        <v>65.4728364383495</v>
      </c>
      <c r="AB75" s="19" t="n">
        <v>720</v>
      </c>
      <c r="AC75" s="19" t="n">
        <v>160</v>
      </c>
      <c r="AD75" s="19" t="n">
        <v>356</v>
      </c>
      <c r="AE75" s="19" t="n">
        <v>65.4728364383495</v>
      </c>
      <c r="AF75" s="19" t="n">
        <v>12.1843958370191</v>
      </c>
      <c r="AG75" s="19" t="n">
        <v>720</v>
      </c>
      <c r="AH75" s="19" t="n">
        <v>102</v>
      </c>
      <c r="AI75" s="19" t="n">
        <v>238</v>
      </c>
      <c r="AJ75" s="19" t="n">
        <v>12.1843958370191</v>
      </c>
      <c r="AK75" s="19" t="n">
        <v>22.8680080349931</v>
      </c>
      <c r="AL75" s="19" t="n">
        <v>720</v>
      </c>
      <c r="AM75" s="19" t="n">
        <v>73</v>
      </c>
      <c r="AN75" s="19" t="n">
        <v>163</v>
      </c>
      <c r="AO75" s="19" t="n">
        <v>22.8680080349931</v>
      </c>
      <c r="AP75" s="19" t="n">
        <v>5.62466725844317</v>
      </c>
      <c r="AQ75" s="19" t="n">
        <v>720</v>
      </c>
      <c r="AR75" s="19" t="n">
        <v>62</v>
      </c>
      <c r="AS75" s="19" t="n">
        <v>139</v>
      </c>
      <c r="AT75" s="19" t="n">
        <v>5.62466725844317</v>
      </c>
      <c r="AU75" s="19" t="n">
        <v>15.4588833433614</v>
      </c>
      <c r="AV75" s="19" t="n">
        <v>720</v>
      </c>
      <c r="AW75" s="19" t="n">
        <v>46</v>
      </c>
      <c r="AX75" s="19" t="n">
        <v>127</v>
      </c>
      <c r="AY75" s="19" t="n">
        <v>15.4588833433614</v>
      </c>
      <c r="AZ75" s="19" t="n">
        <v>14.9329943200482</v>
      </c>
      <c r="BA75" s="19" t="n">
        <v>720</v>
      </c>
      <c r="BB75" s="19" t="n">
        <v>20</v>
      </c>
      <c r="BC75" s="19" t="n">
        <v>47</v>
      </c>
      <c r="BD75" s="19" t="n">
        <v>14.9329943200482</v>
      </c>
      <c r="BE75" s="20" t="n">
        <v>31.1259533442844</v>
      </c>
      <c r="BF75" s="21" t="n">
        <v>4.92992050948843</v>
      </c>
      <c r="BG75" s="21" t="n">
        <v>720</v>
      </c>
      <c r="BH75" s="21" t="n">
        <v>35</v>
      </c>
      <c r="BI75" s="21" t="n">
        <v>75</v>
      </c>
      <c r="BJ75" s="21" t="n">
        <v>4.92992050948843</v>
      </c>
      <c r="BK75" s="21" t="n">
        <v>27.319501881342</v>
      </c>
      <c r="BL75" s="21" t="n">
        <v>720</v>
      </c>
      <c r="BM75" s="21" t="n">
        <v>88</v>
      </c>
      <c r="BN75" s="21" t="n">
        <v>203</v>
      </c>
      <c r="BO75" s="21" t="n">
        <v>27.319501881342</v>
      </c>
      <c r="BP75" s="21" t="n">
        <v>9.39785501834371</v>
      </c>
      <c r="BQ75" s="21" t="n">
        <v>720</v>
      </c>
      <c r="BR75" s="21" t="n">
        <v>36</v>
      </c>
      <c r="BS75" s="21" t="n">
        <v>79</v>
      </c>
      <c r="BT75" s="21" t="n">
        <v>9.39785501834371</v>
      </c>
      <c r="BU75" s="21" t="n">
        <v>3.16117788141306</v>
      </c>
      <c r="BV75" s="21" t="n">
        <v>720</v>
      </c>
      <c r="BW75" s="21" t="n">
        <v>26</v>
      </c>
      <c r="BX75" s="21" t="n">
        <v>65</v>
      </c>
      <c r="BY75" s="21" t="n">
        <v>3.16117788141306</v>
      </c>
      <c r="BZ75" s="21" t="n">
        <v>1.04368605686588</v>
      </c>
      <c r="CA75" s="21" t="n">
        <v>720</v>
      </c>
      <c r="CB75" s="21" t="n">
        <v>27</v>
      </c>
      <c r="CC75" s="21" t="n">
        <v>33</v>
      </c>
      <c r="CD75" s="21" t="n">
        <v>1.04368605686588</v>
      </c>
      <c r="CE75" s="21" t="n">
        <v>0.239643623475236</v>
      </c>
      <c r="CF75" s="21" t="n">
        <v>720</v>
      </c>
      <c r="CG75" s="21" t="n">
        <v>4</v>
      </c>
      <c r="CH75" s="21" t="n">
        <v>6</v>
      </c>
      <c r="CI75" s="21" t="n">
        <v>0.239643623475236</v>
      </c>
      <c r="CJ75" s="21" t="n">
        <v>15.7299462690203</v>
      </c>
      <c r="CK75" s="21" t="n">
        <v>720</v>
      </c>
      <c r="CL75" s="21" t="n">
        <v>67</v>
      </c>
      <c r="CM75" s="21" t="n">
        <v>135</v>
      </c>
      <c r="CN75" s="21" t="n">
        <v>15.7299462690203</v>
      </c>
      <c r="CO75" s="21" t="n">
        <v>5.00986804668241</v>
      </c>
      <c r="CP75" s="21" t="n">
        <v>720</v>
      </c>
      <c r="CQ75" s="21" t="n">
        <v>47</v>
      </c>
      <c r="CR75" s="21" t="n">
        <v>128</v>
      </c>
      <c r="CS75" s="21" t="n">
        <v>5.00986804668241</v>
      </c>
      <c r="CT75" s="21" t="n">
        <v>0.162702565100306</v>
      </c>
      <c r="CU75" s="21" t="n">
        <v>720</v>
      </c>
      <c r="CV75" s="21" t="n">
        <v>0</v>
      </c>
      <c r="CW75" s="21" t="n">
        <v>2</v>
      </c>
      <c r="CX75" s="21" t="n">
        <v>0.162702565100306</v>
      </c>
      <c r="CY75" s="21" t="n">
        <v>1.42651945311972</v>
      </c>
      <c r="CZ75" s="21" t="n">
        <v>720</v>
      </c>
      <c r="DA75" s="21" t="n">
        <v>15</v>
      </c>
      <c r="DB75" s="21" t="n">
        <v>28</v>
      </c>
      <c r="DC75" s="21" t="n">
        <v>1.42651945311972</v>
      </c>
      <c r="DD75" s="22" t="n">
        <v>6.84208213048511</v>
      </c>
    </row>
    <row r="76" customFormat="false" ht="16.5" hidden="false" customHeight="false" outlineLevel="0" collapsed="false">
      <c r="A76" s="11" t="s">
        <v>190</v>
      </c>
      <c r="B76" s="11" t="n">
        <v>2.44409972211021E-006</v>
      </c>
      <c r="C76" s="18" t="n">
        <v>-3.91114405674736</v>
      </c>
      <c r="D76" s="11" t="n">
        <v>-4.69259079455681E-006</v>
      </c>
      <c r="E76" s="18" t="n">
        <v>0.296571948480297</v>
      </c>
      <c r="F76" s="18" t="n">
        <v>0.0054920731200055</v>
      </c>
      <c r="G76" s="19" t="n">
        <v>18.8689980969042</v>
      </c>
      <c r="H76" s="19" t="n">
        <v>1518</v>
      </c>
      <c r="I76" s="19" t="n">
        <v>129</v>
      </c>
      <c r="J76" s="19" t="n">
        <v>259</v>
      </c>
      <c r="K76" s="19" t="n">
        <v>18.8689980969042</v>
      </c>
      <c r="L76" s="19" t="n">
        <v>7.59206767714895</v>
      </c>
      <c r="M76" s="19" t="n">
        <v>1518</v>
      </c>
      <c r="N76" s="19" t="n">
        <v>74</v>
      </c>
      <c r="O76" s="19" t="n">
        <v>146</v>
      </c>
      <c r="P76" s="19" t="n">
        <v>7.59206767714895</v>
      </c>
      <c r="Q76" s="19" t="n">
        <v>17.9137984223379</v>
      </c>
      <c r="R76" s="19" t="n">
        <v>1518</v>
      </c>
      <c r="S76" s="19" t="n">
        <v>95</v>
      </c>
      <c r="T76" s="19" t="n">
        <v>181</v>
      </c>
      <c r="U76" s="19" t="n">
        <v>17.9137984223379</v>
      </c>
      <c r="V76" s="19" t="n">
        <v>8.04281941218797</v>
      </c>
      <c r="W76" s="19" t="n">
        <v>1518</v>
      </c>
      <c r="X76" s="19" t="n">
        <v>100</v>
      </c>
      <c r="Y76" s="19" t="n">
        <v>177</v>
      </c>
      <c r="Z76" s="19" t="n">
        <v>8.04281941218797</v>
      </c>
      <c r="AA76" s="19" t="n">
        <v>29.7458416647118</v>
      </c>
      <c r="AB76" s="19" t="n">
        <v>1518</v>
      </c>
      <c r="AC76" s="19" t="n">
        <v>184</v>
      </c>
      <c r="AD76" s="19" t="n">
        <v>341</v>
      </c>
      <c r="AE76" s="19" t="n">
        <v>29.7458416647118</v>
      </c>
      <c r="AF76" s="19" t="n">
        <v>11.5340379763857</v>
      </c>
      <c r="AG76" s="19" t="n">
        <v>1518</v>
      </c>
      <c r="AH76" s="19" t="n">
        <v>237</v>
      </c>
      <c r="AI76" s="19" t="n">
        <v>475</v>
      </c>
      <c r="AJ76" s="19" t="n">
        <v>11.5340379763857</v>
      </c>
      <c r="AK76" s="19" t="n">
        <v>5.1238001465442</v>
      </c>
      <c r="AL76" s="19" t="n">
        <v>1518</v>
      </c>
      <c r="AM76" s="19" t="n">
        <v>32</v>
      </c>
      <c r="AN76" s="19" t="n">
        <v>77</v>
      </c>
      <c r="AO76" s="19" t="n">
        <v>5.1238001465442</v>
      </c>
      <c r="AP76" s="19" t="n">
        <v>2.61024738128906</v>
      </c>
      <c r="AQ76" s="19" t="n">
        <v>1518</v>
      </c>
      <c r="AR76" s="19" t="n">
        <v>66</v>
      </c>
      <c r="AS76" s="19" t="n">
        <v>136</v>
      </c>
      <c r="AT76" s="19" t="n">
        <v>2.61024738128906</v>
      </c>
      <c r="AU76" s="19" t="n">
        <v>18.7059657150382</v>
      </c>
      <c r="AV76" s="19" t="n">
        <v>1518</v>
      </c>
      <c r="AW76" s="19" t="n">
        <v>191</v>
      </c>
      <c r="AX76" s="19" t="n">
        <v>324</v>
      </c>
      <c r="AY76" s="19" t="n">
        <v>18.7059657150382</v>
      </c>
      <c r="AZ76" s="19" t="n">
        <v>8.4391322706857</v>
      </c>
      <c r="BA76" s="19" t="n">
        <v>1518</v>
      </c>
      <c r="BB76" s="19" t="n">
        <v>34</v>
      </c>
      <c r="BC76" s="19" t="n">
        <v>56</v>
      </c>
      <c r="BD76" s="19" t="n">
        <v>8.4391322706857</v>
      </c>
      <c r="BE76" s="20" t="n">
        <v>12.8576708763234</v>
      </c>
      <c r="BF76" s="21" t="n">
        <v>0.810611435552248</v>
      </c>
      <c r="BG76" s="21" t="n">
        <v>1518</v>
      </c>
      <c r="BH76" s="21" t="n">
        <v>14</v>
      </c>
      <c r="BI76" s="21" t="n">
        <v>26</v>
      </c>
      <c r="BJ76" s="21" t="n">
        <v>0.810611435552248</v>
      </c>
      <c r="BK76" s="21" t="n">
        <v>3.19159273521782</v>
      </c>
      <c r="BL76" s="21" t="n">
        <v>1518</v>
      </c>
      <c r="BM76" s="21" t="n">
        <v>28</v>
      </c>
      <c r="BN76" s="21" t="n">
        <v>50</v>
      </c>
      <c r="BO76" s="21" t="n">
        <v>3.19159273521782</v>
      </c>
      <c r="BP76" s="21" t="n">
        <v>6.48873764212454</v>
      </c>
      <c r="BQ76" s="21" t="n">
        <v>1518</v>
      </c>
      <c r="BR76" s="21" t="n">
        <v>64</v>
      </c>
      <c r="BS76" s="21" t="n">
        <v>115</v>
      </c>
      <c r="BT76" s="21" t="n">
        <v>6.48873764212454</v>
      </c>
      <c r="BU76" s="21" t="n">
        <v>0.968825571439453</v>
      </c>
      <c r="BV76" s="21" t="n">
        <v>1518</v>
      </c>
      <c r="BW76" s="21" t="n">
        <v>32</v>
      </c>
      <c r="BX76" s="21" t="n">
        <v>42</v>
      </c>
      <c r="BY76" s="21" t="n">
        <v>0.968825571439453</v>
      </c>
      <c r="BZ76" s="21" t="n">
        <v>0.270015796242699</v>
      </c>
      <c r="CA76" s="21" t="n">
        <v>1518</v>
      </c>
      <c r="CB76" s="21" t="n">
        <v>9</v>
      </c>
      <c r="CC76" s="21" t="n">
        <v>18</v>
      </c>
      <c r="CD76" s="21" t="n">
        <v>0.270015796242699</v>
      </c>
      <c r="CE76" s="21" t="n">
        <v>0.416771519087368</v>
      </c>
      <c r="CF76" s="21" t="n">
        <v>1518</v>
      </c>
      <c r="CG76" s="21" t="n">
        <v>16</v>
      </c>
      <c r="CH76" s="21" t="n">
        <v>22</v>
      </c>
      <c r="CI76" s="21" t="n">
        <v>0.416771519087368</v>
      </c>
      <c r="CJ76" s="21" t="n">
        <v>3.20539967888688</v>
      </c>
      <c r="CK76" s="21" t="n">
        <v>1518</v>
      </c>
      <c r="CL76" s="21" t="n">
        <v>32</v>
      </c>
      <c r="CM76" s="21" t="n">
        <v>58</v>
      </c>
      <c r="CN76" s="21" t="n">
        <v>3.20539967888688</v>
      </c>
      <c r="CO76" s="21" t="n">
        <v>1.07672559303698</v>
      </c>
      <c r="CP76" s="21" t="n">
        <v>1518</v>
      </c>
      <c r="CQ76" s="21" t="n">
        <v>33</v>
      </c>
      <c r="CR76" s="21" t="n">
        <v>58</v>
      </c>
      <c r="CS76" s="21" t="n">
        <v>1.07672559303698</v>
      </c>
      <c r="CT76" s="21" t="n">
        <v>0.15434235424535</v>
      </c>
      <c r="CU76" s="21" t="n">
        <v>1518</v>
      </c>
      <c r="CV76" s="21" t="n">
        <v>1</v>
      </c>
      <c r="CW76" s="21" t="n">
        <v>4</v>
      </c>
      <c r="CX76" s="21" t="n">
        <v>0.15434235424535</v>
      </c>
      <c r="CY76" s="21" t="n">
        <v>0.483292869492847</v>
      </c>
      <c r="CZ76" s="21" t="n">
        <v>1518</v>
      </c>
      <c r="DA76" s="21" t="n">
        <v>11</v>
      </c>
      <c r="DB76" s="21" t="n">
        <v>20</v>
      </c>
      <c r="DC76" s="21" t="n">
        <v>0.483292869492847</v>
      </c>
      <c r="DD76" s="22" t="n">
        <v>1.70663151953262</v>
      </c>
    </row>
    <row r="77" customFormat="false" ht="16.5" hidden="false" customHeight="false" outlineLevel="0" collapsed="false">
      <c r="A77" s="11" t="s">
        <v>191</v>
      </c>
      <c r="B77" s="11" t="n">
        <v>7.43998916702557E-006</v>
      </c>
      <c r="C77" s="18" t="n">
        <v>-7.21625424026697</v>
      </c>
      <c r="D77" s="11" t="n">
        <v>-2.18325390825795E-005</v>
      </c>
      <c r="E77" s="18" t="n">
        <v>0.902783165505217</v>
      </c>
      <c r="F77" s="18" t="n">
        <v>0.0115741431475028</v>
      </c>
      <c r="G77" s="19" t="n">
        <v>14.3118115022533</v>
      </c>
      <c r="H77" s="19" t="n">
        <v>765</v>
      </c>
      <c r="I77" s="19" t="n">
        <v>94</v>
      </c>
      <c r="J77" s="19" t="n">
        <v>99</v>
      </c>
      <c r="K77" s="19" t="n">
        <v>14.3118115022533</v>
      </c>
      <c r="L77" s="19" t="n">
        <v>87.5010780406255</v>
      </c>
      <c r="M77" s="19" t="n">
        <v>765</v>
      </c>
      <c r="N77" s="19" t="n">
        <v>791</v>
      </c>
      <c r="O77" s="19" t="n">
        <v>848</v>
      </c>
      <c r="P77" s="19" t="n">
        <v>87.5010780406255</v>
      </c>
      <c r="Q77" s="19" t="n">
        <v>28.6729449084311</v>
      </c>
      <c r="R77" s="19" t="n">
        <v>765</v>
      </c>
      <c r="S77" s="19" t="n">
        <v>123</v>
      </c>
      <c r="T77" s="19" t="n">
        <v>146</v>
      </c>
      <c r="U77" s="19" t="n">
        <v>28.6729449084311</v>
      </c>
      <c r="V77" s="19" t="n">
        <v>69.6085661376274</v>
      </c>
      <c r="W77" s="19" t="n">
        <v>765</v>
      </c>
      <c r="X77" s="19" t="n">
        <v>649</v>
      </c>
      <c r="Y77" s="19" t="n">
        <v>772</v>
      </c>
      <c r="Z77" s="19" t="n">
        <v>69.6085661376274</v>
      </c>
      <c r="AA77" s="19" t="n">
        <v>66.8143155722483</v>
      </c>
      <c r="AB77" s="19" t="n">
        <v>765</v>
      </c>
      <c r="AC77" s="19" t="n">
        <v>358</v>
      </c>
      <c r="AD77" s="19" t="n">
        <v>386</v>
      </c>
      <c r="AE77" s="19" t="n">
        <v>66.8143155722483</v>
      </c>
      <c r="AF77" s="19" t="n">
        <v>65.3367899357308</v>
      </c>
      <c r="AG77" s="19" t="n">
        <v>765</v>
      </c>
      <c r="AH77" s="19" t="n">
        <v>1234</v>
      </c>
      <c r="AI77" s="19" t="n">
        <v>1356</v>
      </c>
      <c r="AJ77" s="19" t="n">
        <v>65.3367899357308</v>
      </c>
      <c r="AK77" s="19" t="n">
        <v>3.16900580492145</v>
      </c>
      <c r="AL77" s="19" t="n">
        <v>765</v>
      </c>
      <c r="AM77" s="19" t="n">
        <v>22</v>
      </c>
      <c r="AN77" s="19" t="n">
        <v>24</v>
      </c>
      <c r="AO77" s="19" t="n">
        <v>3.16900580492145</v>
      </c>
      <c r="AP77" s="19" t="n">
        <v>10.5876089570695</v>
      </c>
      <c r="AQ77" s="19" t="n">
        <v>765</v>
      </c>
      <c r="AR77" s="19" t="n">
        <v>251</v>
      </c>
      <c r="AS77" s="19" t="n">
        <v>278</v>
      </c>
      <c r="AT77" s="19" t="n">
        <v>10.5876089570695</v>
      </c>
      <c r="AU77" s="19" t="n">
        <v>73.5496293205226</v>
      </c>
      <c r="AV77" s="19" t="n">
        <v>765</v>
      </c>
      <c r="AW77" s="19" t="n">
        <v>594</v>
      </c>
      <c r="AX77" s="19" t="n">
        <v>642</v>
      </c>
      <c r="AY77" s="19" t="n">
        <v>73.5496293205226</v>
      </c>
      <c r="AZ77" s="19" t="n">
        <v>3.28937046348996</v>
      </c>
      <c r="BA77" s="19" t="n">
        <v>765</v>
      </c>
      <c r="BB77" s="19" t="n">
        <v>11</v>
      </c>
      <c r="BC77" s="19" t="n">
        <v>11</v>
      </c>
      <c r="BD77" s="19" t="n">
        <v>3.28937046348996</v>
      </c>
      <c r="BE77" s="20" t="n">
        <v>42.284112064292</v>
      </c>
      <c r="BF77" s="21" t="n">
        <v>0.123731338277357</v>
      </c>
      <c r="BG77" s="21" t="n">
        <v>765</v>
      </c>
      <c r="BH77" s="21" t="n">
        <v>2</v>
      </c>
      <c r="BI77" s="21" t="n">
        <v>2</v>
      </c>
      <c r="BJ77" s="21" t="n">
        <v>0.123731338277357</v>
      </c>
      <c r="BK77" s="21" t="n">
        <v>26.5991093368036</v>
      </c>
      <c r="BL77" s="21" t="n">
        <v>765</v>
      </c>
      <c r="BM77" s="21" t="n">
        <v>197</v>
      </c>
      <c r="BN77" s="21" t="n">
        <v>210</v>
      </c>
      <c r="BO77" s="21" t="n">
        <v>26.5991093368036</v>
      </c>
      <c r="BP77" s="21" t="n">
        <v>20.0412932036756</v>
      </c>
      <c r="BQ77" s="21" t="n">
        <v>765</v>
      </c>
      <c r="BR77" s="21" t="n">
        <v>162</v>
      </c>
      <c r="BS77" s="21" t="n">
        <v>179</v>
      </c>
      <c r="BT77" s="21" t="n">
        <v>20.0412932036756</v>
      </c>
      <c r="BU77" s="21" t="n">
        <v>1.00699965091167</v>
      </c>
      <c r="BV77" s="21" t="n">
        <v>765</v>
      </c>
      <c r="BW77" s="21" t="n">
        <v>19</v>
      </c>
      <c r="BX77" s="21" t="n">
        <v>22</v>
      </c>
      <c r="BY77" s="21" t="n">
        <v>1.00699965091167</v>
      </c>
      <c r="BZ77" s="21" t="n">
        <v>0.446496708819626</v>
      </c>
      <c r="CA77" s="21" t="n">
        <v>765</v>
      </c>
      <c r="CB77" s="21" t="n">
        <v>13</v>
      </c>
      <c r="CC77" s="21" t="n">
        <v>15</v>
      </c>
      <c r="CD77" s="21" t="n">
        <v>0.446496708819626</v>
      </c>
      <c r="CE77" s="21" t="n">
        <v>1.69160204806049</v>
      </c>
      <c r="CF77" s="21" t="n">
        <v>765</v>
      </c>
      <c r="CG77" s="21" t="n">
        <v>39</v>
      </c>
      <c r="CH77" s="21" t="n">
        <v>45</v>
      </c>
      <c r="CI77" s="21" t="n">
        <v>1.69160204806049</v>
      </c>
      <c r="CJ77" s="21" t="n">
        <v>0.109664113422364</v>
      </c>
      <c r="CK77" s="21" t="n">
        <v>765</v>
      </c>
      <c r="CL77" s="21" t="n">
        <v>1</v>
      </c>
      <c r="CM77" s="21" t="n">
        <v>1</v>
      </c>
      <c r="CN77" s="21" t="n">
        <v>0.109664113422364</v>
      </c>
      <c r="CO77" s="21" t="n">
        <v>1.43665333691628</v>
      </c>
      <c r="CP77" s="21" t="n">
        <v>765</v>
      </c>
      <c r="CQ77" s="21" t="n">
        <v>38</v>
      </c>
      <c r="CR77" s="21" t="n">
        <v>39</v>
      </c>
      <c r="CS77" s="21" t="n">
        <v>1.43665333691628</v>
      </c>
      <c r="CT77" s="21" t="n">
        <v>0</v>
      </c>
      <c r="CU77" s="21" t="n">
        <v>765</v>
      </c>
      <c r="CV77" s="21" t="n">
        <v>0</v>
      </c>
      <c r="CW77" s="21" t="n">
        <v>0</v>
      </c>
      <c r="CX77" s="21" t="n">
        <v>0</v>
      </c>
      <c r="CY77" s="21" t="n">
        <v>0.19180093487324</v>
      </c>
      <c r="CZ77" s="21" t="n">
        <v>765</v>
      </c>
      <c r="DA77" s="21" t="n">
        <v>3</v>
      </c>
      <c r="DB77" s="21" t="n">
        <v>4</v>
      </c>
      <c r="DC77" s="21" t="n">
        <v>0.19180093487324</v>
      </c>
      <c r="DD77" s="22" t="n">
        <v>5.16473506717603</v>
      </c>
    </row>
    <row r="78" customFormat="false" ht="16.5" hidden="false" customHeight="false" outlineLevel="0" collapsed="false">
      <c r="A78" s="11" t="s">
        <v>192</v>
      </c>
      <c r="B78" s="11" t="n">
        <v>1.04851300137459E-005</v>
      </c>
      <c r="C78" s="18" t="n">
        <v>-3.86896544217321</v>
      </c>
      <c r="D78" s="11" t="n">
        <v>-1.13765223717916E-005</v>
      </c>
      <c r="E78" s="18" t="n">
        <v>1</v>
      </c>
      <c r="F78" s="18" t="n">
        <v>0.0144869477900444</v>
      </c>
      <c r="G78" s="19" t="n">
        <v>26.6893599954141</v>
      </c>
      <c r="H78" s="19" t="n">
        <v>750</v>
      </c>
      <c r="I78" s="19" t="n">
        <v>181</v>
      </c>
      <c r="J78" s="19" t="n">
        <v>181</v>
      </c>
      <c r="K78" s="19" t="n">
        <v>26.6893599954141</v>
      </c>
      <c r="L78" s="19" t="n">
        <v>15.155847102131</v>
      </c>
      <c r="M78" s="19" t="n">
        <v>750</v>
      </c>
      <c r="N78" s="19" t="n">
        <v>144</v>
      </c>
      <c r="O78" s="19" t="n">
        <v>144</v>
      </c>
      <c r="P78" s="19" t="n">
        <v>15.155847102131</v>
      </c>
      <c r="Q78" s="19" t="n">
        <v>60.0953502875337</v>
      </c>
      <c r="R78" s="19" t="n">
        <v>750</v>
      </c>
      <c r="S78" s="19" t="n">
        <v>300</v>
      </c>
      <c r="T78" s="19" t="n">
        <v>300</v>
      </c>
      <c r="U78" s="19" t="n">
        <v>60.0953502875337</v>
      </c>
      <c r="V78" s="19" t="n">
        <v>24.6479244033443</v>
      </c>
      <c r="W78" s="19" t="n">
        <v>750</v>
      </c>
      <c r="X78" s="19" t="n">
        <v>266</v>
      </c>
      <c r="Y78" s="19" t="n">
        <v>268</v>
      </c>
      <c r="Z78" s="19" t="n">
        <v>24.6479244033443</v>
      </c>
      <c r="AA78" s="19" t="n">
        <v>105.757022094125</v>
      </c>
      <c r="AB78" s="19" t="n">
        <v>750</v>
      </c>
      <c r="AC78" s="19" t="n">
        <v>597</v>
      </c>
      <c r="AD78" s="19" t="n">
        <v>599</v>
      </c>
      <c r="AE78" s="19" t="n">
        <v>105.757022094125</v>
      </c>
      <c r="AF78" s="19" t="n">
        <v>10.124311431634</v>
      </c>
      <c r="AG78" s="19" t="n">
        <v>750</v>
      </c>
      <c r="AH78" s="19" t="n">
        <v>206</v>
      </c>
      <c r="AI78" s="19" t="n">
        <v>206</v>
      </c>
      <c r="AJ78" s="19" t="n">
        <v>10.124311431634</v>
      </c>
      <c r="AK78" s="19" t="n">
        <v>39.7314102792027</v>
      </c>
      <c r="AL78" s="19" t="n">
        <v>750</v>
      </c>
      <c r="AM78" s="19" t="n">
        <v>294</v>
      </c>
      <c r="AN78" s="19" t="n">
        <v>295</v>
      </c>
      <c r="AO78" s="19" t="n">
        <v>39.7314102792027</v>
      </c>
      <c r="AP78" s="19" t="n">
        <v>4.66159473505506</v>
      </c>
      <c r="AQ78" s="19" t="n">
        <v>750</v>
      </c>
      <c r="AR78" s="19" t="n">
        <v>120</v>
      </c>
      <c r="AS78" s="19" t="n">
        <v>120</v>
      </c>
      <c r="AT78" s="19" t="n">
        <v>4.66159473505506</v>
      </c>
      <c r="AU78" s="19" t="n">
        <v>8.17981858798336</v>
      </c>
      <c r="AV78" s="19" t="n">
        <v>750</v>
      </c>
      <c r="AW78" s="19" t="n">
        <v>70</v>
      </c>
      <c r="AX78" s="19" t="n">
        <v>70</v>
      </c>
      <c r="AY78" s="19" t="n">
        <v>8.17981858798336</v>
      </c>
      <c r="AZ78" s="19" t="n">
        <v>13.420631491039</v>
      </c>
      <c r="BA78" s="19" t="n">
        <v>750</v>
      </c>
      <c r="BB78" s="19" t="n">
        <v>44</v>
      </c>
      <c r="BC78" s="19" t="n">
        <v>44</v>
      </c>
      <c r="BD78" s="19" t="n">
        <v>13.420631491039</v>
      </c>
      <c r="BE78" s="20" t="n">
        <v>30.8463270407462</v>
      </c>
      <c r="BF78" s="21" t="n">
        <v>3.1551491260726</v>
      </c>
      <c r="BG78" s="21" t="n">
        <v>750</v>
      </c>
      <c r="BH78" s="21" t="n">
        <v>50</v>
      </c>
      <c r="BI78" s="21" t="n">
        <v>50</v>
      </c>
      <c r="BJ78" s="21" t="n">
        <v>3.1551491260726</v>
      </c>
      <c r="BK78" s="21" t="n">
        <v>23.5136126537344</v>
      </c>
      <c r="BL78" s="21" t="n">
        <v>750</v>
      </c>
      <c r="BM78" s="21" t="n">
        <v>178</v>
      </c>
      <c r="BN78" s="21" t="n">
        <v>182</v>
      </c>
      <c r="BO78" s="21" t="n">
        <v>23.5136126537344</v>
      </c>
      <c r="BP78" s="21" t="n">
        <v>5.25328199506403</v>
      </c>
      <c r="BQ78" s="21" t="n">
        <v>750</v>
      </c>
      <c r="BR78" s="21" t="n">
        <v>46</v>
      </c>
      <c r="BS78" s="21" t="n">
        <v>46</v>
      </c>
      <c r="BT78" s="21" t="n">
        <v>5.25328199506403</v>
      </c>
      <c r="BU78" s="21" t="n">
        <v>1.68077396279439</v>
      </c>
      <c r="BV78" s="21" t="n">
        <v>750</v>
      </c>
      <c r="BW78" s="21" t="n">
        <v>36</v>
      </c>
      <c r="BX78" s="21" t="n">
        <v>36</v>
      </c>
      <c r="BY78" s="21" t="n">
        <v>1.68077396279439</v>
      </c>
      <c r="BZ78" s="21" t="n">
        <v>0.607235523994692</v>
      </c>
      <c r="CA78" s="21" t="n">
        <v>750</v>
      </c>
      <c r="CB78" s="21" t="n">
        <v>20</v>
      </c>
      <c r="CC78" s="21" t="n">
        <v>20</v>
      </c>
      <c r="CD78" s="21" t="n">
        <v>0.607235523994692</v>
      </c>
      <c r="CE78" s="21" t="n">
        <v>0.34508681780434</v>
      </c>
      <c r="CF78" s="21" t="n">
        <v>750</v>
      </c>
      <c r="CG78" s="21" t="n">
        <v>9</v>
      </c>
      <c r="CH78" s="21" t="n">
        <v>9</v>
      </c>
      <c r="CI78" s="21" t="n">
        <v>0.34508681780434</v>
      </c>
      <c r="CJ78" s="21" t="n">
        <v>11.4094543604628</v>
      </c>
      <c r="CK78" s="21" t="n">
        <v>750</v>
      </c>
      <c r="CL78" s="21" t="n">
        <v>102</v>
      </c>
      <c r="CM78" s="21" t="n">
        <v>102</v>
      </c>
      <c r="CN78" s="21" t="n">
        <v>11.4094543604628</v>
      </c>
      <c r="CO78" s="21" t="n">
        <v>1.87870051750591</v>
      </c>
      <c r="CP78" s="21" t="n">
        <v>750</v>
      </c>
      <c r="CQ78" s="21" t="n">
        <v>50</v>
      </c>
      <c r="CR78" s="21" t="n">
        <v>50</v>
      </c>
      <c r="CS78" s="21" t="n">
        <v>1.87870051750591</v>
      </c>
      <c r="CT78" s="21" t="n">
        <v>0.156194462496294</v>
      </c>
      <c r="CU78" s="21" t="n">
        <v>750</v>
      </c>
      <c r="CV78" s="21" t="n">
        <v>2</v>
      </c>
      <c r="CW78" s="21" t="n">
        <v>2</v>
      </c>
      <c r="CX78" s="21" t="n">
        <v>0.156194462496294</v>
      </c>
      <c r="CY78" s="21" t="n">
        <v>0.782547814282818</v>
      </c>
      <c r="CZ78" s="21" t="n">
        <v>750</v>
      </c>
      <c r="DA78" s="21" t="n">
        <v>16</v>
      </c>
      <c r="DB78" s="21" t="n">
        <v>16</v>
      </c>
      <c r="DC78" s="21" t="n">
        <v>0.782547814282818</v>
      </c>
      <c r="DD78" s="22" t="n">
        <v>4.87820372342122</v>
      </c>
    </row>
    <row r="79" customFormat="false" ht="16.5" hidden="false" customHeight="false" outlineLevel="0" collapsed="false">
      <c r="A79" s="11" t="s">
        <v>193</v>
      </c>
      <c r="B79" s="11" t="n">
        <v>2.56486793651968E-005</v>
      </c>
      <c r="C79" s="18" t="n">
        <v>-2.26026382594333</v>
      </c>
      <c r="D79" s="11" t="n">
        <v>-1.80328321616972E-005</v>
      </c>
      <c r="E79" s="18" t="n">
        <v>1</v>
      </c>
      <c r="F79" s="18" t="n">
        <v>0.0261534626179136</v>
      </c>
      <c r="G79" s="19" t="n">
        <v>94.9340836289088</v>
      </c>
      <c r="H79" s="19" t="n">
        <v>1674</v>
      </c>
      <c r="I79" s="19" t="n">
        <v>1286</v>
      </c>
      <c r="J79" s="19" t="n">
        <v>1437</v>
      </c>
      <c r="K79" s="19" t="n">
        <v>94.9340836289088</v>
      </c>
      <c r="L79" s="19" t="n">
        <v>42.4862425298064</v>
      </c>
      <c r="M79" s="19" t="n">
        <v>1674</v>
      </c>
      <c r="N79" s="19" t="n">
        <v>795</v>
      </c>
      <c r="O79" s="19" t="n">
        <v>901</v>
      </c>
      <c r="P79" s="19" t="n">
        <v>42.4862425298064</v>
      </c>
      <c r="Q79" s="19" t="n">
        <v>104.646323828053</v>
      </c>
      <c r="R79" s="19" t="n">
        <v>1674</v>
      </c>
      <c r="S79" s="19" t="n">
        <v>1022</v>
      </c>
      <c r="T79" s="19" t="n">
        <v>1166</v>
      </c>
      <c r="U79" s="19" t="n">
        <v>104.646323828053</v>
      </c>
      <c r="V79" s="19" t="n">
        <v>40.957906798207</v>
      </c>
      <c r="W79" s="19" t="n">
        <v>1674</v>
      </c>
      <c r="X79" s="19" t="n">
        <v>865</v>
      </c>
      <c r="Y79" s="19" t="n">
        <v>994</v>
      </c>
      <c r="Z79" s="19" t="n">
        <v>40.957906798207</v>
      </c>
      <c r="AA79" s="19" t="n">
        <v>167.775626538286</v>
      </c>
      <c r="AB79" s="19" t="n">
        <v>1674</v>
      </c>
      <c r="AC79" s="19" t="n">
        <v>1902</v>
      </c>
      <c r="AD79" s="19" t="n">
        <v>2121</v>
      </c>
      <c r="AE79" s="19" t="n">
        <v>167.775626538286</v>
      </c>
      <c r="AF79" s="19" t="n">
        <v>36.1777579474517</v>
      </c>
      <c r="AG79" s="19" t="n">
        <v>1674</v>
      </c>
      <c r="AH79" s="19" t="n">
        <v>1467</v>
      </c>
      <c r="AI79" s="19" t="n">
        <v>1643</v>
      </c>
      <c r="AJ79" s="19" t="n">
        <v>36.1777579474517</v>
      </c>
      <c r="AK79" s="19" t="n">
        <v>70.4791434392029</v>
      </c>
      <c r="AL79" s="19" t="n">
        <v>1674</v>
      </c>
      <c r="AM79" s="19" t="n">
        <v>993</v>
      </c>
      <c r="AN79" s="19" t="n">
        <v>1168</v>
      </c>
      <c r="AO79" s="19" t="n">
        <v>70.4791434392029</v>
      </c>
      <c r="AP79" s="19" t="n">
        <v>10.7211109497981</v>
      </c>
      <c r="AQ79" s="19" t="n">
        <v>1674</v>
      </c>
      <c r="AR79" s="19" t="n">
        <v>553</v>
      </c>
      <c r="AS79" s="19" t="n">
        <v>616</v>
      </c>
      <c r="AT79" s="19" t="n">
        <v>10.7211109497981</v>
      </c>
      <c r="AU79" s="19" t="n">
        <v>40.5221427745719</v>
      </c>
      <c r="AV79" s="19" t="n">
        <v>1674</v>
      </c>
      <c r="AW79" s="19" t="n">
        <v>698</v>
      </c>
      <c r="AX79" s="19" t="n">
        <v>774</v>
      </c>
      <c r="AY79" s="19" t="n">
        <v>40.5221427745719</v>
      </c>
      <c r="AZ79" s="19" t="n">
        <v>38.1267940086336</v>
      </c>
      <c r="BA79" s="19" t="n">
        <v>1674</v>
      </c>
      <c r="BB79" s="19" t="n">
        <v>250</v>
      </c>
      <c r="BC79" s="19" t="n">
        <v>279</v>
      </c>
      <c r="BD79" s="19" t="n">
        <v>38.1267940086336</v>
      </c>
      <c r="BE79" s="20" t="n">
        <v>64.682713244292</v>
      </c>
      <c r="BF79" s="21" t="n">
        <v>11.789401304411</v>
      </c>
      <c r="BG79" s="21" t="n">
        <v>1674</v>
      </c>
      <c r="BH79" s="21" t="n">
        <v>375</v>
      </c>
      <c r="BI79" s="21" t="n">
        <v>417</v>
      </c>
      <c r="BJ79" s="21" t="n">
        <v>11.789401304411</v>
      </c>
      <c r="BK79" s="21" t="n">
        <v>49.548161683201</v>
      </c>
      <c r="BL79" s="21" t="n">
        <v>1674</v>
      </c>
      <c r="BM79" s="21" t="n">
        <v>755</v>
      </c>
      <c r="BN79" s="21" t="n">
        <v>856</v>
      </c>
      <c r="BO79" s="21" t="n">
        <v>49.548161683201</v>
      </c>
      <c r="BP79" s="21" t="n">
        <v>35.6624741951031</v>
      </c>
      <c r="BQ79" s="21" t="n">
        <v>1674</v>
      </c>
      <c r="BR79" s="21" t="n">
        <v>599</v>
      </c>
      <c r="BS79" s="21" t="n">
        <v>697</v>
      </c>
      <c r="BT79" s="21" t="n">
        <v>35.6624741951031</v>
      </c>
      <c r="BU79" s="21" t="n">
        <v>9.49660716732193</v>
      </c>
      <c r="BV79" s="21" t="n">
        <v>1674</v>
      </c>
      <c r="BW79" s="21" t="n">
        <v>418</v>
      </c>
      <c r="BX79" s="21" t="n">
        <v>454</v>
      </c>
      <c r="BY79" s="21" t="n">
        <v>9.49660716732193</v>
      </c>
      <c r="BZ79" s="21" t="n">
        <v>3.60478077640218</v>
      </c>
      <c r="CA79" s="21" t="n">
        <v>1674</v>
      </c>
      <c r="CB79" s="21" t="n">
        <v>241</v>
      </c>
      <c r="CC79" s="21" t="n">
        <v>265</v>
      </c>
      <c r="CD79" s="21" t="n">
        <v>3.60478077640218</v>
      </c>
      <c r="CE79" s="21" t="n">
        <v>1.99273550703422</v>
      </c>
      <c r="CF79" s="21" t="n">
        <v>1674</v>
      </c>
      <c r="CG79" s="21" t="n">
        <v>101</v>
      </c>
      <c r="CH79" s="21" t="n">
        <v>116</v>
      </c>
      <c r="CI79" s="21" t="n">
        <v>1.99273550703422</v>
      </c>
      <c r="CJ79" s="21" t="n">
        <v>37.6867211288038</v>
      </c>
      <c r="CK79" s="21" t="n">
        <v>1674</v>
      </c>
      <c r="CL79" s="21" t="n">
        <v>678</v>
      </c>
      <c r="CM79" s="21" t="n">
        <v>752</v>
      </c>
      <c r="CN79" s="21" t="n">
        <v>37.6867211288038</v>
      </c>
      <c r="CO79" s="21" t="n">
        <v>8.16460350349789</v>
      </c>
      <c r="CP79" s="21" t="n">
        <v>1674</v>
      </c>
      <c r="CQ79" s="21" t="n">
        <v>428</v>
      </c>
      <c r="CR79" s="21" t="n">
        <v>485</v>
      </c>
      <c r="CS79" s="21" t="n">
        <v>8.16460350349789</v>
      </c>
      <c r="CT79" s="21" t="n">
        <v>0.594826582087141</v>
      </c>
      <c r="CU79" s="21" t="n">
        <v>1674</v>
      </c>
      <c r="CV79" s="21" t="n">
        <v>11</v>
      </c>
      <c r="CW79" s="21" t="n">
        <v>17</v>
      </c>
      <c r="CX79" s="21" t="n">
        <v>0.594826582087141</v>
      </c>
      <c r="CY79" s="21" t="n">
        <v>4.68932662008633</v>
      </c>
      <c r="CZ79" s="21" t="n">
        <v>1674</v>
      </c>
      <c r="DA79" s="21" t="n">
        <v>172</v>
      </c>
      <c r="DB79" s="21" t="n">
        <v>214</v>
      </c>
      <c r="DC79" s="21" t="n">
        <v>4.68932662008633</v>
      </c>
      <c r="DD79" s="22" t="n">
        <v>16.3229638467949</v>
      </c>
    </row>
    <row r="80" customFormat="false" ht="16.5" hidden="false" customHeight="false" outlineLevel="0" collapsed="false">
      <c r="A80" s="11" t="s">
        <v>194</v>
      </c>
      <c r="B80" s="11" t="n">
        <v>4.74111801199328E-005</v>
      </c>
      <c r="C80" s="18" t="n">
        <v>-3.26100363099956</v>
      </c>
      <c r="D80" s="11" t="n">
        <v>-1.03308163348146E-005</v>
      </c>
      <c r="E80" s="18" t="n">
        <v>1</v>
      </c>
      <c r="F80" s="18" t="n">
        <v>0.0405809507534018</v>
      </c>
      <c r="G80" s="19" t="n">
        <v>29.3061430220673</v>
      </c>
      <c r="H80" s="19" t="n">
        <v>2034</v>
      </c>
      <c r="I80" s="19" t="n">
        <v>511</v>
      </c>
      <c r="J80" s="19" t="n">
        <v>539</v>
      </c>
      <c r="K80" s="19" t="n">
        <v>29.3061430220673</v>
      </c>
      <c r="L80" s="19" t="n">
        <v>13.932289386843</v>
      </c>
      <c r="M80" s="19" t="n">
        <v>2034</v>
      </c>
      <c r="N80" s="19" t="n">
        <v>342</v>
      </c>
      <c r="O80" s="19" t="n">
        <v>359</v>
      </c>
      <c r="P80" s="19" t="n">
        <v>13.932289386843</v>
      </c>
      <c r="Q80" s="19" t="n">
        <v>38.630614798894</v>
      </c>
      <c r="R80" s="19" t="n">
        <v>2034</v>
      </c>
      <c r="S80" s="19" t="n">
        <v>499</v>
      </c>
      <c r="T80" s="19" t="n">
        <v>523</v>
      </c>
      <c r="U80" s="19" t="n">
        <v>38.630614798894</v>
      </c>
      <c r="V80" s="19" t="n">
        <v>20.4490523257835</v>
      </c>
      <c r="W80" s="19" t="n">
        <v>2034</v>
      </c>
      <c r="X80" s="19" t="n">
        <v>560</v>
      </c>
      <c r="Y80" s="19" t="n">
        <v>603</v>
      </c>
      <c r="Z80" s="19" t="n">
        <v>20.4490523257835</v>
      </c>
      <c r="AA80" s="19" t="n">
        <v>83.330248226198</v>
      </c>
      <c r="AB80" s="19" t="n">
        <v>2034</v>
      </c>
      <c r="AC80" s="19" t="n">
        <v>1191</v>
      </c>
      <c r="AD80" s="19" t="n">
        <v>1280</v>
      </c>
      <c r="AE80" s="19" t="n">
        <v>83.330248226198</v>
      </c>
      <c r="AF80" s="19" t="n">
        <v>9.55034819083673</v>
      </c>
      <c r="AG80" s="19" t="n">
        <v>2034</v>
      </c>
      <c r="AH80" s="19" t="n">
        <v>495</v>
      </c>
      <c r="AI80" s="19" t="n">
        <v>527</v>
      </c>
      <c r="AJ80" s="19" t="n">
        <v>9.55034819083673</v>
      </c>
      <c r="AK80" s="19" t="n">
        <v>52.5421629860963</v>
      </c>
      <c r="AL80" s="19" t="n">
        <v>2034</v>
      </c>
      <c r="AM80" s="19" t="n">
        <v>1001</v>
      </c>
      <c r="AN80" s="19" t="n">
        <v>1058</v>
      </c>
      <c r="AO80" s="19" t="n">
        <v>52.5421629860963</v>
      </c>
      <c r="AP80" s="19" t="n">
        <v>5.02771556048527</v>
      </c>
      <c r="AQ80" s="19" t="n">
        <v>2034</v>
      </c>
      <c r="AR80" s="19" t="n">
        <v>333</v>
      </c>
      <c r="AS80" s="19" t="n">
        <v>351</v>
      </c>
      <c r="AT80" s="19" t="n">
        <v>5.02771556048527</v>
      </c>
      <c r="AU80" s="19" t="n">
        <v>14.9084346367585</v>
      </c>
      <c r="AV80" s="19" t="n">
        <v>2034</v>
      </c>
      <c r="AW80" s="19" t="n">
        <v>317</v>
      </c>
      <c r="AX80" s="19" t="n">
        <v>346</v>
      </c>
      <c r="AY80" s="19" t="n">
        <v>14.9084346367585</v>
      </c>
      <c r="AZ80" s="19" t="n">
        <v>14.9582997143017</v>
      </c>
      <c r="BA80" s="19" t="n">
        <v>2034</v>
      </c>
      <c r="BB80" s="19" t="n">
        <v>118</v>
      </c>
      <c r="BC80" s="19" t="n">
        <v>133</v>
      </c>
      <c r="BD80" s="19" t="n">
        <v>14.9582997143017</v>
      </c>
      <c r="BE80" s="20" t="n">
        <v>28.2635308848264</v>
      </c>
      <c r="BF80" s="21" t="n">
        <v>2.60602287699212</v>
      </c>
      <c r="BG80" s="21" t="n">
        <v>2034</v>
      </c>
      <c r="BH80" s="21" t="n">
        <v>108</v>
      </c>
      <c r="BI80" s="21" t="n">
        <v>112</v>
      </c>
      <c r="BJ80" s="21" t="n">
        <v>2.60602287699212</v>
      </c>
      <c r="BK80" s="21" t="n">
        <v>17.6262534480083</v>
      </c>
      <c r="BL80" s="21" t="n">
        <v>2034</v>
      </c>
      <c r="BM80" s="21" t="n">
        <v>348</v>
      </c>
      <c r="BN80" s="21" t="n">
        <v>370</v>
      </c>
      <c r="BO80" s="21" t="n">
        <v>17.6262534480083</v>
      </c>
      <c r="BP80" s="21" t="n">
        <v>7.57976432531362</v>
      </c>
      <c r="BQ80" s="21" t="n">
        <v>2034</v>
      </c>
      <c r="BR80" s="21" t="n">
        <v>163</v>
      </c>
      <c r="BS80" s="21" t="n">
        <v>180</v>
      </c>
      <c r="BT80" s="21" t="n">
        <v>7.57976432531362</v>
      </c>
      <c r="BU80" s="21" t="n">
        <v>2.68560244792614</v>
      </c>
      <c r="BV80" s="21" t="n">
        <v>2034</v>
      </c>
      <c r="BW80" s="21" t="n">
        <v>139</v>
      </c>
      <c r="BX80" s="21" t="n">
        <v>156</v>
      </c>
      <c r="BY80" s="21" t="n">
        <v>2.68560244792614</v>
      </c>
      <c r="BZ80" s="21" t="n">
        <v>1.16431590146475</v>
      </c>
      <c r="CA80" s="21" t="n">
        <v>2034</v>
      </c>
      <c r="CB80" s="21" t="n">
        <v>91</v>
      </c>
      <c r="CC80" s="21" t="n">
        <v>104</v>
      </c>
      <c r="CD80" s="21" t="n">
        <v>1.16431590146475</v>
      </c>
      <c r="CE80" s="21" t="n">
        <v>0.424148006150861</v>
      </c>
      <c r="CF80" s="21" t="n">
        <v>2034</v>
      </c>
      <c r="CG80" s="21" t="n">
        <v>27</v>
      </c>
      <c r="CH80" s="21" t="n">
        <v>30</v>
      </c>
      <c r="CI80" s="21" t="n">
        <v>0.424148006150861</v>
      </c>
      <c r="CJ80" s="21" t="n">
        <v>14.6421000996453</v>
      </c>
      <c r="CK80" s="21" t="n">
        <v>2034</v>
      </c>
      <c r="CL80" s="21" t="n">
        <v>336</v>
      </c>
      <c r="CM80" s="21" t="n">
        <v>355</v>
      </c>
      <c r="CN80" s="21" t="n">
        <v>14.6421000996453</v>
      </c>
      <c r="CO80" s="21" t="n">
        <v>3.71306591955444</v>
      </c>
      <c r="CP80" s="21" t="n">
        <v>2034</v>
      </c>
      <c r="CQ80" s="21" t="n">
        <v>245</v>
      </c>
      <c r="CR80" s="21" t="n">
        <v>268</v>
      </c>
      <c r="CS80" s="21" t="n">
        <v>3.71306591955444</v>
      </c>
      <c r="CT80" s="21" t="n">
        <v>0.345562970124544</v>
      </c>
      <c r="CU80" s="21" t="n">
        <v>2034</v>
      </c>
      <c r="CV80" s="21" t="n">
        <v>12</v>
      </c>
      <c r="CW80" s="21" t="n">
        <v>12</v>
      </c>
      <c r="CX80" s="21" t="n">
        <v>0.345562970124544</v>
      </c>
      <c r="CY80" s="21" t="n">
        <v>0.901718996915121</v>
      </c>
      <c r="CZ80" s="21" t="n">
        <v>2034</v>
      </c>
      <c r="DA80" s="21" t="n">
        <v>49</v>
      </c>
      <c r="DB80" s="21" t="n">
        <v>50</v>
      </c>
      <c r="DC80" s="21" t="n">
        <v>0.901718996915121</v>
      </c>
      <c r="DD80" s="22" t="n">
        <v>5.16885549920952</v>
      </c>
    </row>
    <row r="81" customFormat="false" ht="16.5" hidden="false" customHeight="false" outlineLevel="0" collapsed="false">
      <c r="A81" s="11" t="s">
        <v>195</v>
      </c>
      <c r="B81" s="11" t="n">
        <v>4.92381169669099E-005</v>
      </c>
      <c r="C81" s="18" t="n">
        <v>2.10509119526397</v>
      </c>
      <c r="D81" s="11" t="n">
        <v>0.000975874453443221</v>
      </c>
      <c r="E81" s="18" t="n">
        <v>1</v>
      </c>
      <c r="F81" s="18" t="n">
        <v>0.0417807803426488</v>
      </c>
      <c r="G81" s="19" t="n">
        <v>1742.38895449914</v>
      </c>
      <c r="H81" s="19" t="n">
        <v>1295</v>
      </c>
      <c r="I81" s="19" t="n">
        <v>8858</v>
      </c>
      <c r="J81" s="19" t="n">
        <v>20403</v>
      </c>
      <c r="K81" s="19" t="n">
        <v>1742.38895449914</v>
      </c>
      <c r="L81" s="19" t="n">
        <v>1284.44341270956</v>
      </c>
      <c r="M81" s="19" t="n">
        <v>1295</v>
      </c>
      <c r="N81" s="19" t="n">
        <v>8373</v>
      </c>
      <c r="O81" s="19" t="n">
        <v>21072</v>
      </c>
      <c r="P81" s="19" t="n">
        <v>1284.44341270956</v>
      </c>
      <c r="Q81" s="19" t="n">
        <v>2157.74791505374</v>
      </c>
      <c r="R81" s="19" t="n">
        <v>1295</v>
      </c>
      <c r="S81" s="19" t="n">
        <v>8436</v>
      </c>
      <c r="T81" s="19" t="n">
        <v>18599</v>
      </c>
      <c r="U81" s="19" t="n">
        <v>2157.74791505374</v>
      </c>
      <c r="V81" s="19" t="n">
        <v>1344.44676683747</v>
      </c>
      <c r="W81" s="19" t="n">
        <v>1295</v>
      </c>
      <c r="X81" s="19" t="n">
        <v>10627</v>
      </c>
      <c r="Y81" s="19" t="n">
        <v>25241</v>
      </c>
      <c r="Z81" s="19" t="n">
        <v>1344.44676683747</v>
      </c>
      <c r="AA81" s="19" t="n">
        <v>2638.21645508007</v>
      </c>
      <c r="AB81" s="19" t="n">
        <v>1295</v>
      </c>
      <c r="AC81" s="19" t="n">
        <v>10256</v>
      </c>
      <c r="AD81" s="19" t="n">
        <v>25801</v>
      </c>
      <c r="AE81" s="19" t="n">
        <v>2638.21645508007</v>
      </c>
      <c r="AF81" s="19" t="n">
        <v>728.525746221482</v>
      </c>
      <c r="AG81" s="19" t="n">
        <v>1295</v>
      </c>
      <c r="AH81" s="19" t="n">
        <v>10598</v>
      </c>
      <c r="AI81" s="19" t="n">
        <v>25595</v>
      </c>
      <c r="AJ81" s="19" t="n">
        <v>728.525746221482</v>
      </c>
      <c r="AK81" s="19" t="n">
        <v>1424.54305201704</v>
      </c>
      <c r="AL81" s="19" t="n">
        <v>1295</v>
      </c>
      <c r="AM81" s="19" t="n">
        <v>7256</v>
      </c>
      <c r="AN81" s="19" t="n">
        <v>18263</v>
      </c>
      <c r="AO81" s="19" t="n">
        <v>1424.54305201704</v>
      </c>
      <c r="AP81" s="19" t="n">
        <v>717.080159220125</v>
      </c>
      <c r="AQ81" s="19" t="n">
        <v>1295</v>
      </c>
      <c r="AR81" s="19" t="n">
        <v>13362</v>
      </c>
      <c r="AS81" s="19" t="n">
        <v>31873</v>
      </c>
      <c r="AT81" s="19" t="n">
        <v>717.080159220125</v>
      </c>
      <c r="AU81" s="19" t="n">
        <v>1593.3050387498</v>
      </c>
      <c r="AV81" s="19" t="n">
        <v>1295</v>
      </c>
      <c r="AW81" s="19" t="n">
        <v>9567</v>
      </c>
      <c r="AX81" s="19" t="n">
        <v>23543</v>
      </c>
      <c r="AY81" s="19" t="n">
        <v>1593.3050387498</v>
      </c>
      <c r="AZ81" s="19" t="n">
        <v>2316.40146641797</v>
      </c>
      <c r="BA81" s="19" t="n">
        <v>1295</v>
      </c>
      <c r="BB81" s="19" t="n">
        <v>5530</v>
      </c>
      <c r="BC81" s="19" t="n">
        <v>13113</v>
      </c>
      <c r="BD81" s="19" t="n">
        <v>2316.40146641797</v>
      </c>
      <c r="BE81" s="20" t="n">
        <v>1594.70989668064</v>
      </c>
      <c r="BF81" s="21" t="n">
        <v>1100.65976328102</v>
      </c>
      <c r="BG81" s="21" t="n">
        <v>1295</v>
      </c>
      <c r="BH81" s="21" t="n">
        <v>12406</v>
      </c>
      <c r="BI81" s="21" t="n">
        <v>30117</v>
      </c>
      <c r="BJ81" s="21" t="n">
        <v>1100.65976328102</v>
      </c>
      <c r="BK81" s="21" t="n">
        <v>2514.45209776214</v>
      </c>
      <c r="BL81" s="21" t="n">
        <v>1295</v>
      </c>
      <c r="BM81" s="21" t="n">
        <v>13926</v>
      </c>
      <c r="BN81" s="21" t="n">
        <v>33605</v>
      </c>
      <c r="BO81" s="21" t="n">
        <v>2514.45209776214</v>
      </c>
      <c r="BP81" s="21" t="n">
        <v>3775.53738550741</v>
      </c>
      <c r="BQ81" s="21" t="n">
        <v>1295</v>
      </c>
      <c r="BR81" s="21" t="n">
        <v>26927</v>
      </c>
      <c r="BS81" s="21" t="n">
        <v>57084</v>
      </c>
      <c r="BT81" s="21" t="n">
        <v>3775.53738550741</v>
      </c>
      <c r="BU81" s="21" t="n">
        <v>857.935602726884</v>
      </c>
      <c r="BV81" s="21" t="n">
        <v>1295</v>
      </c>
      <c r="BW81" s="21" t="n">
        <v>13961</v>
      </c>
      <c r="BX81" s="21" t="n">
        <v>31729</v>
      </c>
      <c r="BY81" s="21" t="n">
        <v>857.935602726884</v>
      </c>
      <c r="BZ81" s="21" t="n">
        <v>908.14534379044</v>
      </c>
      <c r="CA81" s="21" t="n">
        <v>1295</v>
      </c>
      <c r="CB81" s="21" t="n">
        <v>22658</v>
      </c>
      <c r="CC81" s="21" t="n">
        <v>51646</v>
      </c>
      <c r="CD81" s="21" t="n">
        <v>908.14534379044</v>
      </c>
      <c r="CE81" s="21" t="n">
        <v>440.218859469321</v>
      </c>
      <c r="CF81" s="21" t="n">
        <v>1295</v>
      </c>
      <c r="CG81" s="21" t="n">
        <v>8604</v>
      </c>
      <c r="CH81" s="21" t="n">
        <v>19824</v>
      </c>
      <c r="CI81" s="21" t="n">
        <v>440.218859469321</v>
      </c>
      <c r="CJ81" s="21" t="n">
        <v>1890.54114581754</v>
      </c>
      <c r="CK81" s="21" t="n">
        <v>1295</v>
      </c>
      <c r="CL81" s="21" t="n">
        <v>12470</v>
      </c>
      <c r="CM81" s="21" t="n">
        <v>29183</v>
      </c>
      <c r="CN81" s="21" t="n">
        <v>1890.54114581754</v>
      </c>
      <c r="CO81" s="21" t="n">
        <v>1043.00520236361</v>
      </c>
      <c r="CP81" s="21" t="n">
        <v>1295</v>
      </c>
      <c r="CQ81" s="21" t="n">
        <v>21147</v>
      </c>
      <c r="CR81" s="21" t="n">
        <v>47930</v>
      </c>
      <c r="CS81" s="21" t="n">
        <v>1043.00520236361</v>
      </c>
      <c r="CT81" s="21" t="n">
        <v>469.759368963275</v>
      </c>
      <c r="CU81" s="21" t="n">
        <v>1295</v>
      </c>
      <c r="CV81" s="21" t="n">
        <v>4521</v>
      </c>
      <c r="CW81" s="21" t="n">
        <v>10386</v>
      </c>
      <c r="CX81" s="21" t="n">
        <v>469.759368963275</v>
      </c>
      <c r="CY81" s="21" t="n">
        <v>944.184349426491</v>
      </c>
      <c r="CZ81" s="21" t="n">
        <v>1295</v>
      </c>
      <c r="DA81" s="21" t="n">
        <v>13986</v>
      </c>
      <c r="DB81" s="21" t="n">
        <v>33333</v>
      </c>
      <c r="DC81" s="21" t="n">
        <v>944.184349426491</v>
      </c>
      <c r="DD81" s="22" t="n">
        <v>1394.44391191081</v>
      </c>
    </row>
    <row r="82" customFormat="false" ht="16.5" hidden="false" customHeight="false" outlineLevel="0" collapsed="false">
      <c r="A82" s="11" t="s">
        <v>196</v>
      </c>
      <c r="B82" s="11" t="n">
        <v>5.24809350037209E-005</v>
      </c>
      <c r="C82" s="18" t="n">
        <v>-3.06173936582668</v>
      </c>
      <c r="D82" s="11" t="n">
        <v>-4.77183990537176E-006</v>
      </c>
      <c r="E82" s="18" t="n">
        <v>1</v>
      </c>
      <c r="F82" s="18" t="n">
        <v>0.0436174083234349</v>
      </c>
      <c r="G82" s="19" t="n">
        <v>29.6670403139788</v>
      </c>
      <c r="H82" s="19" t="n">
        <v>712</v>
      </c>
      <c r="I82" s="19" t="n">
        <v>172</v>
      </c>
      <c r="J82" s="19" t="n">
        <v>191</v>
      </c>
      <c r="K82" s="19" t="n">
        <v>29.6670403139788</v>
      </c>
      <c r="L82" s="19" t="n">
        <v>12.860474191298</v>
      </c>
      <c r="M82" s="19" t="n">
        <v>712</v>
      </c>
      <c r="N82" s="19" t="n">
        <v>99</v>
      </c>
      <c r="O82" s="19" t="n">
        <v>116</v>
      </c>
      <c r="P82" s="19" t="n">
        <v>12.860474191298</v>
      </c>
      <c r="Q82" s="19" t="n">
        <v>28.4862088792734</v>
      </c>
      <c r="R82" s="19" t="n">
        <v>712</v>
      </c>
      <c r="S82" s="19" t="n">
        <v>122</v>
      </c>
      <c r="T82" s="19" t="n">
        <v>135</v>
      </c>
      <c r="U82" s="19" t="n">
        <v>28.4862088792734</v>
      </c>
      <c r="V82" s="19" t="n">
        <v>13.9504854706167</v>
      </c>
      <c r="W82" s="19" t="n">
        <v>712</v>
      </c>
      <c r="X82" s="19" t="n">
        <v>123</v>
      </c>
      <c r="Y82" s="19" t="n">
        <v>144</v>
      </c>
      <c r="Z82" s="19" t="n">
        <v>13.9504854706167</v>
      </c>
      <c r="AA82" s="19" t="n">
        <v>9.11296580902415</v>
      </c>
      <c r="AB82" s="19" t="n">
        <v>712</v>
      </c>
      <c r="AC82" s="19" t="n">
        <v>43</v>
      </c>
      <c r="AD82" s="19" t="n">
        <v>49</v>
      </c>
      <c r="AE82" s="19" t="n">
        <v>9.11296580902415</v>
      </c>
      <c r="AF82" s="19" t="n">
        <v>8.80092797216469</v>
      </c>
      <c r="AG82" s="19" t="n">
        <v>712</v>
      </c>
      <c r="AH82" s="19" t="n">
        <v>148</v>
      </c>
      <c r="AI82" s="19" t="n">
        <v>170</v>
      </c>
      <c r="AJ82" s="19" t="n">
        <v>8.80092797216469</v>
      </c>
      <c r="AK82" s="19" t="n">
        <v>4.82360960826352</v>
      </c>
      <c r="AL82" s="19" t="n">
        <v>712</v>
      </c>
      <c r="AM82" s="19" t="n">
        <v>23</v>
      </c>
      <c r="AN82" s="19" t="n">
        <v>34</v>
      </c>
      <c r="AO82" s="19" t="n">
        <v>4.82360960826352</v>
      </c>
      <c r="AP82" s="19" t="n">
        <v>2.00507498259917</v>
      </c>
      <c r="AQ82" s="19" t="n">
        <v>712</v>
      </c>
      <c r="AR82" s="19" t="n">
        <v>39</v>
      </c>
      <c r="AS82" s="19" t="n">
        <v>49</v>
      </c>
      <c r="AT82" s="19" t="n">
        <v>2.00507498259917</v>
      </c>
      <c r="AU82" s="19" t="n">
        <v>22.7718665546286</v>
      </c>
      <c r="AV82" s="19" t="n">
        <v>712</v>
      </c>
      <c r="AW82" s="19" t="n">
        <v>162</v>
      </c>
      <c r="AX82" s="19" t="n">
        <v>185</v>
      </c>
      <c r="AY82" s="19" t="n">
        <v>22.7718665546286</v>
      </c>
      <c r="AZ82" s="19" t="n">
        <v>11.5665554857652</v>
      </c>
      <c r="BA82" s="19" t="n">
        <v>712</v>
      </c>
      <c r="BB82" s="19" t="n">
        <v>32</v>
      </c>
      <c r="BC82" s="19" t="n">
        <v>36</v>
      </c>
      <c r="BD82" s="19" t="n">
        <v>11.5665554857652</v>
      </c>
      <c r="BE82" s="20" t="n">
        <v>14.4045209267612</v>
      </c>
      <c r="BF82" s="21" t="n">
        <v>1.46235844326398</v>
      </c>
      <c r="BG82" s="21" t="n">
        <v>712</v>
      </c>
      <c r="BH82" s="21" t="n">
        <v>21</v>
      </c>
      <c r="BI82" s="21" t="n">
        <v>22</v>
      </c>
      <c r="BJ82" s="21" t="n">
        <v>1.46235844326398</v>
      </c>
      <c r="BK82" s="21" t="n">
        <v>16.3309138384067</v>
      </c>
      <c r="BL82" s="21" t="n">
        <v>712</v>
      </c>
      <c r="BM82" s="21" t="n">
        <v>100</v>
      </c>
      <c r="BN82" s="21" t="n">
        <v>120</v>
      </c>
      <c r="BO82" s="21" t="n">
        <v>16.3309138384067</v>
      </c>
      <c r="BP82" s="21" t="n">
        <v>2.045045964737</v>
      </c>
      <c r="BQ82" s="21" t="n">
        <v>712</v>
      </c>
      <c r="BR82" s="21" t="n">
        <v>16</v>
      </c>
      <c r="BS82" s="21" t="n">
        <v>17</v>
      </c>
      <c r="BT82" s="21" t="n">
        <v>2.045045964737</v>
      </c>
      <c r="BU82" s="21" t="n">
        <v>1.13113884434313</v>
      </c>
      <c r="BV82" s="21" t="n">
        <v>712</v>
      </c>
      <c r="BW82" s="21" t="n">
        <v>20</v>
      </c>
      <c r="BX82" s="21" t="n">
        <v>23</v>
      </c>
      <c r="BY82" s="21" t="n">
        <v>1.13113884434313</v>
      </c>
      <c r="BZ82" s="21" t="n">
        <v>0.479733121133447</v>
      </c>
      <c r="CA82" s="21" t="n">
        <v>712</v>
      </c>
      <c r="CB82" s="21" t="n">
        <v>14</v>
      </c>
      <c r="CC82" s="21" t="n">
        <v>15</v>
      </c>
      <c r="CD82" s="21" t="n">
        <v>0.479733121133447</v>
      </c>
      <c r="CE82" s="21" t="n">
        <v>0.444283122173191</v>
      </c>
      <c r="CF82" s="21" t="n">
        <v>712</v>
      </c>
      <c r="CG82" s="21" t="n">
        <v>11</v>
      </c>
      <c r="CH82" s="21" t="n">
        <v>11</v>
      </c>
      <c r="CI82" s="21" t="n">
        <v>0.444283122173191</v>
      </c>
      <c r="CJ82" s="21" t="n">
        <v>2.59220088328425</v>
      </c>
      <c r="CK82" s="21" t="n">
        <v>712</v>
      </c>
      <c r="CL82" s="21" t="n">
        <v>18</v>
      </c>
      <c r="CM82" s="21" t="n">
        <v>22</v>
      </c>
      <c r="CN82" s="21" t="n">
        <v>2.59220088328425</v>
      </c>
      <c r="CO82" s="21" t="n">
        <v>0.791587296701926</v>
      </c>
      <c r="CP82" s="21" t="n">
        <v>712</v>
      </c>
      <c r="CQ82" s="21" t="n">
        <v>14</v>
      </c>
      <c r="CR82" s="21" t="n">
        <v>20</v>
      </c>
      <c r="CS82" s="21" t="n">
        <v>0.791587296701926</v>
      </c>
      <c r="CT82" s="21" t="n">
        <v>0.0822653419046493</v>
      </c>
      <c r="CU82" s="21" t="n">
        <v>712</v>
      </c>
      <c r="CV82" s="21" t="n">
        <v>1</v>
      </c>
      <c r="CW82" s="21" t="n">
        <v>1</v>
      </c>
      <c r="CX82" s="21" t="n">
        <v>0.0822653419046493</v>
      </c>
      <c r="CY82" s="21" t="n">
        <v>0.463676066222702</v>
      </c>
      <c r="CZ82" s="21" t="n">
        <v>712</v>
      </c>
      <c r="DA82" s="21" t="n">
        <v>6</v>
      </c>
      <c r="DB82" s="21" t="n">
        <v>9</v>
      </c>
      <c r="DC82" s="21" t="n">
        <v>0.463676066222702</v>
      </c>
      <c r="DD82" s="22" t="n">
        <v>2.5823202922171</v>
      </c>
    </row>
    <row r="83" customFormat="false" ht="16.5" hidden="false" customHeight="false" outlineLevel="0" collapsed="false">
      <c r="A83" s="11" t="s">
        <v>197</v>
      </c>
      <c r="B83" s="11" t="n">
        <v>4.3536555214751E-005</v>
      </c>
      <c r="C83" s="18" t="n">
        <v>-1.96239426950299</v>
      </c>
      <c r="D83" s="11" t="n">
        <v>-1.2393085461659E-005</v>
      </c>
      <c r="E83" s="18" t="n">
        <v>1</v>
      </c>
      <c r="F83" s="18" t="n">
        <v>0.0381199490385317</v>
      </c>
      <c r="G83" s="19" t="n">
        <v>77.7614988385738</v>
      </c>
      <c r="H83" s="19" t="n">
        <v>859</v>
      </c>
      <c r="I83" s="19" t="n">
        <v>185</v>
      </c>
      <c r="J83" s="19" t="n">
        <v>604</v>
      </c>
      <c r="K83" s="19" t="n">
        <v>77.7614988385738</v>
      </c>
      <c r="L83" s="19" t="n">
        <v>39.2386175337719</v>
      </c>
      <c r="M83" s="19" t="n">
        <v>859</v>
      </c>
      <c r="N83" s="19" t="n">
        <v>123</v>
      </c>
      <c r="O83" s="19" t="n">
        <v>427</v>
      </c>
      <c r="P83" s="19" t="n">
        <v>39.2386175337719</v>
      </c>
      <c r="Q83" s="19" t="n">
        <v>47.5725706583503</v>
      </c>
      <c r="R83" s="19" t="n">
        <v>859</v>
      </c>
      <c r="S83" s="19" t="n">
        <v>90</v>
      </c>
      <c r="T83" s="19" t="n">
        <v>272</v>
      </c>
      <c r="U83" s="19" t="n">
        <v>47.5725706583503</v>
      </c>
      <c r="V83" s="19" t="n">
        <v>46.8146966507494</v>
      </c>
      <c r="W83" s="19" t="n">
        <v>859</v>
      </c>
      <c r="X83" s="19" t="n">
        <v>179</v>
      </c>
      <c r="Y83" s="19" t="n">
        <v>583</v>
      </c>
      <c r="Z83" s="19" t="n">
        <v>46.8146966507494</v>
      </c>
      <c r="AA83" s="19" t="n">
        <v>53.3367549591295</v>
      </c>
      <c r="AB83" s="19" t="n">
        <v>859</v>
      </c>
      <c r="AC83" s="19" t="n">
        <v>100</v>
      </c>
      <c r="AD83" s="19" t="n">
        <v>346</v>
      </c>
      <c r="AE83" s="19" t="n">
        <v>53.3367549591295</v>
      </c>
      <c r="AF83" s="19" t="n">
        <v>15.1475041622405</v>
      </c>
      <c r="AG83" s="19" t="n">
        <v>859</v>
      </c>
      <c r="AH83" s="19" t="n">
        <v>90</v>
      </c>
      <c r="AI83" s="19" t="n">
        <v>353</v>
      </c>
      <c r="AJ83" s="19" t="n">
        <v>15.1475041622405</v>
      </c>
      <c r="AK83" s="19" t="n">
        <v>42.4509355896456</v>
      </c>
      <c r="AL83" s="19" t="n">
        <v>859</v>
      </c>
      <c r="AM83" s="19" t="n">
        <v>107</v>
      </c>
      <c r="AN83" s="19" t="n">
        <v>361</v>
      </c>
      <c r="AO83" s="19" t="n">
        <v>42.4509355896456</v>
      </c>
      <c r="AP83" s="19" t="n">
        <v>11.5658018382842</v>
      </c>
      <c r="AQ83" s="19" t="n">
        <v>859</v>
      </c>
      <c r="AR83" s="19" t="n">
        <v>91</v>
      </c>
      <c r="AS83" s="19" t="n">
        <v>341</v>
      </c>
      <c r="AT83" s="19" t="n">
        <v>11.5658018382842</v>
      </c>
      <c r="AU83" s="19" t="n">
        <v>76.9281126144119</v>
      </c>
      <c r="AV83" s="19" t="n">
        <v>859</v>
      </c>
      <c r="AW83" s="19" t="n">
        <v>231</v>
      </c>
      <c r="AX83" s="19" t="n">
        <v>754</v>
      </c>
      <c r="AY83" s="19" t="n">
        <v>76.9281126144119</v>
      </c>
      <c r="AZ83" s="19" t="n">
        <v>95.3391775675727</v>
      </c>
      <c r="BA83" s="19" t="n">
        <v>859</v>
      </c>
      <c r="BB83" s="19" t="n">
        <v>102</v>
      </c>
      <c r="BC83" s="19" t="n">
        <v>358</v>
      </c>
      <c r="BD83" s="19" t="n">
        <v>95.3391775675727</v>
      </c>
      <c r="BE83" s="20" t="n">
        <v>50.615567041273</v>
      </c>
      <c r="BF83" s="21" t="n">
        <v>11.680295949838</v>
      </c>
      <c r="BG83" s="21" t="n">
        <v>859</v>
      </c>
      <c r="BH83" s="21" t="n">
        <v>66</v>
      </c>
      <c r="BI83" s="21" t="n">
        <v>212</v>
      </c>
      <c r="BJ83" s="21" t="n">
        <v>11.680295949838</v>
      </c>
      <c r="BK83" s="21" t="n">
        <v>59.4465542695219</v>
      </c>
      <c r="BL83" s="21" t="n">
        <v>859</v>
      </c>
      <c r="BM83" s="21" t="n">
        <v>163</v>
      </c>
      <c r="BN83" s="21" t="n">
        <v>527</v>
      </c>
      <c r="BO83" s="21" t="n">
        <v>59.4465542695219</v>
      </c>
      <c r="BP83" s="21" t="n">
        <v>22.2354460108938</v>
      </c>
      <c r="BQ83" s="21" t="n">
        <v>859</v>
      </c>
      <c r="BR83" s="21" t="n">
        <v>69</v>
      </c>
      <c r="BS83" s="21" t="n">
        <v>223</v>
      </c>
      <c r="BT83" s="21" t="n">
        <v>22.2354460108938</v>
      </c>
      <c r="BU83" s="21" t="n">
        <v>4.60631203423957</v>
      </c>
      <c r="BV83" s="21" t="n">
        <v>859</v>
      </c>
      <c r="BW83" s="21" t="n">
        <v>39</v>
      </c>
      <c r="BX83" s="21" t="n">
        <v>113</v>
      </c>
      <c r="BY83" s="21" t="n">
        <v>4.60631203423957</v>
      </c>
      <c r="BZ83" s="21" t="n">
        <v>1.24592853438957</v>
      </c>
      <c r="CA83" s="21" t="n">
        <v>859</v>
      </c>
      <c r="CB83" s="21" t="n">
        <v>12</v>
      </c>
      <c r="CC83" s="21" t="n">
        <v>47</v>
      </c>
      <c r="CD83" s="21" t="n">
        <v>1.24592853438957</v>
      </c>
      <c r="CE83" s="21" t="n">
        <v>1.10475989401855</v>
      </c>
      <c r="CF83" s="21" t="n">
        <v>859</v>
      </c>
      <c r="CG83" s="21" t="n">
        <v>8</v>
      </c>
      <c r="CH83" s="21" t="n">
        <v>33</v>
      </c>
      <c r="CI83" s="21" t="n">
        <v>1.10475989401855</v>
      </c>
      <c r="CJ83" s="21" t="n">
        <v>39.3584375408006</v>
      </c>
      <c r="CK83" s="21" t="n">
        <v>859</v>
      </c>
      <c r="CL83" s="21" t="n">
        <v>135</v>
      </c>
      <c r="CM83" s="21" t="n">
        <v>403</v>
      </c>
      <c r="CN83" s="21" t="n">
        <v>39.3584375408006</v>
      </c>
      <c r="CO83" s="21" t="n">
        <v>6.85649141138651</v>
      </c>
      <c r="CP83" s="21" t="n">
        <v>859</v>
      </c>
      <c r="CQ83" s="21" t="n">
        <v>69</v>
      </c>
      <c r="CR83" s="21" t="n">
        <v>209</v>
      </c>
      <c r="CS83" s="21" t="n">
        <v>6.85649141138651</v>
      </c>
      <c r="CT83" s="21" t="n">
        <v>1.15918474786248</v>
      </c>
      <c r="CU83" s="21" t="n">
        <v>859</v>
      </c>
      <c r="CV83" s="21" t="n">
        <v>5</v>
      </c>
      <c r="CW83" s="21" t="n">
        <v>17</v>
      </c>
      <c r="CX83" s="21" t="n">
        <v>1.15918474786248</v>
      </c>
      <c r="CY83" s="21" t="n">
        <v>5.29517947673909</v>
      </c>
      <c r="CZ83" s="21" t="n">
        <v>859</v>
      </c>
      <c r="DA83" s="21" t="n">
        <v>37</v>
      </c>
      <c r="DB83" s="21" t="n">
        <v>124</v>
      </c>
      <c r="DC83" s="21" t="n">
        <v>5.29517947673909</v>
      </c>
      <c r="DD83" s="22" t="n">
        <v>15.298858986969</v>
      </c>
    </row>
    <row r="84" customFormat="false" ht="16.5" hidden="false" customHeight="false" outlineLevel="0" collapsed="false">
      <c r="A84" s="11" t="s">
        <v>198</v>
      </c>
      <c r="B84" s="11" t="n">
        <v>2.94781534360343E-006</v>
      </c>
      <c r="C84" s="18" t="n">
        <v>4.60226408371422</v>
      </c>
      <c r="D84" s="11" t="n">
        <v>4.00713633585577E-006</v>
      </c>
      <c r="E84" s="18" t="n">
        <v>0.357693809423528</v>
      </c>
      <c r="F84" s="18" t="n">
        <v>0.00603469147243921</v>
      </c>
      <c r="G84" s="19" t="n">
        <v>6.74032575367767</v>
      </c>
      <c r="H84" s="19" t="n">
        <v>886</v>
      </c>
      <c r="I84" s="19" t="n">
        <v>24</v>
      </c>
      <c r="J84" s="19" t="n">
        <v>54</v>
      </c>
      <c r="K84" s="19" t="n">
        <v>6.74032575367767</v>
      </c>
      <c r="L84" s="19" t="n">
        <v>2.49461365958702</v>
      </c>
      <c r="M84" s="19" t="n">
        <v>886</v>
      </c>
      <c r="N84" s="19" t="n">
        <v>10</v>
      </c>
      <c r="O84" s="19" t="n">
        <v>28</v>
      </c>
      <c r="P84" s="19" t="n">
        <v>2.49461365958702</v>
      </c>
      <c r="Q84" s="19" t="n">
        <v>0.678277091281419</v>
      </c>
      <c r="R84" s="19" t="n">
        <v>886</v>
      </c>
      <c r="S84" s="19" t="n">
        <v>0</v>
      </c>
      <c r="T84" s="19" t="n">
        <v>4</v>
      </c>
      <c r="U84" s="19" t="n">
        <v>0.678277091281419</v>
      </c>
      <c r="V84" s="19" t="n">
        <v>0.700673367316525</v>
      </c>
      <c r="W84" s="19" t="n">
        <v>886</v>
      </c>
      <c r="X84" s="19" t="n">
        <v>5</v>
      </c>
      <c r="Y84" s="19" t="n">
        <v>9</v>
      </c>
      <c r="Z84" s="19" t="n">
        <v>0.700673367316525</v>
      </c>
      <c r="AA84" s="19" t="n">
        <v>2.09236751242348</v>
      </c>
      <c r="AB84" s="19" t="n">
        <v>886</v>
      </c>
      <c r="AC84" s="19" t="n">
        <v>6</v>
      </c>
      <c r="AD84" s="19" t="n">
        <v>14</v>
      </c>
      <c r="AE84" s="19" t="n">
        <v>2.09236751242348</v>
      </c>
      <c r="AF84" s="19" t="n">
        <v>0.208015559559861</v>
      </c>
      <c r="AG84" s="19" t="n">
        <v>886</v>
      </c>
      <c r="AH84" s="19" t="n">
        <v>5</v>
      </c>
      <c r="AI84" s="19" t="n">
        <v>5</v>
      </c>
      <c r="AJ84" s="19" t="n">
        <v>0.208015559559861</v>
      </c>
      <c r="AK84" s="19" t="n">
        <v>0.570045485507175</v>
      </c>
      <c r="AL84" s="19" t="n">
        <v>886</v>
      </c>
      <c r="AM84" s="19" t="n">
        <v>5</v>
      </c>
      <c r="AN84" s="19" t="n">
        <v>5</v>
      </c>
      <c r="AO84" s="19" t="n">
        <v>0.570045485507175</v>
      </c>
      <c r="AP84" s="19" t="n">
        <v>0.164418550192405</v>
      </c>
      <c r="AQ84" s="19" t="n">
        <v>886</v>
      </c>
      <c r="AR84" s="19" t="n">
        <v>4</v>
      </c>
      <c r="AS84" s="19" t="n">
        <v>5</v>
      </c>
      <c r="AT84" s="19" t="n">
        <v>0.164418550192405</v>
      </c>
      <c r="AU84" s="19" t="n">
        <v>1.08809260481881</v>
      </c>
      <c r="AV84" s="19" t="n">
        <v>886</v>
      </c>
      <c r="AW84" s="19" t="n">
        <v>5</v>
      </c>
      <c r="AX84" s="19" t="n">
        <v>11</v>
      </c>
      <c r="AY84" s="19" t="n">
        <v>1.08809260481881</v>
      </c>
      <c r="AZ84" s="19" t="n">
        <v>7.22945981202082</v>
      </c>
      <c r="BA84" s="19" t="n">
        <v>886</v>
      </c>
      <c r="BB84" s="19" t="n">
        <v>12</v>
      </c>
      <c r="BC84" s="19" t="n">
        <v>28</v>
      </c>
      <c r="BD84" s="19" t="n">
        <v>7.22945981202082</v>
      </c>
      <c r="BE84" s="20" t="n">
        <v>2.19662893963852</v>
      </c>
      <c r="BF84" s="21" t="n">
        <v>6.51684300306191</v>
      </c>
      <c r="BG84" s="21" t="n">
        <v>886</v>
      </c>
      <c r="BH84" s="21" t="n">
        <v>49</v>
      </c>
      <c r="BI84" s="21" t="n">
        <v>122</v>
      </c>
      <c r="BJ84" s="21" t="n">
        <v>6.51684300306191</v>
      </c>
      <c r="BK84" s="21" t="n">
        <v>24.7163281373749</v>
      </c>
      <c r="BL84" s="21" t="n">
        <v>886</v>
      </c>
      <c r="BM84" s="21" t="n">
        <v>98</v>
      </c>
      <c r="BN84" s="21" t="n">
        <v>226</v>
      </c>
      <c r="BO84" s="21" t="n">
        <v>24.7163281373749</v>
      </c>
      <c r="BP84" s="21" t="n">
        <v>3.67353363576712</v>
      </c>
      <c r="BQ84" s="21" t="n">
        <v>886</v>
      </c>
      <c r="BR84" s="21" t="n">
        <v>19</v>
      </c>
      <c r="BS84" s="21" t="n">
        <v>38</v>
      </c>
      <c r="BT84" s="21" t="n">
        <v>3.67353363576712</v>
      </c>
      <c r="BU84" s="21" t="n">
        <v>2.05512241500442</v>
      </c>
      <c r="BV84" s="21" t="n">
        <v>886</v>
      </c>
      <c r="BW84" s="21" t="n">
        <v>26</v>
      </c>
      <c r="BX84" s="21" t="n">
        <v>52</v>
      </c>
      <c r="BY84" s="21" t="n">
        <v>2.05512241500442</v>
      </c>
      <c r="BZ84" s="21" t="n">
        <v>0.642531945536144</v>
      </c>
      <c r="CA84" s="21" t="n">
        <v>886</v>
      </c>
      <c r="CB84" s="21" t="n">
        <v>9</v>
      </c>
      <c r="CC84" s="21" t="n">
        <v>25</v>
      </c>
      <c r="CD84" s="21" t="n">
        <v>0.642531945536144</v>
      </c>
      <c r="CE84" s="21" t="n">
        <v>0.357031132039855</v>
      </c>
      <c r="CF84" s="21" t="n">
        <v>886</v>
      </c>
      <c r="CG84" s="21" t="n">
        <v>3</v>
      </c>
      <c r="CH84" s="21" t="n">
        <v>11</v>
      </c>
      <c r="CI84" s="21" t="n">
        <v>0.357031132039855</v>
      </c>
      <c r="CJ84" s="21" t="n">
        <v>11.7412390510671</v>
      </c>
      <c r="CK84" s="21" t="n">
        <v>886</v>
      </c>
      <c r="CL84" s="21" t="n">
        <v>64</v>
      </c>
      <c r="CM84" s="21" t="n">
        <v>124</v>
      </c>
      <c r="CN84" s="21" t="n">
        <v>11.7412390510671</v>
      </c>
      <c r="CO84" s="21" t="n">
        <v>1.78116076151801</v>
      </c>
      <c r="CP84" s="21" t="n">
        <v>886</v>
      </c>
      <c r="CQ84" s="21" t="n">
        <v>20</v>
      </c>
      <c r="CR84" s="21" t="n">
        <v>56</v>
      </c>
      <c r="CS84" s="21" t="n">
        <v>1.78116076151801</v>
      </c>
      <c r="CT84" s="21" t="n">
        <v>0</v>
      </c>
      <c r="CU84" s="21" t="n">
        <v>886</v>
      </c>
      <c r="CV84" s="21" t="n">
        <v>0</v>
      </c>
      <c r="CW84" s="21" t="n">
        <v>0</v>
      </c>
      <c r="CX84" s="21" t="n">
        <v>0</v>
      </c>
      <c r="CY84" s="21" t="n">
        <v>4.26437772667521</v>
      </c>
      <c r="CZ84" s="21" t="n">
        <v>886</v>
      </c>
      <c r="DA84" s="21" t="n">
        <v>45</v>
      </c>
      <c r="DB84" s="21" t="n">
        <v>103</v>
      </c>
      <c r="DC84" s="21" t="n">
        <v>4.26437772667521</v>
      </c>
      <c r="DD84" s="22" t="n">
        <v>5.57481678080447</v>
      </c>
    </row>
    <row r="85" customFormat="false" ht="16.5" hidden="false" customHeight="false" outlineLevel="0" collapsed="false">
      <c r="A85" s="11" t="s">
        <v>199</v>
      </c>
      <c r="B85" s="11" t="n">
        <v>2.9839749496988E-006</v>
      </c>
      <c r="C85" s="18" t="n">
        <v>-8.95123630096658</v>
      </c>
      <c r="D85" s="11" t="n">
        <v>-6.97964604115556E-006</v>
      </c>
      <c r="E85" s="18" t="n">
        <v>0.362081488346352</v>
      </c>
      <c r="F85" s="18" t="n">
        <v>0.00603469147243921</v>
      </c>
      <c r="G85" s="19" t="n">
        <v>14.0992855074715</v>
      </c>
      <c r="H85" s="19" t="n">
        <v>753</v>
      </c>
      <c r="I85" s="19" t="n">
        <v>72</v>
      </c>
      <c r="J85" s="19" t="n">
        <v>96</v>
      </c>
      <c r="K85" s="19" t="n">
        <v>14.0992855074715</v>
      </c>
      <c r="L85" s="19" t="n">
        <v>16.6679095371212</v>
      </c>
      <c r="M85" s="19" t="n">
        <v>753</v>
      </c>
      <c r="N85" s="19" t="n">
        <v>145</v>
      </c>
      <c r="O85" s="19" t="n">
        <v>159</v>
      </c>
      <c r="P85" s="19" t="n">
        <v>16.6679095371212</v>
      </c>
      <c r="Q85" s="19" t="n">
        <v>36.113075703996</v>
      </c>
      <c r="R85" s="19" t="n">
        <v>753</v>
      </c>
      <c r="S85" s="19" t="n">
        <v>168</v>
      </c>
      <c r="T85" s="19" t="n">
        <v>181</v>
      </c>
      <c r="U85" s="19" t="n">
        <v>36.113075703996</v>
      </c>
      <c r="V85" s="19" t="n">
        <v>11.8168454838535</v>
      </c>
      <c r="W85" s="19" t="n">
        <v>753</v>
      </c>
      <c r="X85" s="19" t="n">
        <v>103</v>
      </c>
      <c r="Y85" s="19" t="n">
        <v>129</v>
      </c>
      <c r="Z85" s="19" t="n">
        <v>11.8168454838535</v>
      </c>
      <c r="AA85" s="19" t="n">
        <v>20.9264538327506</v>
      </c>
      <c r="AB85" s="19" t="n">
        <v>753</v>
      </c>
      <c r="AC85" s="19" t="n">
        <v>108</v>
      </c>
      <c r="AD85" s="19" t="n">
        <v>119</v>
      </c>
      <c r="AE85" s="19" t="n">
        <v>20.9264538327506</v>
      </c>
      <c r="AF85" s="19" t="n">
        <v>1.7622481507892</v>
      </c>
      <c r="AG85" s="19" t="n">
        <v>753</v>
      </c>
      <c r="AH85" s="19" t="n">
        <v>29</v>
      </c>
      <c r="AI85" s="19" t="n">
        <v>36</v>
      </c>
      <c r="AJ85" s="19" t="n">
        <v>1.7622481507892</v>
      </c>
      <c r="AK85" s="19" t="n">
        <v>31.9267865704985</v>
      </c>
      <c r="AL85" s="19" t="n">
        <v>753</v>
      </c>
      <c r="AM85" s="19" t="n">
        <v>203</v>
      </c>
      <c r="AN85" s="19" t="n">
        <v>238</v>
      </c>
      <c r="AO85" s="19" t="n">
        <v>31.9267865704985</v>
      </c>
      <c r="AP85" s="19" t="n">
        <v>1.8959009131615</v>
      </c>
      <c r="AQ85" s="19" t="n">
        <v>753</v>
      </c>
      <c r="AR85" s="19" t="n">
        <v>45</v>
      </c>
      <c r="AS85" s="19" t="n">
        <v>49</v>
      </c>
      <c r="AT85" s="19" t="n">
        <v>1.8959009131615</v>
      </c>
      <c r="AU85" s="19" t="n">
        <v>3.37528086299825</v>
      </c>
      <c r="AV85" s="19" t="n">
        <v>753</v>
      </c>
      <c r="AW85" s="19" t="n">
        <v>21</v>
      </c>
      <c r="AX85" s="19" t="n">
        <v>29</v>
      </c>
      <c r="AY85" s="19" t="n">
        <v>3.37528086299825</v>
      </c>
      <c r="AZ85" s="19" t="n">
        <v>3.0379915544728</v>
      </c>
      <c r="BA85" s="19" t="n">
        <v>753</v>
      </c>
      <c r="BB85" s="19" t="n">
        <v>9</v>
      </c>
      <c r="BC85" s="19" t="n">
        <v>10</v>
      </c>
      <c r="BD85" s="19" t="n">
        <v>3.0379915544728</v>
      </c>
      <c r="BE85" s="20" t="n">
        <v>14.1621778117113</v>
      </c>
      <c r="BF85" s="21" t="n">
        <v>0.754218914599027</v>
      </c>
      <c r="BG85" s="21" t="n">
        <v>753</v>
      </c>
      <c r="BH85" s="21" t="n">
        <v>9</v>
      </c>
      <c r="BI85" s="21" t="n">
        <v>12</v>
      </c>
      <c r="BJ85" s="21" t="n">
        <v>0.754218914599027</v>
      </c>
      <c r="BK85" s="21" t="n">
        <v>6.56272845617778</v>
      </c>
      <c r="BL85" s="21" t="n">
        <v>753</v>
      </c>
      <c r="BM85" s="21" t="n">
        <v>41</v>
      </c>
      <c r="BN85" s="21" t="n">
        <v>51</v>
      </c>
      <c r="BO85" s="21" t="n">
        <v>6.56272845617778</v>
      </c>
      <c r="BP85" s="21" t="n">
        <v>0.113746795320111</v>
      </c>
      <c r="BQ85" s="21" t="n">
        <v>753</v>
      </c>
      <c r="BR85" s="21" t="n">
        <v>1</v>
      </c>
      <c r="BS85" s="21" t="n">
        <v>1</v>
      </c>
      <c r="BT85" s="21" t="n">
        <v>0.113746795320111</v>
      </c>
      <c r="BU85" s="21" t="n">
        <v>0.279012942030941</v>
      </c>
      <c r="BV85" s="21" t="n">
        <v>753</v>
      </c>
      <c r="BW85" s="21" t="n">
        <v>6</v>
      </c>
      <c r="BX85" s="21" t="n">
        <v>6</v>
      </c>
      <c r="BY85" s="21" t="n">
        <v>0.279012942030941</v>
      </c>
      <c r="BZ85" s="21" t="n">
        <v>0.0604816258958856</v>
      </c>
      <c r="CA85" s="21" t="n">
        <v>753</v>
      </c>
      <c r="CB85" s="21" t="n">
        <v>2</v>
      </c>
      <c r="CC85" s="21" t="n">
        <v>2</v>
      </c>
      <c r="CD85" s="21" t="n">
        <v>0.0604816258958856</v>
      </c>
      <c r="CE85" s="21" t="n">
        <v>0.0381902188805157</v>
      </c>
      <c r="CF85" s="21" t="n">
        <v>753</v>
      </c>
      <c r="CG85" s="21" t="n">
        <v>0</v>
      </c>
      <c r="CH85" s="21" t="n">
        <v>1</v>
      </c>
      <c r="CI85" s="21" t="n">
        <v>0.0381902188805157</v>
      </c>
      <c r="CJ85" s="21" t="n">
        <v>0.891293989568217</v>
      </c>
      <c r="CK85" s="21" t="n">
        <v>753</v>
      </c>
      <c r="CL85" s="21" t="n">
        <v>6</v>
      </c>
      <c r="CM85" s="21" t="n">
        <v>8</v>
      </c>
      <c r="CN85" s="21" t="n">
        <v>0.891293989568217</v>
      </c>
      <c r="CO85" s="21" t="n">
        <v>0.449091757172726</v>
      </c>
      <c r="CP85" s="21" t="n">
        <v>753</v>
      </c>
      <c r="CQ85" s="21" t="n">
        <v>10</v>
      </c>
      <c r="CR85" s="21" t="n">
        <v>12</v>
      </c>
      <c r="CS85" s="21" t="n">
        <v>0.449091757172726</v>
      </c>
      <c r="CT85" s="21" t="n">
        <v>0</v>
      </c>
      <c r="CU85" s="21" t="n">
        <v>753</v>
      </c>
      <c r="CV85" s="21" t="n">
        <v>0</v>
      </c>
      <c r="CW85" s="21" t="n">
        <v>0</v>
      </c>
      <c r="CX85" s="21" t="n">
        <v>0</v>
      </c>
      <c r="CY85" s="21" t="n">
        <v>0.292286285215196</v>
      </c>
      <c r="CZ85" s="21" t="n">
        <v>753</v>
      </c>
      <c r="DA85" s="21" t="n">
        <v>2</v>
      </c>
      <c r="DB85" s="21" t="n">
        <v>6</v>
      </c>
      <c r="DC85" s="21" t="n">
        <v>0.292286285215196</v>
      </c>
      <c r="DD85" s="22" t="n">
        <v>0.94410509848604</v>
      </c>
    </row>
    <row r="86" customFormat="false" ht="16.5" hidden="false" customHeight="false" outlineLevel="0" collapsed="false">
      <c r="A86" s="11" t="s">
        <v>200</v>
      </c>
      <c r="B86" s="11" t="n">
        <v>3.86335841103851E-009</v>
      </c>
      <c r="C86" s="18" t="n">
        <v>-25.3047333034543</v>
      </c>
      <c r="D86" s="11" t="n">
        <v>-3.7271531185886E-005</v>
      </c>
      <c r="E86" s="18" t="n">
        <v>0.000468787636312234</v>
      </c>
      <c r="F86" s="18" t="n">
        <v>2.60437575729019E-005</v>
      </c>
      <c r="G86" s="19" t="n">
        <v>15.6063612662953</v>
      </c>
      <c r="H86" s="19" t="n">
        <v>1396</v>
      </c>
      <c r="I86" s="19" t="n">
        <v>148</v>
      </c>
      <c r="J86" s="19" t="n">
        <v>197</v>
      </c>
      <c r="K86" s="19" t="n">
        <v>15.6063612662953</v>
      </c>
      <c r="L86" s="19" t="n">
        <v>23.5226853304325</v>
      </c>
      <c r="M86" s="19" t="n">
        <v>1396</v>
      </c>
      <c r="N86" s="19" t="n">
        <v>268</v>
      </c>
      <c r="O86" s="19" t="n">
        <v>416</v>
      </c>
      <c r="P86" s="19" t="n">
        <v>23.5226853304325</v>
      </c>
      <c r="Q86" s="19" t="n">
        <v>92.4461065490535</v>
      </c>
      <c r="R86" s="19" t="n">
        <v>1396</v>
      </c>
      <c r="S86" s="19" t="n">
        <v>650</v>
      </c>
      <c r="T86" s="19" t="n">
        <v>859</v>
      </c>
      <c r="U86" s="19" t="n">
        <v>92.4461065490535</v>
      </c>
      <c r="V86" s="19" t="n">
        <v>29.9429116273575</v>
      </c>
      <c r="W86" s="19" t="n">
        <v>1396</v>
      </c>
      <c r="X86" s="19" t="n">
        <v>419</v>
      </c>
      <c r="Y86" s="19" t="n">
        <v>606</v>
      </c>
      <c r="Z86" s="19" t="n">
        <v>29.9429116273575</v>
      </c>
      <c r="AA86" s="19" t="n">
        <v>35.8550255244945</v>
      </c>
      <c r="AB86" s="19" t="n">
        <v>1396</v>
      </c>
      <c r="AC86" s="19" t="n">
        <v>237</v>
      </c>
      <c r="AD86" s="19" t="n">
        <v>378</v>
      </c>
      <c r="AE86" s="19" t="n">
        <v>35.8550255244945</v>
      </c>
      <c r="AF86" s="19" t="n">
        <v>156.234049627695</v>
      </c>
      <c r="AG86" s="19" t="n">
        <v>1396</v>
      </c>
      <c r="AH86" s="19" t="n">
        <v>3908</v>
      </c>
      <c r="AI86" s="19" t="n">
        <v>5917</v>
      </c>
      <c r="AJ86" s="19" t="n">
        <v>156.234049627695</v>
      </c>
      <c r="AK86" s="19" t="n">
        <v>4.55856717908875</v>
      </c>
      <c r="AL86" s="19" t="n">
        <v>1396</v>
      </c>
      <c r="AM86" s="19" t="n">
        <v>46</v>
      </c>
      <c r="AN86" s="19" t="n">
        <v>63</v>
      </c>
      <c r="AO86" s="19" t="n">
        <v>4.55856717908875</v>
      </c>
      <c r="AP86" s="19" t="n">
        <v>35.4586741352908</v>
      </c>
      <c r="AQ86" s="19" t="n">
        <v>1396</v>
      </c>
      <c r="AR86" s="19" t="n">
        <v>1176</v>
      </c>
      <c r="AS86" s="19" t="n">
        <v>1699</v>
      </c>
      <c r="AT86" s="19" t="n">
        <v>35.4586741352908</v>
      </c>
      <c r="AU86" s="19" t="n">
        <v>204.097857881195</v>
      </c>
      <c r="AV86" s="19" t="n">
        <v>1396</v>
      </c>
      <c r="AW86" s="19" t="n">
        <v>2299</v>
      </c>
      <c r="AX86" s="19" t="n">
        <v>3251</v>
      </c>
      <c r="AY86" s="19" t="n">
        <v>204.097857881195</v>
      </c>
      <c r="AZ86" s="19" t="n">
        <v>9.0127808186598</v>
      </c>
      <c r="BA86" s="19" t="n">
        <v>1396</v>
      </c>
      <c r="BB86" s="19" t="n">
        <v>38</v>
      </c>
      <c r="BC86" s="19" t="n">
        <v>55</v>
      </c>
      <c r="BD86" s="19" t="n">
        <v>9.0127808186598</v>
      </c>
      <c r="BE86" s="20" t="n">
        <v>60.6735019939563</v>
      </c>
      <c r="BF86" s="21" t="n">
        <v>0.067804064313881</v>
      </c>
      <c r="BG86" s="21" t="n">
        <v>1396</v>
      </c>
      <c r="BH86" s="21" t="n">
        <v>2</v>
      </c>
      <c r="BI86" s="21" t="n">
        <v>2</v>
      </c>
      <c r="BJ86" s="21" t="n">
        <v>0.067804064313881</v>
      </c>
      <c r="BK86" s="21" t="n">
        <v>9.57861909089356</v>
      </c>
      <c r="BL86" s="21" t="n">
        <v>1396</v>
      </c>
      <c r="BM86" s="21" t="n">
        <v>98</v>
      </c>
      <c r="BN86" s="21" t="n">
        <v>138</v>
      </c>
      <c r="BO86" s="21" t="n">
        <v>9.57861909089356</v>
      </c>
      <c r="BP86" s="21" t="n">
        <v>1.41116099437608</v>
      </c>
      <c r="BQ86" s="21" t="n">
        <v>1396</v>
      </c>
      <c r="BR86" s="21" t="n">
        <v>16</v>
      </c>
      <c r="BS86" s="21" t="n">
        <v>23</v>
      </c>
      <c r="BT86" s="21" t="n">
        <v>1.41116099437608</v>
      </c>
      <c r="BU86" s="21" t="n">
        <v>1.25415917710899</v>
      </c>
      <c r="BV86" s="21" t="n">
        <v>1396</v>
      </c>
      <c r="BW86" s="21" t="n">
        <v>35</v>
      </c>
      <c r="BX86" s="21" t="n">
        <v>50</v>
      </c>
      <c r="BY86" s="21" t="n">
        <v>1.25415917710899</v>
      </c>
      <c r="BZ86" s="21" t="n">
        <v>0</v>
      </c>
      <c r="CA86" s="21" t="n">
        <v>1396</v>
      </c>
      <c r="CB86" s="21" t="n">
        <v>0</v>
      </c>
      <c r="CC86" s="21" t="n">
        <v>0</v>
      </c>
      <c r="CD86" s="21" t="n">
        <v>0</v>
      </c>
      <c r="CE86" s="21" t="n">
        <v>1.66857881101669</v>
      </c>
      <c r="CF86" s="21" t="n">
        <v>1396</v>
      </c>
      <c r="CG86" s="21" t="n">
        <v>60</v>
      </c>
      <c r="CH86" s="21" t="n">
        <v>81</v>
      </c>
      <c r="CI86" s="21" t="n">
        <v>1.66857881101669</v>
      </c>
      <c r="CJ86" s="21" t="n">
        <v>0.901429585617211</v>
      </c>
      <c r="CK86" s="21" t="n">
        <v>1396</v>
      </c>
      <c r="CL86" s="21" t="n">
        <v>7</v>
      </c>
      <c r="CM86" s="21" t="n">
        <v>15</v>
      </c>
      <c r="CN86" s="21" t="n">
        <v>0.901429585617211</v>
      </c>
      <c r="CO86" s="21" t="n">
        <v>0.201866101451208</v>
      </c>
      <c r="CP86" s="21" t="n">
        <v>1396</v>
      </c>
      <c r="CQ86" s="21" t="n">
        <v>9</v>
      </c>
      <c r="CR86" s="21" t="n">
        <v>10</v>
      </c>
      <c r="CS86" s="21" t="n">
        <v>0.201866101451208</v>
      </c>
      <c r="CT86" s="21" t="n">
        <v>0.167830726177966</v>
      </c>
      <c r="CU86" s="21" t="n">
        <v>1396</v>
      </c>
      <c r="CV86" s="21" t="n">
        <v>3</v>
      </c>
      <c r="CW86" s="21" t="n">
        <v>4</v>
      </c>
      <c r="CX86" s="21" t="n">
        <v>0.167830726177966</v>
      </c>
      <c r="CY86" s="21" t="n">
        <v>0.49925261253269</v>
      </c>
      <c r="CZ86" s="21" t="n">
        <v>1396</v>
      </c>
      <c r="DA86" s="21" t="n">
        <v>17</v>
      </c>
      <c r="DB86" s="21" t="n">
        <v>19</v>
      </c>
      <c r="DC86" s="21" t="n">
        <v>0.49925261253269</v>
      </c>
      <c r="DD86" s="22" t="n">
        <v>1.57507011634883</v>
      </c>
    </row>
    <row r="87" customFormat="false" ht="16.5" hidden="false" customHeight="false" outlineLevel="0" collapsed="false">
      <c r="A87" s="11" t="s">
        <v>201</v>
      </c>
      <c r="B87" s="11" t="n">
        <v>1.59738153538512E-007</v>
      </c>
      <c r="C87" s="18" t="n">
        <v>-5.43056783052006</v>
      </c>
      <c r="D87" s="11" t="n">
        <v>-1.14124981672224E-005</v>
      </c>
      <c r="E87" s="18" t="n">
        <v>0.0193829470266701</v>
      </c>
      <c r="F87" s="18" t="n">
        <v>0.000553798486476289</v>
      </c>
      <c r="G87" s="19" t="n">
        <v>75.8818892027184</v>
      </c>
      <c r="H87" s="19" t="n">
        <v>924</v>
      </c>
      <c r="I87" s="19" t="n">
        <v>437</v>
      </c>
      <c r="J87" s="19" t="n">
        <v>634</v>
      </c>
      <c r="K87" s="19" t="n">
        <v>75.8818892027184</v>
      </c>
      <c r="L87" s="19" t="n">
        <v>10.2515199554457</v>
      </c>
      <c r="M87" s="19" t="n">
        <v>924</v>
      </c>
      <c r="N87" s="19" t="n">
        <v>87</v>
      </c>
      <c r="O87" s="19" t="n">
        <v>120</v>
      </c>
      <c r="P87" s="19" t="n">
        <v>10.2515199554457</v>
      </c>
      <c r="Q87" s="19" t="n">
        <v>42.1122719817945</v>
      </c>
      <c r="R87" s="19" t="n">
        <v>924</v>
      </c>
      <c r="S87" s="19" t="n">
        <v>189</v>
      </c>
      <c r="T87" s="19" t="n">
        <v>259</v>
      </c>
      <c r="U87" s="19" t="n">
        <v>42.1122719817945</v>
      </c>
      <c r="V87" s="19" t="n">
        <v>28.3673291616315</v>
      </c>
      <c r="W87" s="19" t="n">
        <v>924</v>
      </c>
      <c r="X87" s="19" t="n">
        <v>306</v>
      </c>
      <c r="Y87" s="19" t="n">
        <v>380</v>
      </c>
      <c r="Z87" s="19" t="n">
        <v>28.3673291616315</v>
      </c>
      <c r="AA87" s="19" t="n">
        <v>64.632093755353</v>
      </c>
      <c r="AB87" s="19" t="n">
        <v>924</v>
      </c>
      <c r="AC87" s="19" t="n">
        <v>257</v>
      </c>
      <c r="AD87" s="19" t="n">
        <v>451</v>
      </c>
      <c r="AE87" s="19" t="n">
        <v>64.632093755353</v>
      </c>
      <c r="AF87" s="19" t="n">
        <v>15.7175116003019</v>
      </c>
      <c r="AG87" s="19" t="n">
        <v>924</v>
      </c>
      <c r="AH87" s="19" t="n">
        <v>306</v>
      </c>
      <c r="AI87" s="19" t="n">
        <v>394</v>
      </c>
      <c r="AJ87" s="19" t="n">
        <v>15.7175116003019</v>
      </c>
      <c r="AK87" s="19" t="n">
        <v>19.5683536208928</v>
      </c>
      <c r="AL87" s="19" t="n">
        <v>924</v>
      </c>
      <c r="AM87" s="19" t="n">
        <v>120</v>
      </c>
      <c r="AN87" s="19" t="n">
        <v>179</v>
      </c>
      <c r="AO87" s="19" t="n">
        <v>19.5683536208928</v>
      </c>
      <c r="AP87" s="19" t="n">
        <v>3.5315111629205</v>
      </c>
      <c r="AQ87" s="19" t="n">
        <v>924</v>
      </c>
      <c r="AR87" s="19" t="n">
        <v>72</v>
      </c>
      <c r="AS87" s="19" t="n">
        <v>112</v>
      </c>
      <c r="AT87" s="19" t="n">
        <v>3.5315111629205</v>
      </c>
      <c r="AU87" s="19" t="n">
        <v>26.9372504520788</v>
      </c>
      <c r="AV87" s="19" t="n">
        <v>924</v>
      </c>
      <c r="AW87" s="19" t="n">
        <v>166</v>
      </c>
      <c r="AX87" s="19" t="n">
        <v>284</v>
      </c>
      <c r="AY87" s="19" t="n">
        <v>26.9372504520788</v>
      </c>
      <c r="AZ87" s="19" t="n">
        <v>3.96122535154635</v>
      </c>
      <c r="BA87" s="19" t="n">
        <v>924</v>
      </c>
      <c r="BB87" s="19" t="n">
        <v>14</v>
      </c>
      <c r="BC87" s="19" t="n">
        <v>16</v>
      </c>
      <c r="BD87" s="19" t="n">
        <v>3.96122535154635</v>
      </c>
      <c r="BE87" s="20" t="n">
        <v>29.0960956244683</v>
      </c>
      <c r="BF87" s="21" t="n">
        <v>3.22685706075607</v>
      </c>
      <c r="BG87" s="21" t="n">
        <v>924</v>
      </c>
      <c r="BH87" s="21" t="n">
        <v>45</v>
      </c>
      <c r="BI87" s="21" t="n">
        <v>63</v>
      </c>
      <c r="BJ87" s="21" t="n">
        <v>3.22685706075607</v>
      </c>
      <c r="BK87" s="21" t="n">
        <v>9.96232875207277</v>
      </c>
      <c r="BL87" s="21" t="n">
        <v>924</v>
      </c>
      <c r="BM87" s="21" t="n">
        <v>77</v>
      </c>
      <c r="BN87" s="21" t="n">
        <v>95</v>
      </c>
      <c r="BO87" s="21" t="n">
        <v>9.96232875207277</v>
      </c>
      <c r="BP87" s="21" t="n">
        <v>1.76122878857666</v>
      </c>
      <c r="BQ87" s="21" t="n">
        <v>924</v>
      </c>
      <c r="BR87" s="21" t="n">
        <v>8</v>
      </c>
      <c r="BS87" s="21" t="n">
        <v>19</v>
      </c>
      <c r="BT87" s="21" t="n">
        <v>1.76122878857666</v>
      </c>
      <c r="BU87" s="21" t="n">
        <v>1.97060439360814</v>
      </c>
      <c r="BV87" s="21" t="n">
        <v>924</v>
      </c>
      <c r="BW87" s="21" t="n">
        <v>41</v>
      </c>
      <c r="BX87" s="21" t="n">
        <v>52</v>
      </c>
      <c r="BY87" s="21" t="n">
        <v>1.97060439360814</v>
      </c>
      <c r="BZ87" s="21" t="n">
        <v>0.345020184087893</v>
      </c>
      <c r="CA87" s="21" t="n">
        <v>924</v>
      </c>
      <c r="CB87" s="21" t="n">
        <v>14</v>
      </c>
      <c r="CC87" s="21" t="n">
        <v>14</v>
      </c>
      <c r="CD87" s="21" t="n">
        <v>0.345020184087893</v>
      </c>
      <c r="CE87" s="21" t="n">
        <v>0.529083324555717</v>
      </c>
      <c r="CF87" s="21" t="n">
        <v>924</v>
      </c>
      <c r="CG87" s="21" t="n">
        <v>12</v>
      </c>
      <c r="CH87" s="21" t="n">
        <v>17</v>
      </c>
      <c r="CI87" s="21" t="n">
        <v>0.529083324555717</v>
      </c>
      <c r="CJ87" s="21" t="n">
        <v>5.62918712080382</v>
      </c>
      <c r="CK87" s="21" t="n">
        <v>924</v>
      </c>
      <c r="CL87" s="21" t="n">
        <v>42</v>
      </c>
      <c r="CM87" s="21" t="n">
        <v>62</v>
      </c>
      <c r="CN87" s="21" t="n">
        <v>5.62918712080382</v>
      </c>
      <c r="CO87" s="21" t="n">
        <v>2.34837564688238</v>
      </c>
      <c r="CP87" s="21" t="n">
        <v>924</v>
      </c>
      <c r="CQ87" s="21" t="n">
        <v>44</v>
      </c>
      <c r="CR87" s="21" t="n">
        <v>77</v>
      </c>
      <c r="CS87" s="21" t="n">
        <v>2.34837564688238</v>
      </c>
      <c r="CT87" s="21" t="n">
        <v>0.19017182933802</v>
      </c>
      <c r="CU87" s="21" t="n">
        <v>924</v>
      </c>
      <c r="CV87" s="21" t="n">
        <v>3</v>
      </c>
      <c r="CW87" s="21" t="n">
        <v>3</v>
      </c>
      <c r="CX87" s="21" t="n">
        <v>0.19017182933802</v>
      </c>
      <c r="CY87" s="21" t="n">
        <v>0.357291514232212</v>
      </c>
      <c r="CZ87" s="21" t="n">
        <v>924</v>
      </c>
      <c r="DA87" s="21" t="n">
        <v>8</v>
      </c>
      <c r="DB87" s="21" t="n">
        <v>9</v>
      </c>
      <c r="DC87" s="21" t="n">
        <v>0.357291514232212</v>
      </c>
      <c r="DD87" s="22" t="n">
        <v>2.63201486149137</v>
      </c>
    </row>
    <row r="88" customFormat="false" ht="16.5" hidden="false" customHeight="false" outlineLevel="0" collapsed="false">
      <c r="A88" s="11" t="s">
        <v>202</v>
      </c>
      <c r="B88" s="11" t="n">
        <v>7.79539231538739E-007</v>
      </c>
      <c r="C88" s="18" t="n">
        <v>-10.9149546804068</v>
      </c>
      <c r="D88" s="11" t="n">
        <v>-3.23431891711369E-006</v>
      </c>
      <c r="E88" s="18" t="n">
        <v>0.0945908494333737</v>
      </c>
      <c r="F88" s="18" t="n">
        <v>0.00220615301392976</v>
      </c>
      <c r="G88" s="19" t="n">
        <v>7.25528486311724</v>
      </c>
      <c r="H88" s="19" t="n">
        <v>1067</v>
      </c>
      <c r="I88" s="19" t="n">
        <v>30</v>
      </c>
      <c r="J88" s="19" t="n">
        <v>70</v>
      </c>
      <c r="K88" s="19" t="n">
        <v>7.25528486311724</v>
      </c>
      <c r="L88" s="19" t="n">
        <v>1.03572057281823</v>
      </c>
      <c r="M88" s="19" t="n">
        <v>1067</v>
      </c>
      <c r="N88" s="19" t="n">
        <v>6</v>
      </c>
      <c r="O88" s="19" t="n">
        <v>14</v>
      </c>
      <c r="P88" s="19" t="n">
        <v>1.03572057281823</v>
      </c>
      <c r="Q88" s="19" t="n">
        <v>18.7269952864151</v>
      </c>
      <c r="R88" s="19" t="n">
        <v>1067</v>
      </c>
      <c r="S88" s="19" t="n">
        <v>50</v>
      </c>
      <c r="T88" s="19" t="n">
        <v>133</v>
      </c>
      <c r="U88" s="19" t="n">
        <v>18.7269952864151</v>
      </c>
      <c r="V88" s="19" t="n">
        <v>6.98177998248294</v>
      </c>
      <c r="W88" s="19" t="n">
        <v>1067</v>
      </c>
      <c r="X88" s="19" t="n">
        <v>49</v>
      </c>
      <c r="Y88" s="19" t="n">
        <v>108</v>
      </c>
      <c r="Z88" s="19" t="n">
        <v>6.98177998248294</v>
      </c>
      <c r="AA88" s="19" t="n">
        <v>15.6368683636971</v>
      </c>
      <c r="AB88" s="19" t="n">
        <v>1067</v>
      </c>
      <c r="AC88" s="19" t="n">
        <v>57</v>
      </c>
      <c r="AD88" s="19" t="n">
        <v>126</v>
      </c>
      <c r="AE88" s="19" t="n">
        <v>15.6368683636971</v>
      </c>
      <c r="AF88" s="19" t="n">
        <v>4.31822365909178</v>
      </c>
      <c r="AG88" s="19" t="n">
        <v>1067</v>
      </c>
      <c r="AH88" s="19" t="n">
        <v>34</v>
      </c>
      <c r="AI88" s="19" t="n">
        <v>125</v>
      </c>
      <c r="AJ88" s="19" t="n">
        <v>4.31822365909178</v>
      </c>
      <c r="AK88" s="19" t="n">
        <v>4.73346110739791</v>
      </c>
      <c r="AL88" s="19" t="n">
        <v>1067</v>
      </c>
      <c r="AM88" s="19" t="n">
        <v>24</v>
      </c>
      <c r="AN88" s="19" t="n">
        <v>50</v>
      </c>
      <c r="AO88" s="19" t="n">
        <v>4.73346110739791</v>
      </c>
      <c r="AP88" s="19" t="n">
        <v>1.28335843807162</v>
      </c>
      <c r="AQ88" s="19" t="n">
        <v>1067</v>
      </c>
      <c r="AR88" s="19" t="n">
        <v>18</v>
      </c>
      <c r="AS88" s="19" t="n">
        <v>47</v>
      </c>
      <c r="AT88" s="19" t="n">
        <v>1.28335843807162</v>
      </c>
      <c r="AU88" s="19" t="n">
        <v>11.4992763654874</v>
      </c>
      <c r="AV88" s="19" t="n">
        <v>1067</v>
      </c>
      <c r="AW88" s="19" t="n">
        <v>58</v>
      </c>
      <c r="AX88" s="19" t="n">
        <v>140</v>
      </c>
      <c r="AY88" s="19" t="n">
        <v>11.4992763654874</v>
      </c>
      <c r="AZ88" s="19" t="n">
        <v>0.643188652441804</v>
      </c>
      <c r="BA88" s="19" t="n">
        <v>1067</v>
      </c>
      <c r="BB88" s="19" t="n">
        <v>1</v>
      </c>
      <c r="BC88" s="19" t="n">
        <v>3</v>
      </c>
      <c r="BD88" s="19" t="n">
        <v>0.643188652441804</v>
      </c>
      <c r="BE88" s="20" t="n">
        <v>7.21141572910211</v>
      </c>
      <c r="BF88" s="21" t="n">
        <v>0</v>
      </c>
      <c r="BG88" s="21" t="n">
        <v>1067</v>
      </c>
      <c r="BH88" s="21" t="n">
        <v>0</v>
      </c>
      <c r="BI88" s="21" t="n">
        <v>0</v>
      </c>
      <c r="BJ88" s="21" t="n">
        <v>0</v>
      </c>
      <c r="BK88" s="21" t="n">
        <v>0.99893562310529</v>
      </c>
      <c r="BL88" s="21" t="n">
        <v>1067</v>
      </c>
      <c r="BM88" s="21" t="n">
        <v>7</v>
      </c>
      <c r="BN88" s="21" t="n">
        <v>11</v>
      </c>
      <c r="BO88" s="21" t="n">
        <v>0.99893562310529</v>
      </c>
      <c r="BP88" s="21" t="n">
        <v>0</v>
      </c>
      <c r="BQ88" s="21" t="n">
        <v>1067</v>
      </c>
      <c r="BR88" s="21" t="n">
        <v>0</v>
      </c>
      <c r="BS88" s="21" t="n">
        <v>0</v>
      </c>
      <c r="BT88" s="21" t="n">
        <v>0</v>
      </c>
      <c r="BU88" s="21" t="n">
        <v>0.426625693461556</v>
      </c>
      <c r="BV88" s="21" t="n">
        <v>1067</v>
      </c>
      <c r="BW88" s="21" t="n">
        <v>6</v>
      </c>
      <c r="BX88" s="21" t="n">
        <v>13</v>
      </c>
      <c r="BY88" s="21" t="n">
        <v>0.426625693461556</v>
      </c>
      <c r="BZ88" s="21" t="n">
        <v>0</v>
      </c>
      <c r="CA88" s="21" t="n">
        <v>1067</v>
      </c>
      <c r="CB88" s="21" t="n">
        <v>0</v>
      </c>
      <c r="CC88" s="21" t="n">
        <v>0</v>
      </c>
      <c r="CD88" s="21" t="n">
        <v>0</v>
      </c>
      <c r="CE88" s="21" t="n">
        <v>0.0539029706036145</v>
      </c>
      <c r="CF88" s="21" t="n">
        <v>1067</v>
      </c>
      <c r="CG88" s="21" t="n">
        <v>2</v>
      </c>
      <c r="CH88" s="21" t="n">
        <v>2</v>
      </c>
      <c r="CI88" s="21" t="n">
        <v>0.0539029706036145</v>
      </c>
      <c r="CJ88" s="21" t="n">
        <v>0.864876770805242</v>
      </c>
      <c r="CK88" s="21" t="n">
        <v>1067</v>
      </c>
      <c r="CL88" s="21" t="n">
        <v>2</v>
      </c>
      <c r="CM88" s="21" t="n">
        <v>11</v>
      </c>
      <c r="CN88" s="21" t="n">
        <v>0.864876770805242</v>
      </c>
      <c r="CO88" s="21" t="n">
        <v>0.0528219451969795</v>
      </c>
      <c r="CP88" s="21" t="n">
        <v>1067</v>
      </c>
      <c r="CQ88" s="21" t="n">
        <v>0</v>
      </c>
      <c r="CR88" s="21" t="n">
        <v>2</v>
      </c>
      <c r="CS88" s="21" t="n">
        <v>0.0528219451969795</v>
      </c>
      <c r="CT88" s="21" t="n">
        <v>0.329369766276159</v>
      </c>
      <c r="CU88" s="21" t="n">
        <v>1067</v>
      </c>
      <c r="CV88" s="21" t="n">
        <v>3</v>
      </c>
      <c r="CW88" s="21" t="n">
        <v>6</v>
      </c>
      <c r="CX88" s="21" t="n">
        <v>0.329369766276159</v>
      </c>
      <c r="CY88" s="21" t="n">
        <v>0</v>
      </c>
      <c r="CZ88" s="21" t="n">
        <v>1067</v>
      </c>
      <c r="DA88" s="21" t="n">
        <v>0</v>
      </c>
      <c r="DB88" s="21" t="n">
        <v>0</v>
      </c>
      <c r="DC88" s="21" t="n">
        <v>0</v>
      </c>
      <c r="DD88" s="22" t="n">
        <v>0.272653276944884</v>
      </c>
    </row>
    <row r="89" customFormat="false" ht="16.5" hidden="false" customHeight="false" outlineLevel="0" collapsed="false">
      <c r="A89" s="11" t="s">
        <v>203</v>
      </c>
      <c r="B89" s="11" t="n">
        <v>4.40156303954184E-006</v>
      </c>
      <c r="C89" s="18" t="n">
        <v>-4.1897523146144</v>
      </c>
      <c r="D89" s="11" t="n">
        <v>-1.06509271938959E-005</v>
      </c>
      <c r="E89" s="18" t="n">
        <v>0.534094462344086</v>
      </c>
      <c r="F89" s="18" t="n">
        <v>0.00809234033854676</v>
      </c>
      <c r="G89" s="19" t="n">
        <v>52.321111517015</v>
      </c>
      <c r="H89" s="19" t="n">
        <v>725</v>
      </c>
      <c r="I89" s="19" t="n">
        <v>253</v>
      </c>
      <c r="J89" s="19" t="n">
        <v>343</v>
      </c>
      <c r="K89" s="19" t="n">
        <v>52.321111517015</v>
      </c>
      <c r="L89" s="19" t="n">
        <v>6.64157092837637</v>
      </c>
      <c r="M89" s="19" t="n">
        <v>725</v>
      </c>
      <c r="N89" s="19" t="n">
        <v>40</v>
      </c>
      <c r="O89" s="19" t="n">
        <v>61</v>
      </c>
      <c r="P89" s="19" t="n">
        <v>6.64157092837637</v>
      </c>
      <c r="Q89" s="19" t="n">
        <v>94.0803070018631</v>
      </c>
      <c r="R89" s="19" t="n">
        <v>725</v>
      </c>
      <c r="S89" s="19" t="n">
        <v>302</v>
      </c>
      <c r="T89" s="19" t="n">
        <v>454</v>
      </c>
      <c r="U89" s="19" t="n">
        <v>94.0803070018631</v>
      </c>
      <c r="V89" s="19" t="n">
        <v>24.0707342024426</v>
      </c>
      <c r="W89" s="19" t="n">
        <v>725</v>
      </c>
      <c r="X89" s="19" t="n">
        <v>183</v>
      </c>
      <c r="Y89" s="19" t="n">
        <v>253</v>
      </c>
      <c r="Z89" s="19" t="n">
        <v>24.0707342024426</v>
      </c>
      <c r="AA89" s="19" t="n">
        <v>53.1494331288764</v>
      </c>
      <c r="AB89" s="19" t="n">
        <v>725</v>
      </c>
      <c r="AC89" s="19" t="n">
        <v>183</v>
      </c>
      <c r="AD89" s="19" t="n">
        <v>291</v>
      </c>
      <c r="AE89" s="19" t="n">
        <v>53.1494331288764</v>
      </c>
      <c r="AF89" s="19" t="n">
        <v>12.8629935999502</v>
      </c>
      <c r="AG89" s="19" t="n">
        <v>725</v>
      </c>
      <c r="AH89" s="19" t="n">
        <v>162</v>
      </c>
      <c r="AI89" s="19" t="n">
        <v>253</v>
      </c>
      <c r="AJ89" s="19" t="n">
        <v>12.8629935999502</v>
      </c>
      <c r="AK89" s="19" t="n">
        <v>20.6203929444372</v>
      </c>
      <c r="AL89" s="19" t="n">
        <v>725</v>
      </c>
      <c r="AM89" s="19" t="n">
        <v>96</v>
      </c>
      <c r="AN89" s="19" t="n">
        <v>148</v>
      </c>
      <c r="AO89" s="19" t="n">
        <v>20.6203929444372</v>
      </c>
      <c r="AP89" s="19" t="n">
        <v>6.10829654938249</v>
      </c>
      <c r="AQ89" s="19" t="n">
        <v>725</v>
      </c>
      <c r="AR89" s="19" t="n">
        <v>96</v>
      </c>
      <c r="AS89" s="19" t="n">
        <v>152</v>
      </c>
      <c r="AT89" s="19" t="n">
        <v>6.10829654938249</v>
      </c>
      <c r="AU89" s="19" t="n">
        <v>14.3851982064535</v>
      </c>
      <c r="AV89" s="19" t="n">
        <v>725</v>
      </c>
      <c r="AW89" s="19" t="n">
        <v>90</v>
      </c>
      <c r="AX89" s="19" t="n">
        <v>119</v>
      </c>
      <c r="AY89" s="19" t="n">
        <v>14.3851982064535</v>
      </c>
      <c r="AZ89" s="19" t="n">
        <v>6.31064176694625</v>
      </c>
      <c r="BA89" s="19" t="n">
        <v>725</v>
      </c>
      <c r="BB89" s="19" t="n">
        <v>15</v>
      </c>
      <c r="BC89" s="19" t="n">
        <v>20</v>
      </c>
      <c r="BD89" s="19" t="n">
        <v>6.31064176694625</v>
      </c>
      <c r="BE89" s="20" t="n">
        <v>29.0550679845743</v>
      </c>
      <c r="BF89" s="21" t="n">
        <v>4.17785263590303</v>
      </c>
      <c r="BG89" s="21" t="n">
        <v>725</v>
      </c>
      <c r="BH89" s="21" t="n">
        <v>37</v>
      </c>
      <c r="BI89" s="21" t="n">
        <v>64</v>
      </c>
      <c r="BJ89" s="21" t="n">
        <v>4.17785263590303</v>
      </c>
      <c r="BK89" s="21" t="n">
        <v>9.22189810406028</v>
      </c>
      <c r="BL89" s="21" t="n">
        <v>725</v>
      </c>
      <c r="BM89" s="21" t="n">
        <v>46</v>
      </c>
      <c r="BN89" s="21" t="n">
        <v>69</v>
      </c>
      <c r="BO89" s="21" t="n">
        <v>9.22189810406028</v>
      </c>
      <c r="BP89" s="21" t="n">
        <v>7.32466605008927</v>
      </c>
      <c r="BQ89" s="21" t="n">
        <v>725</v>
      </c>
      <c r="BR89" s="21" t="n">
        <v>48</v>
      </c>
      <c r="BS89" s="21" t="n">
        <v>62</v>
      </c>
      <c r="BT89" s="21" t="n">
        <v>7.32466605008927</v>
      </c>
      <c r="BU89" s="21" t="n">
        <v>3.81555008795278</v>
      </c>
      <c r="BV89" s="21" t="n">
        <v>725</v>
      </c>
      <c r="BW89" s="21" t="n">
        <v>65</v>
      </c>
      <c r="BX89" s="21" t="n">
        <v>79</v>
      </c>
      <c r="BY89" s="21" t="n">
        <v>3.81555008795278</v>
      </c>
      <c r="BZ89" s="21" t="n">
        <v>0.251269871997803</v>
      </c>
      <c r="CA89" s="21" t="n">
        <v>725</v>
      </c>
      <c r="CB89" s="21" t="n">
        <v>8</v>
      </c>
      <c r="CC89" s="21" t="n">
        <v>8</v>
      </c>
      <c r="CD89" s="21" t="n">
        <v>0.251269871997803</v>
      </c>
      <c r="CE89" s="21" t="n">
        <v>0.317321211774106</v>
      </c>
      <c r="CF89" s="21" t="n">
        <v>725</v>
      </c>
      <c r="CG89" s="21" t="n">
        <v>4</v>
      </c>
      <c r="CH89" s="21" t="n">
        <v>8</v>
      </c>
      <c r="CI89" s="21" t="n">
        <v>0.317321211774106</v>
      </c>
      <c r="CJ89" s="21" t="n">
        <v>8.44716195044403</v>
      </c>
      <c r="CK89" s="21" t="n">
        <v>725</v>
      </c>
      <c r="CL89" s="21" t="n">
        <v>53</v>
      </c>
      <c r="CM89" s="21" t="n">
        <v>73</v>
      </c>
      <c r="CN89" s="21" t="n">
        <v>8.44716195044403</v>
      </c>
      <c r="CO89" s="21" t="n">
        <v>1.36043830578014</v>
      </c>
      <c r="CP89" s="21" t="n">
        <v>725</v>
      </c>
      <c r="CQ89" s="21" t="n">
        <v>29</v>
      </c>
      <c r="CR89" s="21" t="n">
        <v>35</v>
      </c>
      <c r="CS89" s="21" t="n">
        <v>1.36043830578014</v>
      </c>
      <c r="CT89" s="21" t="n">
        <v>0.0807902392222211</v>
      </c>
      <c r="CU89" s="21" t="n">
        <v>725</v>
      </c>
      <c r="CV89" s="21" t="n">
        <v>0</v>
      </c>
      <c r="CW89" s="21" t="n">
        <v>1</v>
      </c>
      <c r="CX89" s="21" t="n">
        <v>0.0807902392222211</v>
      </c>
      <c r="CY89" s="21" t="n">
        <v>0.607149166253911</v>
      </c>
      <c r="CZ89" s="21" t="n">
        <v>725</v>
      </c>
      <c r="DA89" s="21" t="n">
        <v>11</v>
      </c>
      <c r="DB89" s="21" t="n">
        <v>12</v>
      </c>
      <c r="DC89" s="21" t="n">
        <v>0.607149166253911</v>
      </c>
      <c r="DD89" s="22" t="n">
        <v>3.56040976234776</v>
      </c>
    </row>
    <row r="90" customFormat="false" ht="16.5" hidden="false" customHeight="false" outlineLevel="0" collapsed="false">
      <c r="A90" s="11" t="s">
        <v>204</v>
      </c>
      <c r="B90" s="11" t="n">
        <v>3.88289904133044E-005</v>
      </c>
      <c r="C90" s="18" t="n">
        <v>3.87293279390874</v>
      </c>
      <c r="D90" s="11" t="n">
        <v>1.89613351172652E-006</v>
      </c>
      <c r="E90" s="18" t="n">
        <v>1</v>
      </c>
      <c r="F90" s="18" t="n">
        <v>0.0356938435964483</v>
      </c>
      <c r="G90" s="19" t="n">
        <v>1.44327922609109</v>
      </c>
      <c r="H90" s="19" t="n">
        <v>613</v>
      </c>
      <c r="I90" s="19" t="n">
        <v>7</v>
      </c>
      <c r="J90" s="19" t="n">
        <v>8</v>
      </c>
      <c r="K90" s="19" t="n">
        <v>1.44327922609109</v>
      </c>
      <c r="L90" s="19" t="n">
        <v>1.1589401841964</v>
      </c>
      <c r="M90" s="19" t="n">
        <v>613</v>
      </c>
      <c r="N90" s="19" t="n">
        <v>9</v>
      </c>
      <c r="O90" s="19" t="n">
        <v>9</v>
      </c>
      <c r="P90" s="19" t="n">
        <v>1.1589401841964</v>
      </c>
      <c r="Q90" s="19" t="n">
        <v>0</v>
      </c>
      <c r="R90" s="19" t="n">
        <v>613</v>
      </c>
      <c r="S90" s="19" t="n">
        <v>0</v>
      </c>
      <c r="T90" s="19" t="n">
        <v>0</v>
      </c>
      <c r="U90" s="19" t="n">
        <v>0</v>
      </c>
      <c r="V90" s="19" t="n">
        <v>0</v>
      </c>
      <c r="W90" s="19" t="n">
        <v>613</v>
      </c>
      <c r="X90" s="19" t="n">
        <v>0</v>
      </c>
      <c r="Y90" s="19" t="n">
        <v>0</v>
      </c>
      <c r="Z90" s="19" t="n">
        <v>0</v>
      </c>
      <c r="AA90" s="19" t="n">
        <v>2.59217564578028</v>
      </c>
      <c r="AB90" s="19" t="n">
        <v>613</v>
      </c>
      <c r="AC90" s="19" t="n">
        <v>9</v>
      </c>
      <c r="AD90" s="19" t="n">
        <v>12</v>
      </c>
      <c r="AE90" s="19" t="n">
        <v>2.59217564578028</v>
      </c>
      <c r="AF90" s="19" t="n">
        <v>0.120262176685179</v>
      </c>
      <c r="AG90" s="19" t="n">
        <v>613</v>
      </c>
      <c r="AH90" s="19" t="n">
        <v>2</v>
      </c>
      <c r="AI90" s="19" t="n">
        <v>2</v>
      </c>
      <c r="AJ90" s="19" t="n">
        <v>0.120262176685179</v>
      </c>
      <c r="AK90" s="19" t="n">
        <v>0</v>
      </c>
      <c r="AL90" s="19" t="n">
        <v>613</v>
      </c>
      <c r="AM90" s="19" t="n">
        <v>0</v>
      </c>
      <c r="AN90" s="19" t="n">
        <v>0</v>
      </c>
      <c r="AO90" s="19" t="n">
        <v>0</v>
      </c>
      <c r="AP90" s="19" t="n">
        <v>0.190113977775492</v>
      </c>
      <c r="AQ90" s="19" t="n">
        <v>613</v>
      </c>
      <c r="AR90" s="19" t="n">
        <v>3</v>
      </c>
      <c r="AS90" s="19" t="n">
        <v>4</v>
      </c>
      <c r="AT90" s="19" t="n">
        <v>0.190113977775492</v>
      </c>
      <c r="AU90" s="19" t="n">
        <v>0.571881980050107</v>
      </c>
      <c r="AV90" s="19" t="n">
        <v>613</v>
      </c>
      <c r="AW90" s="19" t="n">
        <v>4</v>
      </c>
      <c r="AX90" s="19" t="n">
        <v>4</v>
      </c>
      <c r="AY90" s="19" t="n">
        <v>0.571881980050107</v>
      </c>
      <c r="AZ90" s="19" t="n">
        <v>5.97091716937818</v>
      </c>
      <c r="BA90" s="19" t="n">
        <v>613</v>
      </c>
      <c r="BB90" s="19" t="n">
        <v>11</v>
      </c>
      <c r="BC90" s="19" t="n">
        <v>16</v>
      </c>
      <c r="BD90" s="19" t="n">
        <v>5.97091716937818</v>
      </c>
      <c r="BE90" s="20" t="n">
        <v>1.20475703599567</v>
      </c>
      <c r="BF90" s="21" t="n">
        <v>3.47426698221697</v>
      </c>
      <c r="BG90" s="21" t="n">
        <v>613</v>
      </c>
      <c r="BH90" s="21" t="n">
        <v>38</v>
      </c>
      <c r="BI90" s="21" t="n">
        <v>45</v>
      </c>
      <c r="BJ90" s="21" t="n">
        <v>3.47426698221697</v>
      </c>
      <c r="BK90" s="21" t="n">
        <v>9.48418487189688</v>
      </c>
      <c r="BL90" s="21" t="n">
        <v>613</v>
      </c>
      <c r="BM90" s="21" t="n">
        <v>37</v>
      </c>
      <c r="BN90" s="21" t="n">
        <v>60</v>
      </c>
      <c r="BO90" s="21" t="n">
        <v>9.48418487189688</v>
      </c>
      <c r="BP90" s="21" t="n">
        <v>1.39724856241507</v>
      </c>
      <c r="BQ90" s="21" t="n">
        <v>613</v>
      </c>
      <c r="BR90" s="21" t="n">
        <v>9</v>
      </c>
      <c r="BS90" s="21" t="n">
        <v>10</v>
      </c>
      <c r="BT90" s="21" t="n">
        <v>1.39724856241507</v>
      </c>
      <c r="BU90" s="21" t="n">
        <v>0.742593172795237</v>
      </c>
      <c r="BV90" s="21" t="n">
        <v>613</v>
      </c>
      <c r="BW90" s="21" t="n">
        <v>9</v>
      </c>
      <c r="BX90" s="21" t="n">
        <v>13</v>
      </c>
      <c r="BY90" s="21" t="n">
        <v>0.742593172795237</v>
      </c>
      <c r="BZ90" s="21" t="n">
        <v>0.668652493795134</v>
      </c>
      <c r="CA90" s="21" t="n">
        <v>613</v>
      </c>
      <c r="CB90" s="21" t="n">
        <v>10</v>
      </c>
      <c r="CC90" s="21" t="n">
        <v>18</v>
      </c>
      <c r="CD90" s="21" t="n">
        <v>0.668652493795134</v>
      </c>
      <c r="CE90" s="21" t="n">
        <v>0.609859792204517</v>
      </c>
      <c r="CF90" s="21" t="n">
        <v>613</v>
      </c>
      <c r="CG90" s="21" t="n">
        <v>12</v>
      </c>
      <c r="CH90" s="21" t="n">
        <v>13</v>
      </c>
      <c r="CI90" s="21" t="n">
        <v>0.609859792204517</v>
      </c>
      <c r="CJ90" s="21" t="n">
        <v>7.11653904068783</v>
      </c>
      <c r="CK90" s="21" t="n">
        <v>613</v>
      </c>
      <c r="CL90" s="21" t="n">
        <v>38</v>
      </c>
      <c r="CM90" s="21" t="n">
        <v>52</v>
      </c>
      <c r="CN90" s="21" t="n">
        <v>7.11653904068783</v>
      </c>
      <c r="CO90" s="21" t="n">
        <v>1.05734368440381</v>
      </c>
      <c r="CP90" s="21" t="n">
        <v>613</v>
      </c>
      <c r="CQ90" s="21" t="n">
        <v>18</v>
      </c>
      <c r="CR90" s="21" t="n">
        <v>23</v>
      </c>
      <c r="CS90" s="21" t="n">
        <v>1.05734368440381</v>
      </c>
      <c r="CT90" s="21" t="n">
        <v>0</v>
      </c>
      <c r="CU90" s="21" t="n">
        <v>613</v>
      </c>
      <c r="CV90" s="21" t="n">
        <v>0</v>
      </c>
      <c r="CW90" s="21" t="n">
        <v>0</v>
      </c>
      <c r="CX90" s="21" t="n">
        <v>0</v>
      </c>
      <c r="CY90" s="21" t="n">
        <v>2.7526406599467</v>
      </c>
      <c r="CZ90" s="21" t="n">
        <v>613</v>
      </c>
      <c r="DA90" s="21" t="n">
        <v>31</v>
      </c>
      <c r="DB90" s="21" t="n">
        <v>46</v>
      </c>
      <c r="DC90" s="21" t="n">
        <v>2.7526406599467</v>
      </c>
      <c r="DD90" s="22" t="n">
        <v>2.73033292603621</v>
      </c>
    </row>
    <row r="91" customFormat="false" ht="16.5" hidden="false" customHeight="false" outlineLevel="0" collapsed="false">
      <c r="A91" s="11" t="s">
        <v>205</v>
      </c>
      <c r="B91" s="11" t="n">
        <v>4.97119402624806E-006</v>
      </c>
      <c r="C91" s="18" t="n">
        <v>-2.23481095566228</v>
      </c>
      <c r="D91" s="11" t="n">
        <v>-1.81293392452005E-005</v>
      </c>
      <c r="E91" s="18" t="n">
        <v>0.603214625532992</v>
      </c>
      <c r="F91" s="18" t="n">
        <v>0.00861735179332846</v>
      </c>
      <c r="G91" s="19" t="n">
        <v>75.6258869092937</v>
      </c>
      <c r="H91" s="19" t="n">
        <v>835</v>
      </c>
      <c r="I91" s="19" t="n">
        <v>472</v>
      </c>
      <c r="J91" s="19" t="n">
        <v>571</v>
      </c>
      <c r="K91" s="19" t="n">
        <v>75.6258869092937</v>
      </c>
      <c r="L91" s="19" t="n">
        <v>44.5259729609762</v>
      </c>
      <c r="M91" s="19" t="n">
        <v>835</v>
      </c>
      <c r="N91" s="19" t="n">
        <v>374</v>
      </c>
      <c r="O91" s="19" t="n">
        <v>471</v>
      </c>
      <c r="P91" s="19" t="n">
        <v>44.5259729609762</v>
      </c>
      <c r="Q91" s="19" t="n">
        <v>81.5065679049484</v>
      </c>
      <c r="R91" s="19" t="n">
        <v>835</v>
      </c>
      <c r="S91" s="19" t="n">
        <v>364</v>
      </c>
      <c r="T91" s="19" t="n">
        <v>453</v>
      </c>
      <c r="U91" s="19" t="n">
        <v>81.5065679049484</v>
      </c>
      <c r="V91" s="19" t="n">
        <v>44.855962164903</v>
      </c>
      <c r="W91" s="19" t="n">
        <v>835</v>
      </c>
      <c r="X91" s="19" t="n">
        <v>440</v>
      </c>
      <c r="Y91" s="19" t="n">
        <v>543</v>
      </c>
      <c r="Z91" s="19" t="n">
        <v>44.855962164903</v>
      </c>
      <c r="AA91" s="19" t="n">
        <v>134.478554180847</v>
      </c>
      <c r="AB91" s="19" t="n">
        <v>835</v>
      </c>
      <c r="AC91" s="19" t="n">
        <v>656</v>
      </c>
      <c r="AD91" s="19" t="n">
        <v>848</v>
      </c>
      <c r="AE91" s="19" t="n">
        <v>134.478554180847</v>
      </c>
      <c r="AF91" s="19" t="n">
        <v>27.1486462870833</v>
      </c>
      <c r="AG91" s="19" t="n">
        <v>835</v>
      </c>
      <c r="AH91" s="19" t="n">
        <v>475</v>
      </c>
      <c r="AI91" s="19" t="n">
        <v>615</v>
      </c>
      <c r="AJ91" s="19" t="n">
        <v>27.1486462870833</v>
      </c>
      <c r="AK91" s="19" t="n">
        <v>75.1239392572361</v>
      </c>
      <c r="AL91" s="19" t="n">
        <v>835</v>
      </c>
      <c r="AM91" s="19" t="n">
        <v>477</v>
      </c>
      <c r="AN91" s="19" t="n">
        <v>621</v>
      </c>
      <c r="AO91" s="19" t="n">
        <v>75.1239392572361</v>
      </c>
      <c r="AP91" s="19" t="n">
        <v>10.5723293766593</v>
      </c>
      <c r="AQ91" s="19" t="n">
        <v>835</v>
      </c>
      <c r="AR91" s="19" t="n">
        <v>232</v>
      </c>
      <c r="AS91" s="19" t="n">
        <v>303</v>
      </c>
      <c r="AT91" s="19" t="n">
        <v>10.5723293766593</v>
      </c>
      <c r="AU91" s="19" t="n">
        <v>72.631751020759</v>
      </c>
      <c r="AV91" s="19" t="n">
        <v>835</v>
      </c>
      <c r="AW91" s="19" t="n">
        <v>538</v>
      </c>
      <c r="AX91" s="19" t="n">
        <v>692</v>
      </c>
      <c r="AY91" s="19" t="n">
        <v>72.631751020759</v>
      </c>
      <c r="AZ91" s="19" t="n">
        <v>92.8741305551625</v>
      </c>
      <c r="BA91" s="19" t="n">
        <v>835</v>
      </c>
      <c r="BB91" s="19" t="n">
        <v>263</v>
      </c>
      <c r="BC91" s="19" t="n">
        <v>339</v>
      </c>
      <c r="BD91" s="19" t="n">
        <v>92.8741305551625</v>
      </c>
      <c r="BE91" s="20" t="n">
        <v>65.9343740617869</v>
      </c>
      <c r="BF91" s="21" t="n">
        <v>10.5990338905792</v>
      </c>
      <c r="BG91" s="21" t="n">
        <v>835</v>
      </c>
      <c r="BH91" s="21" t="n">
        <v>147</v>
      </c>
      <c r="BI91" s="21" t="n">
        <v>187</v>
      </c>
      <c r="BJ91" s="21" t="n">
        <v>10.5990338905792</v>
      </c>
      <c r="BK91" s="21" t="n">
        <v>59.8787135421149</v>
      </c>
      <c r="BL91" s="21" t="n">
        <v>835</v>
      </c>
      <c r="BM91" s="21" t="n">
        <v>383</v>
      </c>
      <c r="BN91" s="21" t="n">
        <v>516</v>
      </c>
      <c r="BO91" s="21" t="n">
        <v>59.8787135421149</v>
      </c>
      <c r="BP91" s="21" t="n">
        <v>18.2586083400429</v>
      </c>
      <c r="BQ91" s="21" t="n">
        <v>835</v>
      </c>
      <c r="BR91" s="21" t="n">
        <v>140</v>
      </c>
      <c r="BS91" s="21" t="n">
        <v>178</v>
      </c>
      <c r="BT91" s="21" t="n">
        <v>18.2586083400429</v>
      </c>
      <c r="BU91" s="21" t="n">
        <v>7.8838698853629</v>
      </c>
      <c r="BV91" s="21" t="n">
        <v>835</v>
      </c>
      <c r="BW91" s="21" t="n">
        <v>138</v>
      </c>
      <c r="BX91" s="21" t="n">
        <v>188</v>
      </c>
      <c r="BY91" s="21" t="n">
        <v>7.8838698853629</v>
      </c>
      <c r="BZ91" s="21" t="n">
        <v>2.07260029147889</v>
      </c>
      <c r="CA91" s="21" t="n">
        <v>835</v>
      </c>
      <c r="CB91" s="21" t="n">
        <v>61</v>
      </c>
      <c r="CC91" s="21" t="n">
        <v>76</v>
      </c>
      <c r="CD91" s="21" t="n">
        <v>2.07260029147889</v>
      </c>
      <c r="CE91" s="21" t="n">
        <v>3.13402199802345</v>
      </c>
      <c r="CF91" s="21" t="n">
        <v>835</v>
      </c>
      <c r="CG91" s="21" t="n">
        <v>70</v>
      </c>
      <c r="CH91" s="21" t="n">
        <v>91</v>
      </c>
      <c r="CI91" s="21" t="n">
        <v>3.13402199802345</v>
      </c>
      <c r="CJ91" s="21" t="n">
        <v>51.6419473518656</v>
      </c>
      <c r="CK91" s="21" t="n">
        <v>835</v>
      </c>
      <c r="CL91" s="21" t="n">
        <v>411</v>
      </c>
      <c r="CM91" s="21" t="n">
        <v>514</v>
      </c>
      <c r="CN91" s="21" t="n">
        <v>51.6419473518656</v>
      </c>
      <c r="CO91" s="21" t="n">
        <v>5.87234533016816</v>
      </c>
      <c r="CP91" s="21" t="n">
        <v>835</v>
      </c>
      <c r="CQ91" s="21" t="n">
        <v>140</v>
      </c>
      <c r="CR91" s="21" t="n">
        <v>174</v>
      </c>
      <c r="CS91" s="21" t="n">
        <v>5.87234533016816</v>
      </c>
      <c r="CT91" s="21" t="n">
        <v>2.10441641087821</v>
      </c>
      <c r="CU91" s="21" t="n">
        <v>835</v>
      </c>
      <c r="CV91" s="21" t="n">
        <v>24</v>
      </c>
      <c r="CW91" s="21" t="n">
        <v>30</v>
      </c>
      <c r="CX91" s="21" t="n">
        <v>2.10441641087821</v>
      </c>
      <c r="CY91" s="21" t="n">
        <v>6.32598532504075</v>
      </c>
      <c r="CZ91" s="21" t="n">
        <v>835</v>
      </c>
      <c r="DA91" s="21" t="n">
        <v>116</v>
      </c>
      <c r="DB91" s="21" t="n">
        <v>144</v>
      </c>
      <c r="DC91" s="21" t="n">
        <v>6.32598532504075</v>
      </c>
      <c r="DD91" s="22" t="n">
        <v>16.7771542365555</v>
      </c>
    </row>
    <row r="92" customFormat="false" ht="16.5" hidden="false" customHeight="false" outlineLevel="0" collapsed="false">
      <c r="A92" s="11" t="s">
        <v>206</v>
      </c>
      <c r="B92" s="11" t="n">
        <v>8.09699429543097E-018</v>
      </c>
      <c r="C92" s="18" t="n">
        <v>3.52923692481238</v>
      </c>
      <c r="D92" s="11" t="n">
        <v>5.00815452954702E-005</v>
      </c>
      <c r="E92" s="18" t="n">
        <v>9.82505481796184E-013</v>
      </c>
      <c r="F92" s="18" t="n">
        <v>9.82505481796184E-013</v>
      </c>
      <c r="G92" s="19" t="n">
        <v>50.5303204333067</v>
      </c>
      <c r="H92" s="19" t="n">
        <v>615</v>
      </c>
      <c r="I92" s="19" t="n">
        <v>281</v>
      </c>
      <c r="J92" s="19" t="n">
        <v>281</v>
      </c>
      <c r="K92" s="19" t="n">
        <v>50.5303204333067</v>
      </c>
      <c r="L92" s="19" t="n">
        <v>28.7509294620371</v>
      </c>
      <c r="M92" s="19" t="n">
        <v>615</v>
      </c>
      <c r="N92" s="19" t="n">
        <v>224</v>
      </c>
      <c r="O92" s="19" t="n">
        <v>224</v>
      </c>
      <c r="P92" s="19" t="n">
        <v>28.7509294620371</v>
      </c>
      <c r="Q92" s="19" t="n">
        <v>62.7825407475454</v>
      </c>
      <c r="R92" s="19" t="n">
        <v>615</v>
      </c>
      <c r="S92" s="19" t="n">
        <v>257</v>
      </c>
      <c r="T92" s="19" t="n">
        <v>257</v>
      </c>
      <c r="U92" s="19" t="n">
        <v>62.7825407475454</v>
      </c>
      <c r="V92" s="19" t="n">
        <v>32.9745621340701</v>
      </c>
      <c r="W92" s="19" t="n">
        <v>615</v>
      </c>
      <c r="X92" s="19" t="n">
        <v>294</v>
      </c>
      <c r="Y92" s="19" t="n">
        <v>294</v>
      </c>
      <c r="Z92" s="19" t="n">
        <v>32.9745621340701</v>
      </c>
      <c r="AA92" s="19" t="n">
        <v>75.574564833743</v>
      </c>
      <c r="AB92" s="19" t="n">
        <v>615</v>
      </c>
      <c r="AC92" s="19" t="n">
        <v>351</v>
      </c>
      <c r="AD92" s="19" t="n">
        <v>351</v>
      </c>
      <c r="AE92" s="19" t="n">
        <v>75.574564833743</v>
      </c>
      <c r="AF92" s="19" t="n">
        <v>15.1636916422177</v>
      </c>
      <c r="AG92" s="19" t="n">
        <v>615</v>
      </c>
      <c r="AH92" s="19" t="n">
        <v>253</v>
      </c>
      <c r="AI92" s="19" t="n">
        <v>253</v>
      </c>
      <c r="AJ92" s="19" t="n">
        <v>15.1636916422177</v>
      </c>
      <c r="AK92" s="19" t="n">
        <v>18.5599394855308</v>
      </c>
      <c r="AL92" s="19" t="n">
        <v>615</v>
      </c>
      <c r="AM92" s="19" t="n">
        <v>113</v>
      </c>
      <c r="AN92" s="19" t="n">
        <v>113</v>
      </c>
      <c r="AO92" s="19" t="n">
        <v>18.5599394855308</v>
      </c>
      <c r="AP92" s="19" t="n">
        <v>10.3275167910773</v>
      </c>
      <c r="AQ92" s="19" t="n">
        <v>615</v>
      </c>
      <c r="AR92" s="19" t="n">
        <v>218</v>
      </c>
      <c r="AS92" s="19" t="n">
        <v>218</v>
      </c>
      <c r="AT92" s="19" t="n">
        <v>10.3275167910773</v>
      </c>
      <c r="AU92" s="19" t="n">
        <v>75.812952766675</v>
      </c>
      <c r="AV92" s="19" t="n">
        <v>615</v>
      </c>
      <c r="AW92" s="19" t="n">
        <v>532</v>
      </c>
      <c r="AX92" s="19" t="n">
        <v>532</v>
      </c>
      <c r="AY92" s="19" t="n">
        <v>75.812952766675</v>
      </c>
      <c r="AZ92" s="19" t="n">
        <v>40.9165594238995</v>
      </c>
      <c r="BA92" s="19" t="n">
        <v>615</v>
      </c>
      <c r="BB92" s="19" t="n">
        <v>110</v>
      </c>
      <c r="BC92" s="19" t="n">
        <v>110</v>
      </c>
      <c r="BD92" s="19" t="n">
        <v>40.9165594238995</v>
      </c>
      <c r="BE92" s="20" t="n">
        <v>41.1393577720102</v>
      </c>
      <c r="BF92" s="21" t="n">
        <v>43.787313481349</v>
      </c>
      <c r="BG92" s="21" t="n">
        <v>615</v>
      </c>
      <c r="BH92" s="21" t="n">
        <v>569</v>
      </c>
      <c r="BI92" s="21" t="n">
        <v>569</v>
      </c>
      <c r="BJ92" s="21" t="n">
        <v>43.787313481349</v>
      </c>
      <c r="BK92" s="21" t="n">
        <v>161.179481002213</v>
      </c>
      <c r="BL92" s="21" t="n">
        <v>615</v>
      </c>
      <c r="BM92" s="21" t="n">
        <v>1023</v>
      </c>
      <c r="BN92" s="21" t="n">
        <v>1023</v>
      </c>
      <c r="BO92" s="21" t="n">
        <v>161.179481002213</v>
      </c>
      <c r="BP92" s="21" t="n">
        <v>232.999490396133</v>
      </c>
      <c r="BQ92" s="21" t="n">
        <v>615</v>
      </c>
      <c r="BR92" s="21" t="n">
        <v>1673</v>
      </c>
      <c r="BS92" s="21" t="n">
        <v>1673</v>
      </c>
      <c r="BT92" s="21" t="n">
        <v>232.999490396133</v>
      </c>
      <c r="BU92" s="21" t="n">
        <v>24.653628925812</v>
      </c>
      <c r="BV92" s="21" t="n">
        <v>615</v>
      </c>
      <c r="BW92" s="21" t="n">
        <v>433</v>
      </c>
      <c r="BX92" s="21" t="n">
        <v>433</v>
      </c>
      <c r="BY92" s="21" t="n">
        <v>24.653628925812</v>
      </c>
      <c r="BZ92" s="21" t="n">
        <v>10.7377013389305</v>
      </c>
      <c r="CA92" s="21" t="n">
        <v>615</v>
      </c>
      <c r="CB92" s="21" t="n">
        <v>290</v>
      </c>
      <c r="CC92" s="21" t="n">
        <v>290</v>
      </c>
      <c r="CD92" s="21" t="n">
        <v>10.7377013389305</v>
      </c>
      <c r="CE92" s="21" t="n">
        <v>17.2075811588072</v>
      </c>
      <c r="CF92" s="21" t="n">
        <v>615</v>
      </c>
      <c r="CG92" s="21" t="n">
        <v>368</v>
      </c>
      <c r="CH92" s="21" t="n">
        <v>368</v>
      </c>
      <c r="CI92" s="21" t="n">
        <v>17.2075811588072</v>
      </c>
      <c r="CJ92" s="21" t="n">
        <v>301.605733990712</v>
      </c>
      <c r="CK92" s="21" t="n">
        <v>615</v>
      </c>
      <c r="CL92" s="21" t="n">
        <v>2211</v>
      </c>
      <c r="CM92" s="21" t="n">
        <v>2211</v>
      </c>
      <c r="CN92" s="21" t="n">
        <v>301.605733990712</v>
      </c>
      <c r="CO92" s="21" t="n">
        <v>35.7869537602954</v>
      </c>
      <c r="CP92" s="21" t="n">
        <v>615</v>
      </c>
      <c r="CQ92" s="21" t="n">
        <v>781</v>
      </c>
      <c r="CR92" s="21" t="n">
        <v>781</v>
      </c>
      <c r="CS92" s="21" t="n">
        <v>35.7869537602954</v>
      </c>
      <c r="CT92" s="21" t="n">
        <v>8.9526094357632</v>
      </c>
      <c r="CU92" s="21" t="n">
        <v>615</v>
      </c>
      <c r="CV92" s="21" t="n">
        <v>94</v>
      </c>
      <c r="CW92" s="21" t="n">
        <v>94</v>
      </c>
      <c r="CX92" s="21" t="n">
        <v>8.9526094357632</v>
      </c>
      <c r="CY92" s="21" t="n">
        <v>29.2858976229317</v>
      </c>
      <c r="CZ92" s="21" t="n">
        <v>615</v>
      </c>
      <c r="DA92" s="21" t="n">
        <v>491</v>
      </c>
      <c r="DB92" s="21" t="n">
        <v>491</v>
      </c>
      <c r="DC92" s="21" t="n">
        <v>29.2858976229317</v>
      </c>
      <c r="DD92" s="22" t="n">
        <v>86.6196391112946</v>
      </c>
    </row>
    <row r="93" customFormat="false" ht="16.5" hidden="false" customHeight="false" outlineLevel="0" collapsed="false">
      <c r="A93" s="11" t="s">
        <v>207</v>
      </c>
      <c r="B93" s="11" t="n">
        <v>2.24894162295582E-007</v>
      </c>
      <c r="C93" s="18" t="n">
        <v>-5.83545857373205</v>
      </c>
      <c r="D93" s="11" t="n">
        <v>-9.38213365907882E-006</v>
      </c>
      <c r="E93" s="18" t="n">
        <v>0.0272891074412705</v>
      </c>
      <c r="F93" s="18" t="n">
        <v>0.000718134406349224</v>
      </c>
      <c r="G93" s="19" t="n">
        <v>33.177381209769</v>
      </c>
      <c r="H93" s="19" t="n">
        <v>660</v>
      </c>
      <c r="I93" s="19" t="n">
        <v>87</v>
      </c>
      <c r="J93" s="19" t="n">
        <v>198</v>
      </c>
      <c r="K93" s="19" t="n">
        <v>33.177381209769</v>
      </c>
      <c r="L93" s="19" t="n">
        <v>6.93686183651829</v>
      </c>
      <c r="M93" s="19" t="n">
        <v>660</v>
      </c>
      <c r="N93" s="19" t="n">
        <v>25</v>
      </c>
      <c r="O93" s="19" t="n">
        <v>58</v>
      </c>
      <c r="P93" s="19" t="n">
        <v>6.93686183651829</v>
      </c>
      <c r="Q93" s="19" t="n">
        <v>69.8836080995184</v>
      </c>
      <c r="R93" s="19" t="n">
        <v>660</v>
      </c>
      <c r="S93" s="19" t="n">
        <v>202</v>
      </c>
      <c r="T93" s="19" t="n">
        <v>307</v>
      </c>
      <c r="U93" s="19" t="n">
        <v>69.8836080995184</v>
      </c>
      <c r="V93" s="19" t="n">
        <v>15.7811931178129</v>
      </c>
      <c r="W93" s="19" t="n">
        <v>660</v>
      </c>
      <c r="X93" s="19" t="n">
        <v>82</v>
      </c>
      <c r="Y93" s="19" t="n">
        <v>151</v>
      </c>
      <c r="Z93" s="19" t="n">
        <v>15.7811931178129</v>
      </c>
      <c r="AA93" s="19" t="n">
        <v>52.5655254755288</v>
      </c>
      <c r="AB93" s="19" t="n">
        <v>660</v>
      </c>
      <c r="AC93" s="19" t="n">
        <v>147</v>
      </c>
      <c r="AD93" s="19" t="n">
        <v>262</v>
      </c>
      <c r="AE93" s="19" t="n">
        <v>52.5655254755288</v>
      </c>
      <c r="AF93" s="19" t="n">
        <v>8.54490097661081</v>
      </c>
      <c r="AG93" s="19" t="n">
        <v>660</v>
      </c>
      <c r="AH93" s="19" t="n">
        <v>98</v>
      </c>
      <c r="AI93" s="19" t="n">
        <v>153</v>
      </c>
      <c r="AJ93" s="19" t="n">
        <v>8.54490097661081</v>
      </c>
      <c r="AK93" s="19" t="n">
        <v>17.9066833692863</v>
      </c>
      <c r="AL93" s="19" t="n">
        <v>660</v>
      </c>
      <c r="AM93" s="19" t="n">
        <v>68</v>
      </c>
      <c r="AN93" s="19" t="n">
        <v>117</v>
      </c>
      <c r="AO93" s="19" t="n">
        <v>17.9066833692863</v>
      </c>
      <c r="AP93" s="19" t="n">
        <v>3.66394283153002</v>
      </c>
      <c r="AQ93" s="19" t="n">
        <v>660</v>
      </c>
      <c r="AR93" s="19" t="n">
        <v>41</v>
      </c>
      <c r="AS93" s="19" t="n">
        <v>83</v>
      </c>
      <c r="AT93" s="19" t="n">
        <v>3.66394283153002</v>
      </c>
      <c r="AU93" s="19" t="n">
        <v>32.1350015956489</v>
      </c>
      <c r="AV93" s="19" t="n">
        <v>660</v>
      </c>
      <c r="AW93" s="19" t="n">
        <v>141</v>
      </c>
      <c r="AX93" s="19" t="n">
        <v>242</v>
      </c>
      <c r="AY93" s="19" t="n">
        <v>32.1350015956489</v>
      </c>
      <c r="AZ93" s="19" t="n">
        <v>1.73303609130153</v>
      </c>
      <c r="BA93" s="19" t="n">
        <v>660</v>
      </c>
      <c r="BB93" s="19" t="n">
        <v>0</v>
      </c>
      <c r="BC93" s="19" t="n">
        <v>5</v>
      </c>
      <c r="BD93" s="19" t="n">
        <v>1.73303609130153</v>
      </c>
      <c r="BE93" s="20" t="n">
        <v>24.2328134603525</v>
      </c>
      <c r="BF93" s="21" t="n">
        <v>1.21903488961896</v>
      </c>
      <c r="BG93" s="21" t="n">
        <v>660</v>
      </c>
      <c r="BH93" s="21" t="n">
        <v>8</v>
      </c>
      <c r="BI93" s="21" t="n">
        <v>17</v>
      </c>
      <c r="BJ93" s="21" t="n">
        <v>1.21903488961896</v>
      </c>
      <c r="BK93" s="21" t="n">
        <v>4.55121124042061</v>
      </c>
      <c r="BL93" s="21" t="n">
        <v>660</v>
      </c>
      <c r="BM93" s="21" t="n">
        <v>10</v>
      </c>
      <c r="BN93" s="21" t="n">
        <v>31</v>
      </c>
      <c r="BO93" s="21" t="n">
        <v>4.55121124042061</v>
      </c>
      <c r="BP93" s="21" t="n">
        <v>5.32076486654212</v>
      </c>
      <c r="BQ93" s="21" t="n">
        <v>660</v>
      </c>
      <c r="BR93" s="21" t="n">
        <v>21</v>
      </c>
      <c r="BS93" s="21" t="n">
        <v>41</v>
      </c>
      <c r="BT93" s="21" t="n">
        <v>5.32076486654212</v>
      </c>
      <c r="BU93" s="21" t="n">
        <v>1.3794230755257</v>
      </c>
      <c r="BV93" s="21" t="n">
        <v>660</v>
      </c>
      <c r="BW93" s="21" t="n">
        <v>13</v>
      </c>
      <c r="BX93" s="21" t="n">
        <v>26</v>
      </c>
      <c r="BY93" s="21" t="n">
        <v>1.3794230755257</v>
      </c>
      <c r="BZ93" s="21" t="n">
        <v>0.793546423402154</v>
      </c>
      <c r="CA93" s="21" t="n">
        <v>660</v>
      </c>
      <c r="CB93" s="21" t="n">
        <v>18</v>
      </c>
      <c r="CC93" s="21" t="n">
        <v>23</v>
      </c>
      <c r="CD93" s="21" t="n">
        <v>0.793546423402154</v>
      </c>
      <c r="CE93" s="21" t="n">
        <v>0.0435715679045884</v>
      </c>
      <c r="CF93" s="21" t="n">
        <v>660</v>
      </c>
      <c r="CG93" s="21" t="n">
        <v>0</v>
      </c>
      <c r="CH93" s="21" t="n">
        <v>1</v>
      </c>
      <c r="CI93" s="21" t="n">
        <v>0.0435715679045884</v>
      </c>
      <c r="CJ93" s="21" t="n">
        <v>4.06754166148405</v>
      </c>
      <c r="CK93" s="21" t="n">
        <v>660</v>
      </c>
      <c r="CL93" s="21" t="n">
        <v>25</v>
      </c>
      <c r="CM93" s="21" t="n">
        <v>32</v>
      </c>
      <c r="CN93" s="21" t="n">
        <v>4.06754166148405</v>
      </c>
      <c r="CO93" s="21" t="n">
        <v>2.64725982012196</v>
      </c>
      <c r="CP93" s="21" t="n">
        <v>660</v>
      </c>
      <c r="CQ93" s="21" t="n">
        <v>37</v>
      </c>
      <c r="CR93" s="21" t="n">
        <v>62</v>
      </c>
      <c r="CS93" s="21" t="n">
        <v>2.64725982012196</v>
      </c>
      <c r="CT93" s="21" t="n">
        <v>0.0887468536910762</v>
      </c>
      <c r="CU93" s="21" t="n">
        <v>660</v>
      </c>
      <c r="CV93" s="21" t="n">
        <v>0</v>
      </c>
      <c r="CW93" s="21" t="n">
        <v>1</v>
      </c>
      <c r="CX93" s="21" t="n">
        <v>0.0887468536910762</v>
      </c>
      <c r="CY93" s="21" t="n">
        <v>0</v>
      </c>
      <c r="CZ93" s="21" t="n">
        <v>660</v>
      </c>
      <c r="DA93" s="21" t="n">
        <v>0</v>
      </c>
      <c r="DB93" s="21" t="n">
        <v>0</v>
      </c>
      <c r="DC93" s="21" t="n">
        <v>0</v>
      </c>
      <c r="DD93" s="22" t="n">
        <v>2.01111003987112</v>
      </c>
    </row>
    <row r="94" customFormat="false" ht="16.5" hidden="false" customHeight="false" outlineLevel="0" collapsed="false">
      <c r="A94" s="11" t="s">
        <v>208</v>
      </c>
      <c r="B94" s="11" t="n">
        <v>1.3491235932278E-006</v>
      </c>
      <c r="C94" s="18" t="n">
        <v>-2.7425955680156</v>
      </c>
      <c r="D94" s="11" t="n">
        <v>-1.94227784742077E-005</v>
      </c>
      <c r="E94" s="18" t="n">
        <v>0.163705355049448</v>
      </c>
      <c r="F94" s="18" t="n">
        <v>0.00341052823019682</v>
      </c>
      <c r="G94" s="19" t="n">
        <v>75.2729733982428</v>
      </c>
      <c r="H94" s="19" t="n">
        <v>811</v>
      </c>
      <c r="I94" s="19" t="n">
        <v>126</v>
      </c>
      <c r="J94" s="19" t="n">
        <v>552</v>
      </c>
      <c r="K94" s="19" t="n">
        <v>75.2729733982428</v>
      </c>
      <c r="L94" s="19" t="n">
        <v>30.3677577570442</v>
      </c>
      <c r="M94" s="19" t="n">
        <v>811</v>
      </c>
      <c r="N94" s="19" t="n">
        <v>49</v>
      </c>
      <c r="O94" s="19" t="n">
        <v>312</v>
      </c>
      <c r="P94" s="19" t="n">
        <v>30.3677577570442</v>
      </c>
      <c r="Q94" s="19" t="n">
        <v>124.488518474792</v>
      </c>
      <c r="R94" s="19" t="n">
        <v>811</v>
      </c>
      <c r="S94" s="19" t="n">
        <v>141</v>
      </c>
      <c r="T94" s="19" t="n">
        <v>672</v>
      </c>
      <c r="U94" s="19" t="n">
        <v>124.488518474792</v>
      </c>
      <c r="V94" s="19" t="n">
        <v>26.1110504530524</v>
      </c>
      <c r="W94" s="19" t="n">
        <v>811</v>
      </c>
      <c r="X94" s="19" t="n">
        <v>84</v>
      </c>
      <c r="Y94" s="19" t="n">
        <v>307</v>
      </c>
      <c r="Z94" s="19" t="n">
        <v>26.1110504530524</v>
      </c>
      <c r="AA94" s="19" t="n">
        <v>132.906801077141</v>
      </c>
      <c r="AB94" s="19" t="n">
        <v>811</v>
      </c>
      <c r="AC94" s="19" t="n">
        <v>161</v>
      </c>
      <c r="AD94" s="19" t="n">
        <v>814</v>
      </c>
      <c r="AE94" s="19" t="n">
        <v>132.906801077141</v>
      </c>
      <c r="AF94" s="19" t="n">
        <v>66.3577329776212</v>
      </c>
      <c r="AG94" s="19" t="n">
        <v>811</v>
      </c>
      <c r="AH94" s="19" t="n">
        <v>263</v>
      </c>
      <c r="AI94" s="19" t="n">
        <v>1460</v>
      </c>
      <c r="AJ94" s="19" t="n">
        <v>66.3577329776212</v>
      </c>
      <c r="AK94" s="19" t="n">
        <v>25.9069155198881</v>
      </c>
      <c r="AL94" s="19" t="n">
        <v>811</v>
      </c>
      <c r="AM94" s="19" t="n">
        <v>50</v>
      </c>
      <c r="AN94" s="19" t="n">
        <v>208</v>
      </c>
      <c r="AO94" s="19" t="n">
        <v>25.9069155198881</v>
      </c>
      <c r="AP94" s="19" t="n">
        <v>9.5200570652712</v>
      </c>
      <c r="AQ94" s="19" t="n">
        <v>811</v>
      </c>
      <c r="AR94" s="19" t="n">
        <v>55</v>
      </c>
      <c r="AS94" s="19" t="n">
        <v>265</v>
      </c>
      <c r="AT94" s="19" t="n">
        <v>9.5200570652712</v>
      </c>
      <c r="AU94" s="19" t="n">
        <v>111.307202029543</v>
      </c>
      <c r="AV94" s="19" t="n">
        <v>811</v>
      </c>
      <c r="AW94" s="19" t="n">
        <v>169</v>
      </c>
      <c r="AX94" s="19" t="n">
        <v>1030</v>
      </c>
      <c r="AY94" s="19" t="n">
        <v>111.307202029543</v>
      </c>
      <c r="AZ94" s="19" t="n">
        <v>34.694912427092</v>
      </c>
      <c r="BA94" s="19" t="n">
        <v>811</v>
      </c>
      <c r="BB94" s="19" t="n">
        <v>26</v>
      </c>
      <c r="BC94" s="19" t="n">
        <v>123</v>
      </c>
      <c r="BD94" s="19" t="n">
        <v>34.694912427092</v>
      </c>
      <c r="BE94" s="20" t="n">
        <v>63.6933921179688</v>
      </c>
      <c r="BF94" s="21" t="n">
        <v>13.2469577981223</v>
      </c>
      <c r="BG94" s="21" t="n">
        <v>811</v>
      </c>
      <c r="BH94" s="21" t="n">
        <v>32</v>
      </c>
      <c r="BI94" s="21" t="n">
        <v>227</v>
      </c>
      <c r="BJ94" s="21" t="n">
        <v>13.2469577981223</v>
      </c>
      <c r="BK94" s="21" t="n">
        <v>44.4458606955996</v>
      </c>
      <c r="BL94" s="21" t="n">
        <v>811</v>
      </c>
      <c r="BM94" s="21" t="n">
        <v>79</v>
      </c>
      <c r="BN94" s="21" t="n">
        <v>372</v>
      </c>
      <c r="BO94" s="21" t="n">
        <v>44.4458606955996</v>
      </c>
      <c r="BP94" s="21" t="n">
        <v>25.7693294670218</v>
      </c>
      <c r="BQ94" s="21" t="n">
        <v>811</v>
      </c>
      <c r="BR94" s="21" t="n">
        <v>50</v>
      </c>
      <c r="BS94" s="21" t="n">
        <v>244</v>
      </c>
      <c r="BT94" s="21" t="n">
        <v>25.7693294670218</v>
      </c>
      <c r="BU94" s="21" t="n">
        <v>3.71317716811337</v>
      </c>
      <c r="BV94" s="21" t="n">
        <v>811</v>
      </c>
      <c r="BW94" s="21" t="n">
        <v>21</v>
      </c>
      <c r="BX94" s="21" t="n">
        <v>86</v>
      </c>
      <c r="BY94" s="21" t="n">
        <v>3.71317716811337</v>
      </c>
      <c r="BZ94" s="21" t="n">
        <v>1.68468548580525</v>
      </c>
      <c r="CA94" s="21" t="n">
        <v>811</v>
      </c>
      <c r="CB94" s="21" t="n">
        <v>11</v>
      </c>
      <c r="CC94" s="21" t="n">
        <v>60</v>
      </c>
      <c r="CD94" s="21" t="n">
        <v>1.68468548580525</v>
      </c>
      <c r="CE94" s="21" t="n">
        <v>2.90763656596341</v>
      </c>
      <c r="CF94" s="21" t="n">
        <v>811</v>
      </c>
      <c r="CG94" s="21" t="n">
        <v>20</v>
      </c>
      <c r="CH94" s="21" t="n">
        <v>82</v>
      </c>
      <c r="CI94" s="21" t="n">
        <v>2.90763656596341</v>
      </c>
      <c r="CJ94" s="21" t="n">
        <v>20.1715710478189</v>
      </c>
      <c r="CK94" s="21" t="n">
        <v>811</v>
      </c>
      <c r="CL94" s="21" t="n">
        <v>57</v>
      </c>
      <c r="CM94" s="21" t="n">
        <v>195</v>
      </c>
      <c r="CN94" s="21" t="n">
        <v>20.1715710478189</v>
      </c>
      <c r="CO94" s="21" t="n">
        <v>5.94188264784543</v>
      </c>
      <c r="CP94" s="21" t="n">
        <v>811</v>
      </c>
      <c r="CQ94" s="21" t="n">
        <v>50</v>
      </c>
      <c r="CR94" s="21" t="n">
        <v>171</v>
      </c>
      <c r="CS94" s="21" t="n">
        <v>5.94188264784543</v>
      </c>
      <c r="CT94" s="21" t="n">
        <v>2.09446951867719</v>
      </c>
      <c r="CU94" s="21" t="n">
        <v>811</v>
      </c>
      <c r="CV94" s="21" t="n">
        <v>8</v>
      </c>
      <c r="CW94" s="21" t="n">
        <v>29</v>
      </c>
      <c r="CX94" s="21" t="n">
        <v>2.09446951867719</v>
      </c>
      <c r="CY94" s="21" t="n">
        <v>3.88982228893663</v>
      </c>
      <c r="CZ94" s="21" t="n">
        <v>811</v>
      </c>
      <c r="DA94" s="21" t="n">
        <v>18</v>
      </c>
      <c r="DB94" s="21" t="n">
        <v>86</v>
      </c>
      <c r="DC94" s="21" t="n">
        <v>3.88982228893663</v>
      </c>
      <c r="DD94" s="22" t="n">
        <v>12.3865392683904</v>
      </c>
    </row>
    <row r="95" customFormat="false" ht="16.5" hidden="false" customHeight="false" outlineLevel="0" collapsed="false">
      <c r="A95" s="11" t="s">
        <v>209</v>
      </c>
      <c r="B95" s="11" t="n">
        <v>2.18989464753795E-007</v>
      </c>
      <c r="C95" s="18" t="n">
        <v>-3.45881539843136</v>
      </c>
      <c r="D95" s="11" t="n">
        <v>-8.54614725838803E-005</v>
      </c>
      <c r="E95" s="18" t="n">
        <v>0.026572619632155</v>
      </c>
      <c r="F95" s="18" t="n">
        <v>0.000718134406349224</v>
      </c>
      <c r="G95" s="19" t="n">
        <v>171.880488901425</v>
      </c>
      <c r="H95" s="19" t="n">
        <v>572</v>
      </c>
      <c r="I95" s="19" t="n">
        <v>96</v>
      </c>
      <c r="J95" s="19" t="n">
        <v>889</v>
      </c>
      <c r="K95" s="19" t="n">
        <v>171.880488901425</v>
      </c>
      <c r="L95" s="19" t="n">
        <v>165.463474973185</v>
      </c>
      <c r="M95" s="19" t="n">
        <v>572</v>
      </c>
      <c r="N95" s="19" t="n">
        <v>155</v>
      </c>
      <c r="O95" s="19" t="n">
        <v>1199</v>
      </c>
      <c r="P95" s="19" t="n">
        <v>165.463474973185</v>
      </c>
      <c r="Q95" s="19" t="n">
        <v>638.250442302041</v>
      </c>
      <c r="R95" s="19" t="n">
        <v>572</v>
      </c>
      <c r="S95" s="19" t="n">
        <v>430</v>
      </c>
      <c r="T95" s="19" t="n">
        <v>2430</v>
      </c>
      <c r="U95" s="19" t="n">
        <v>638.250442302041</v>
      </c>
      <c r="V95" s="19" t="n">
        <v>189.084901747814</v>
      </c>
      <c r="W95" s="19" t="n">
        <v>572</v>
      </c>
      <c r="X95" s="19" t="n">
        <v>188</v>
      </c>
      <c r="Y95" s="19" t="n">
        <v>1568</v>
      </c>
      <c r="Z95" s="19" t="n">
        <v>189.084901747814</v>
      </c>
      <c r="AA95" s="19" t="n">
        <v>418.085756057568</v>
      </c>
      <c r="AB95" s="19" t="n">
        <v>572</v>
      </c>
      <c r="AC95" s="19" t="n">
        <v>242</v>
      </c>
      <c r="AD95" s="19" t="n">
        <v>1806</v>
      </c>
      <c r="AE95" s="19" t="n">
        <v>418.085756057568</v>
      </c>
      <c r="AF95" s="19" t="n">
        <v>91.5064810466617</v>
      </c>
      <c r="AG95" s="19" t="n">
        <v>572</v>
      </c>
      <c r="AH95" s="19" t="n">
        <v>202</v>
      </c>
      <c r="AI95" s="19" t="n">
        <v>1420</v>
      </c>
      <c r="AJ95" s="19" t="n">
        <v>91.5064810466617</v>
      </c>
      <c r="AK95" s="19" t="n">
        <v>185.071047051401</v>
      </c>
      <c r="AL95" s="19" t="n">
        <v>572</v>
      </c>
      <c r="AM95" s="19" t="n">
        <v>131</v>
      </c>
      <c r="AN95" s="19" t="n">
        <v>1048</v>
      </c>
      <c r="AO95" s="19" t="n">
        <v>185.071047051401</v>
      </c>
      <c r="AP95" s="19" t="n">
        <v>88.4236064254325</v>
      </c>
      <c r="AQ95" s="19" t="n">
        <v>572</v>
      </c>
      <c r="AR95" s="19" t="n">
        <v>212</v>
      </c>
      <c r="AS95" s="19" t="n">
        <v>1736</v>
      </c>
      <c r="AT95" s="19" t="n">
        <v>88.4236064254325</v>
      </c>
      <c r="AU95" s="19" t="n">
        <v>159.806770490759</v>
      </c>
      <c r="AV95" s="19" t="n">
        <v>572</v>
      </c>
      <c r="AW95" s="19" t="n">
        <v>99</v>
      </c>
      <c r="AX95" s="19" t="n">
        <v>1043</v>
      </c>
      <c r="AY95" s="19" t="n">
        <v>159.806770490759</v>
      </c>
      <c r="AZ95" s="19" t="n">
        <v>160.372493679672</v>
      </c>
      <c r="BA95" s="19" t="n">
        <v>572</v>
      </c>
      <c r="BB95" s="19" t="n">
        <v>54</v>
      </c>
      <c r="BC95" s="19" t="n">
        <v>401</v>
      </c>
      <c r="BD95" s="19" t="n">
        <v>160.372493679672</v>
      </c>
      <c r="BE95" s="20" t="n">
        <v>226.794546267596</v>
      </c>
      <c r="BF95" s="21" t="n">
        <v>9.18413163445957</v>
      </c>
      <c r="BG95" s="21" t="n">
        <v>572</v>
      </c>
      <c r="BH95" s="21" t="n">
        <v>11</v>
      </c>
      <c r="BI95" s="21" t="n">
        <v>111</v>
      </c>
      <c r="BJ95" s="21" t="n">
        <v>9.18413163445957</v>
      </c>
      <c r="BK95" s="21" t="n">
        <v>230.892093822331</v>
      </c>
      <c r="BL95" s="21" t="n">
        <v>572</v>
      </c>
      <c r="BM95" s="21" t="n">
        <v>160</v>
      </c>
      <c r="BN95" s="21" t="n">
        <v>1363</v>
      </c>
      <c r="BO95" s="21" t="n">
        <v>230.892093822331</v>
      </c>
      <c r="BP95" s="21" t="n">
        <v>53.6069555972443</v>
      </c>
      <c r="BQ95" s="21" t="n">
        <v>572</v>
      </c>
      <c r="BR95" s="21" t="n">
        <v>48</v>
      </c>
      <c r="BS95" s="21" t="n">
        <v>358</v>
      </c>
      <c r="BT95" s="21" t="n">
        <v>53.6069555972443</v>
      </c>
      <c r="BU95" s="21" t="n">
        <v>21.3647331372101</v>
      </c>
      <c r="BV95" s="21" t="n">
        <v>572</v>
      </c>
      <c r="BW95" s="21" t="n">
        <v>44</v>
      </c>
      <c r="BX95" s="21" t="n">
        <v>349</v>
      </c>
      <c r="BY95" s="21" t="n">
        <v>21.3647331372101</v>
      </c>
      <c r="BZ95" s="21" t="n">
        <v>6.84732365343665</v>
      </c>
      <c r="CA95" s="21" t="n">
        <v>572</v>
      </c>
      <c r="CB95" s="21" t="n">
        <v>24</v>
      </c>
      <c r="CC95" s="21" t="n">
        <v>172</v>
      </c>
      <c r="CD95" s="21" t="n">
        <v>6.84732365343665</v>
      </c>
      <c r="CE95" s="21" t="n">
        <v>1.91044566966272</v>
      </c>
      <c r="CF95" s="21" t="n">
        <v>572</v>
      </c>
      <c r="CG95" s="21" t="n">
        <v>6</v>
      </c>
      <c r="CH95" s="21" t="n">
        <v>38</v>
      </c>
      <c r="CI95" s="21" t="n">
        <v>1.91044566966272</v>
      </c>
      <c r="CJ95" s="21" t="n">
        <v>81.8397204486093</v>
      </c>
      <c r="CK95" s="21" t="n">
        <v>572</v>
      </c>
      <c r="CL95" s="21" t="n">
        <v>94</v>
      </c>
      <c r="CM95" s="21" t="n">
        <v>558</v>
      </c>
      <c r="CN95" s="21" t="n">
        <v>81.8397204486093</v>
      </c>
      <c r="CO95" s="21" t="n">
        <v>34.1417690200592</v>
      </c>
      <c r="CP95" s="21" t="n">
        <v>572</v>
      </c>
      <c r="CQ95" s="21" t="n">
        <v>99</v>
      </c>
      <c r="CR95" s="21" t="n">
        <v>693</v>
      </c>
      <c r="CS95" s="21" t="n">
        <v>34.1417690200592</v>
      </c>
      <c r="CT95" s="21" t="n">
        <v>2.66240561073229</v>
      </c>
      <c r="CU95" s="21" t="n">
        <v>572</v>
      </c>
      <c r="CV95" s="21" t="n">
        <v>4</v>
      </c>
      <c r="CW95" s="21" t="n">
        <v>26</v>
      </c>
      <c r="CX95" s="21" t="n">
        <v>2.66240561073229</v>
      </c>
      <c r="CY95" s="21" t="n">
        <v>11.863910536685</v>
      </c>
      <c r="CZ95" s="21" t="n">
        <v>572</v>
      </c>
      <c r="DA95" s="21" t="n">
        <v>26</v>
      </c>
      <c r="DB95" s="21" t="n">
        <v>185</v>
      </c>
      <c r="DC95" s="21" t="n">
        <v>11.863910536685</v>
      </c>
      <c r="DD95" s="22" t="n">
        <v>45.431348913043</v>
      </c>
    </row>
    <row r="96" customFormat="false" ht="16.5" hidden="false" customHeight="false" outlineLevel="0" collapsed="false">
      <c r="A96" s="11" t="s">
        <v>210</v>
      </c>
      <c r="B96" s="11" t="n">
        <v>6.17558218762787E-011</v>
      </c>
      <c r="C96" s="18" t="n">
        <v>-5.12717164874565</v>
      </c>
      <c r="D96" s="11" t="n">
        <v>-1.21918284731502E-005</v>
      </c>
      <c r="E96" s="18" t="n">
        <v>7.49357493811142E-006</v>
      </c>
      <c r="F96" s="18" t="n">
        <v>5.76428841393186E-007</v>
      </c>
      <c r="G96" s="19" t="n">
        <v>37.5252598783684</v>
      </c>
      <c r="H96" s="19" t="n">
        <v>613</v>
      </c>
      <c r="I96" s="19" t="n">
        <v>197</v>
      </c>
      <c r="J96" s="19" t="n">
        <v>208</v>
      </c>
      <c r="K96" s="19" t="n">
        <v>37.5252598783684</v>
      </c>
      <c r="L96" s="19" t="n">
        <v>24.8528283944338</v>
      </c>
      <c r="M96" s="19" t="n">
        <v>613</v>
      </c>
      <c r="N96" s="19" t="n">
        <v>187</v>
      </c>
      <c r="O96" s="19" t="n">
        <v>193</v>
      </c>
      <c r="P96" s="19" t="n">
        <v>24.8528283944338</v>
      </c>
      <c r="Q96" s="19" t="n">
        <v>88.4764333352352</v>
      </c>
      <c r="R96" s="19" t="n">
        <v>613</v>
      </c>
      <c r="S96" s="19" t="n">
        <v>350</v>
      </c>
      <c r="T96" s="19" t="n">
        <v>361</v>
      </c>
      <c r="U96" s="19" t="n">
        <v>88.4764333352352</v>
      </c>
      <c r="V96" s="19" t="n">
        <v>11.7025279604883</v>
      </c>
      <c r="W96" s="19" t="n">
        <v>613</v>
      </c>
      <c r="X96" s="19" t="n">
        <v>99</v>
      </c>
      <c r="Y96" s="19" t="n">
        <v>104</v>
      </c>
      <c r="Z96" s="19" t="n">
        <v>11.7025279604883</v>
      </c>
      <c r="AA96" s="19" t="n">
        <v>41.0427810581878</v>
      </c>
      <c r="AB96" s="19" t="n">
        <v>613</v>
      </c>
      <c r="AC96" s="19" t="n">
        <v>182</v>
      </c>
      <c r="AD96" s="19" t="n">
        <v>190</v>
      </c>
      <c r="AE96" s="19" t="n">
        <v>41.0427810581878</v>
      </c>
      <c r="AF96" s="19" t="n">
        <v>19.3020793579712</v>
      </c>
      <c r="AG96" s="19" t="n">
        <v>613</v>
      </c>
      <c r="AH96" s="19" t="n">
        <v>310</v>
      </c>
      <c r="AI96" s="19" t="n">
        <v>321</v>
      </c>
      <c r="AJ96" s="19" t="n">
        <v>19.3020793579712</v>
      </c>
      <c r="AK96" s="19" t="n">
        <v>17.6317951442255</v>
      </c>
      <c r="AL96" s="19" t="n">
        <v>613</v>
      </c>
      <c r="AM96" s="19" t="n">
        <v>101</v>
      </c>
      <c r="AN96" s="19" t="n">
        <v>107</v>
      </c>
      <c r="AO96" s="19" t="n">
        <v>17.6317951442255</v>
      </c>
      <c r="AP96" s="19" t="n">
        <v>8.98288544989199</v>
      </c>
      <c r="AQ96" s="19" t="n">
        <v>613</v>
      </c>
      <c r="AR96" s="19" t="n">
        <v>185</v>
      </c>
      <c r="AS96" s="19" t="n">
        <v>189</v>
      </c>
      <c r="AT96" s="19" t="n">
        <v>8.98288544989199</v>
      </c>
      <c r="AU96" s="19" t="n">
        <v>48.324027314234</v>
      </c>
      <c r="AV96" s="19" t="n">
        <v>613</v>
      </c>
      <c r="AW96" s="19" t="n">
        <v>311</v>
      </c>
      <c r="AX96" s="19" t="n">
        <v>338</v>
      </c>
      <c r="AY96" s="19" t="n">
        <v>48.324027314234</v>
      </c>
      <c r="AZ96" s="19" t="n">
        <v>9.32955807715341</v>
      </c>
      <c r="BA96" s="19" t="n">
        <v>613</v>
      </c>
      <c r="BB96" s="19" t="n">
        <v>23</v>
      </c>
      <c r="BC96" s="19" t="n">
        <v>25</v>
      </c>
      <c r="BD96" s="19" t="n">
        <v>9.32955807715341</v>
      </c>
      <c r="BE96" s="20" t="n">
        <v>30.717017597019</v>
      </c>
      <c r="BF96" s="21" t="n">
        <v>0.849265262319704</v>
      </c>
      <c r="BG96" s="21" t="n">
        <v>613</v>
      </c>
      <c r="BH96" s="21" t="n">
        <v>10</v>
      </c>
      <c r="BI96" s="21" t="n">
        <v>11</v>
      </c>
      <c r="BJ96" s="21" t="n">
        <v>0.849265262319704</v>
      </c>
      <c r="BK96" s="21" t="n">
        <v>14.0682075599804</v>
      </c>
      <c r="BL96" s="21" t="n">
        <v>613</v>
      </c>
      <c r="BM96" s="21" t="n">
        <v>84</v>
      </c>
      <c r="BN96" s="21" t="n">
        <v>89</v>
      </c>
      <c r="BO96" s="21" t="n">
        <v>14.0682075599804</v>
      </c>
      <c r="BP96" s="21" t="n">
        <v>7.6848670932829</v>
      </c>
      <c r="BQ96" s="21" t="n">
        <v>613</v>
      </c>
      <c r="BR96" s="21" t="n">
        <v>53</v>
      </c>
      <c r="BS96" s="21" t="n">
        <v>55</v>
      </c>
      <c r="BT96" s="21" t="n">
        <v>7.6848670932829</v>
      </c>
      <c r="BU96" s="21" t="n">
        <v>0.913960828055676</v>
      </c>
      <c r="BV96" s="21" t="n">
        <v>613</v>
      </c>
      <c r="BW96" s="21" t="n">
        <v>15</v>
      </c>
      <c r="BX96" s="21" t="n">
        <v>16</v>
      </c>
      <c r="BY96" s="21" t="n">
        <v>0.913960828055676</v>
      </c>
      <c r="BZ96" s="21" t="n">
        <v>0.111442082299189</v>
      </c>
      <c r="CA96" s="21" t="n">
        <v>613</v>
      </c>
      <c r="CB96" s="21" t="n">
        <v>3</v>
      </c>
      <c r="CC96" s="21" t="n">
        <v>3</v>
      </c>
      <c r="CD96" s="21" t="n">
        <v>0.111442082299189</v>
      </c>
      <c r="CE96" s="21" t="n">
        <v>0.0469122917080397</v>
      </c>
      <c r="CF96" s="21" t="n">
        <v>613</v>
      </c>
      <c r="CG96" s="21" t="n">
        <v>1</v>
      </c>
      <c r="CH96" s="21" t="n">
        <v>1</v>
      </c>
      <c r="CI96" s="21" t="n">
        <v>0.0469122917080397</v>
      </c>
      <c r="CJ96" s="21" t="n">
        <v>9.57995640092593</v>
      </c>
      <c r="CK96" s="21" t="n">
        <v>613</v>
      </c>
      <c r="CL96" s="21" t="n">
        <v>68</v>
      </c>
      <c r="CM96" s="21" t="n">
        <v>70</v>
      </c>
      <c r="CN96" s="21" t="n">
        <v>9.57995640092593</v>
      </c>
      <c r="CO96" s="21" t="n">
        <v>1.79288711703255</v>
      </c>
      <c r="CP96" s="21" t="n">
        <v>613</v>
      </c>
      <c r="CQ96" s="21" t="n">
        <v>38</v>
      </c>
      <c r="CR96" s="21" t="n">
        <v>39</v>
      </c>
      <c r="CS96" s="21" t="n">
        <v>1.79288711703255</v>
      </c>
      <c r="CT96" s="21" t="n">
        <v>0.0955512617228553</v>
      </c>
      <c r="CU96" s="21" t="n">
        <v>613</v>
      </c>
      <c r="CV96" s="21" t="n">
        <v>1</v>
      </c>
      <c r="CW96" s="21" t="n">
        <v>1</v>
      </c>
      <c r="CX96" s="21" t="n">
        <v>0.0955512617228553</v>
      </c>
      <c r="CY96" s="21" t="n">
        <v>0.359040086080004</v>
      </c>
      <c r="CZ96" s="21" t="n">
        <v>613</v>
      </c>
      <c r="DA96" s="21" t="n">
        <v>6</v>
      </c>
      <c r="DB96" s="21" t="n">
        <v>6</v>
      </c>
      <c r="DC96" s="21" t="n">
        <v>0.359040086080004</v>
      </c>
      <c r="DD96" s="22" t="n">
        <v>3.55020899834072</v>
      </c>
    </row>
    <row r="97" customFormat="false" ht="16.5" hidden="false" customHeight="false" outlineLevel="0" collapsed="false">
      <c r="A97" s="11" t="s">
        <v>211</v>
      </c>
      <c r="B97" s="11" t="n">
        <v>2.53695084576901E-005</v>
      </c>
      <c r="C97" s="18" t="n">
        <v>-2.64928086057614</v>
      </c>
      <c r="D97" s="11" t="n">
        <v>-1.46465782559448E-005</v>
      </c>
      <c r="E97" s="18" t="n">
        <v>1</v>
      </c>
      <c r="F97" s="18" t="n">
        <v>0.0261534626179136</v>
      </c>
      <c r="G97" s="19" t="n">
        <v>91.6761594810096</v>
      </c>
      <c r="H97" s="19" t="n">
        <v>801</v>
      </c>
      <c r="I97" s="19" t="n">
        <v>585</v>
      </c>
      <c r="J97" s="19" t="n">
        <v>664</v>
      </c>
      <c r="K97" s="19" t="n">
        <v>91.6761594810096</v>
      </c>
      <c r="L97" s="19" t="n">
        <v>24.1441852633563</v>
      </c>
      <c r="M97" s="19" t="n">
        <v>801</v>
      </c>
      <c r="N97" s="19" t="n">
        <v>204</v>
      </c>
      <c r="O97" s="19" t="n">
        <v>245</v>
      </c>
      <c r="P97" s="19" t="n">
        <v>24.1441852633563</v>
      </c>
      <c r="Q97" s="19" t="n">
        <v>95.0947022340187</v>
      </c>
      <c r="R97" s="19" t="n">
        <v>801</v>
      </c>
      <c r="S97" s="19" t="n">
        <v>417</v>
      </c>
      <c r="T97" s="19" t="n">
        <v>507</v>
      </c>
      <c r="U97" s="19" t="n">
        <v>95.0947022340187</v>
      </c>
      <c r="V97" s="19" t="n">
        <v>50.8934377353978</v>
      </c>
      <c r="W97" s="19" t="n">
        <v>801</v>
      </c>
      <c r="X97" s="19" t="n">
        <v>502</v>
      </c>
      <c r="Y97" s="19" t="n">
        <v>591</v>
      </c>
      <c r="Z97" s="19" t="n">
        <v>50.8934377353978</v>
      </c>
      <c r="AA97" s="19" t="n">
        <v>84.9716902646425</v>
      </c>
      <c r="AB97" s="19" t="n">
        <v>801</v>
      </c>
      <c r="AC97" s="19" t="n">
        <v>434</v>
      </c>
      <c r="AD97" s="19" t="n">
        <v>514</v>
      </c>
      <c r="AE97" s="19" t="n">
        <v>84.9716902646425</v>
      </c>
      <c r="AF97" s="19" t="n">
        <v>17.0266318938611</v>
      </c>
      <c r="AG97" s="19" t="n">
        <v>801</v>
      </c>
      <c r="AH97" s="19" t="n">
        <v>310</v>
      </c>
      <c r="AI97" s="19" t="n">
        <v>370</v>
      </c>
      <c r="AJ97" s="19" t="n">
        <v>17.0266318938611</v>
      </c>
      <c r="AK97" s="19" t="n">
        <v>34.4273313217239</v>
      </c>
      <c r="AL97" s="19" t="n">
        <v>801</v>
      </c>
      <c r="AM97" s="19" t="n">
        <v>241</v>
      </c>
      <c r="AN97" s="19" t="n">
        <v>273</v>
      </c>
      <c r="AO97" s="19" t="n">
        <v>34.4273313217239</v>
      </c>
      <c r="AP97" s="19" t="n">
        <v>9.05693733636634</v>
      </c>
      <c r="AQ97" s="19" t="n">
        <v>801</v>
      </c>
      <c r="AR97" s="19" t="n">
        <v>210</v>
      </c>
      <c r="AS97" s="19" t="n">
        <v>249</v>
      </c>
      <c r="AT97" s="19" t="n">
        <v>9.05693733636634</v>
      </c>
      <c r="AU97" s="19" t="n">
        <v>50.9870982076009</v>
      </c>
      <c r="AV97" s="19" t="n">
        <v>801</v>
      </c>
      <c r="AW97" s="19" t="n">
        <v>398</v>
      </c>
      <c r="AX97" s="19" t="n">
        <v>466</v>
      </c>
      <c r="AY97" s="19" t="n">
        <v>50.9870982076009</v>
      </c>
      <c r="AZ97" s="19" t="n">
        <v>23.418704934142</v>
      </c>
      <c r="BA97" s="19" t="n">
        <v>801</v>
      </c>
      <c r="BB97" s="19" t="n">
        <v>67</v>
      </c>
      <c r="BC97" s="19" t="n">
        <v>82</v>
      </c>
      <c r="BD97" s="19" t="n">
        <v>23.418704934142</v>
      </c>
      <c r="BE97" s="20" t="n">
        <v>48.1696878672119</v>
      </c>
      <c r="BF97" s="21" t="n">
        <v>4.25413365313159</v>
      </c>
      <c r="BG97" s="21" t="n">
        <v>801</v>
      </c>
      <c r="BH97" s="21" t="n">
        <v>60</v>
      </c>
      <c r="BI97" s="21" t="n">
        <v>72</v>
      </c>
      <c r="BJ97" s="21" t="n">
        <v>4.25413365313159</v>
      </c>
      <c r="BK97" s="21" t="n">
        <v>25.2826740164963</v>
      </c>
      <c r="BL97" s="21" t="n">
        <v>801</v>
      </c>
      <c r="BM97" s="21" t="n">
        <v>174</v>
      </c>
      <c r="BN97" s="21" t="n">
        <v>209</v>
      </c>
      <c r="BO97" s="21" t="n">
        <v>25.2826740164963</v>
      </c>
      <c r="BP97" s="21" t="n">
        <v>8.66137114476849</v>
      </c>
      <c r="BQ97" s="21" t="n">
        <v>801</v>
      </c>
      <c r="BR97" s="21" t="n">
        <v>73</v>
      </c>
      <c r="BS97" s="21" t="n">
        <v>81</v>
      </c>
      <c r="BT97" s="21" t="n">
        <v>8.66137114476849</v>
      </c>
      <c r="BU97" s="21" t="n">
        <v>7.82507644975539</v>
      </c>
      <c r="BV97" s="21" t="n">
        <v>801</v>
      </c>
      <c r="BW97" s="21" t="n">
        <v>154</v>
      </c>
      <c r="BX97" s="21" t="n">
        <v>179</v>
      </c>
      <c r="BY97" s="21" t="n">
        <v>7.82507644975539</v>
      </c>
      <c r="BZ97" s="21" t="n">
        <v>3.21243512225656</v>
      </c>
      <c r="CA97" s="21" t="n">
        <v>801</v>
      </c>
      <c r="CB97" s="21" t="n">
        <v>100</v>
      </c>
      <c r="CC97" s="21" t="n">
        <v>113</v>
      </c>
      <c r="CD97" s="21" t="n">
        <v>3.21243512225656</v>
      </c>
      <c r="CE97" s="21" t="n">
        <v>1.18475499246184</v>
      </c>
      <c r="CF97" s="21" t="n">
        <v>801</v>
      </c>
      <c r="CG97" s="21" t="n">
        <v>26</v>
      </c>
      <c r="CH97" s="21" t="n">
        <v>33</v>
      </c>
      <c r="CI97" s="21" t="n">
        <v>1.18475499246184</v>
      </c>
      <c r="CJ97" s="21" t="n">
        <v>27.5454073658084</v>
      </c>
      <c r="CK97" s="21" t="n">
        <v>801</v>
      </c>
      <c r="CL97" s="21" t="n">
        <v>220</v>
      </c>
      <c r="CM97" s="21" t="n">
        <v>263</v>
      </c>
      <c r="CN97" s="21" t="n">
        <v>27.5454073658084</v>
      </c>
      <c r="CO97" s="21" t="n">
        <v>8.47877948911841</v>
      </c>
      <c r="CP97" s="21" t="n">
        <v>801</v>
      </c>
      <c r="CQ97" s="21" t="n">
        <v>215</v>
      </c>
      <c r="CR97" s="21" t="n">
        <v>241</v>
      </c>
      <c r="CS97" s="21" t="n">
        <v>8.47877948911841</v>
      </c>
      <c r="CT97" s="21" t="n">
        <v>0.658122735237194</v>
      </c>
      <c r="CU97" s="21" t="n">
        <v>801</v>
      </c>
      <c r="CV97" s="21" t="n">
        <v>7</v>
      </c>
      <c r="CW97" s="21" t="n">
        <v>9</v>
      </c>
      <c r="CX97" s="21" t="n">
        <v>0.658122735237194</v>
      </c>
      <c r="CY97" s="21" t="n">
        <v>2.93089069019782</v>
      </c>
      <c r="CZ97" s="21" t="n">
        <v>801</v>
      </c>
      <c r="DA97" s="21" t="n">
        <v>54</v>
      </c>
      <c r="DB97" s="21" t="n">
        <v>64</v>
      </c>
      <c r="DC97" s="21" t="n">
        <v>2.93089069019782</v>
      </c>
      <c r="DD97" s="22" t="n">
        <v>9.0033645659232</v>
      </c>
    </row>
    <row r="98" customFormat="false" ht="16.5" hidden="false" customHeight="false" outlineLevel="0" collapsed="false">
      <c r="A98" s="11" t="s">
        <v>212</v>
      </c>
      <c r="B98" s="11" t="n">
        <v>9.32196564111178E-006</v>
      </c>
      <c r="C98" s="18" t="n">
        <v>-3.78841343839</v>
      </c>
      <c r="D98" s="11" t="n">
        <v>-6.21442133574947E-006</v>
      </c>
      <c r="E98" s="18" t="n">
        <v>1</v>
      </c>
      <c r="F98" s="18" t="n">
        <v>0.0136282645159492</v>
      </c>
      <c r="G98" s="19" t="n">
        <v>27.4002252777196</v>
      </c>
      <c r="H98" s="19" t="n">
        <v>670</v>
      </c>
      <c r="I98" s="19" t="n">
        <v>118</v>
      </c>
      <c r="J98" s="19" t="n">
        <v>166</v>
      </c>
      <c r="K98" s="19" t="n">
        <v>27.4002252777196</v>
      </c>
      <c r="L98" s="19" t="n">
        <v>13.4310212192392</v>
      </c>
      <c r="M98" s="19" t="n">
        <v>670</v>
      </c>
      <c r="N98" s="19" t="n">
        <v>83</v>
      </c>
      <c r="O98" s="19" t="n">
        <v>114</v>
      </c>
      <c r="P98" s="19" t="n">
        <v>13.4310212192392</v>
      </c>
      <c r="Q98" s="19" t="n">
        <v>26.6841294187183</v>
      </c>
      <c r="R98" s="19" t="n">
        <v>670</v>
      </c>
      <c r="S98" s="19" t="n">
        <v>86</v>
      </c>
      <c r="T98" s="19" t="n">
        <v>119</v>
      </c>
      <c r="U98" s="19" t="n">
        <v>26.6841294187183</v>
      </c>
      <c r="V98" s="19" t="n">
        <v>9.78037766617445</v>
      </c>
      <c r="W98" s="19" t="n">
        <v>670</v>
      </c>
      <c r="X98" s="19" t="n">
        <v>76</v>
      </c>
      <c r="Y98" s="19" t="n">
        <v>95</v>
      </c>
      <c r="Z98" s="19" t="n">
        <v>9.78037766617445</v>
      </c>
      <c r="AA98" s="19" t="n">
        <v>34.1912481417106</v>
      </c>
      <c r="AB98" s="19" t="n">
        <v>670</v>
      </c>
      <c r="AC98" s="19" t="n">
        <v>132</v>
      </c>
      <c r="AD98" s="19" t="n">
        <v>173</v>
      </c>
      <c r="AE98" s="19" t="n">
        <v>34.1912481417106</v>
      </c>
      <c r="AF98" s="19" t="n">
        <v>4.73132942573826</v>
      </c>
      <c r="AG98" s="19" t="n">
        <v>670</v>
      </c>
      <c r="AH98" s="19" t="n">
        <v>57</v>
      </c>
      <c r="AI98" s="19" t="n">
        <v>86</v>
      </c>
      <c r="AJ98" s="19" t="n">
        <v>4.73132942573826</v>
      </c>
      <c r="AK98" s="19" t="n">
        <v>27.5898611728843</v>
      </c>
      <c r="AL98" s="19" t="n">
        <v>670</v>
      </c>
      <c r="AM98" s="19" t="n">
        <v>132</v>
      </c>
      <c r="AN98" s="19" t="n">
        <v>183</v>
      </c>
      <c r="AO98" s="19" t="n">
        <v>27.5898611728843</v>
      </c>
      <c r="AP98" s="19" t="n">
        <v>2.65258655632797</v>
      </c>
      <c r="AQ98" s="19" t="n">
        <v>670</v>
      </c>
      <c r="AR98" s="19" t="n">
        <v>42</v>
      </c>
      <c r="AS98" s="19" t="n">
        <v>61</v>
      </c>
      <c r="AT98" s="19" t="n">
        <v>2.65258655632797</v>
      </c>
      <c r="AU98" s="19" t="n">
        <v>6.27875200783371</v>
      </c>
      <c r="AV98" s="19" t="n">
        <v>670</v>
      </c>
      <c r="AW98" s="19" t="n">
        <v>36</v>
      </c>
      <c r="AX98" s="19" t="n">
        <v>48</v>
      </c>
      <c r="AY98" s="19" t="n">
        <v>6.27875200783371</v>
      </c>
      <c r="AZ98" s="19" t="n">
        <v>10.2430192859016</v>
      </c>
      <c r="BA98" s="19" t="n">
        <v>670</v>
      </c>
      <c r="BB98" s="19" t="n">
        <v>24</v>
      </c>
      <c r="BC98" s="19" t="n">
        <v>30</v>
      </c>
      <c r="BD98" s="19" t="n">
        <v>10.2430192859016</v>
      </c>
      <c r="BE98" s="20" t="n">
        <v>16.2982550172248</v>
      </c>
      <c r="BF98" s="21" t="n">
        <v>2.54295601205851</v>
      </c>
      <c r="BG98" s="21" t="n">
        <v>670</v>
      </c>
      <c r="BH98" s="21" t="n">
        <v>27</v>
      </c>
      <c r="BI98" s="21" t="n">
        <v>36</v>
      </c>
      <c r="BJ98" s="21" t="n">
        <v>2.54295601205851</v>
      </c>
      <c r="BK98" s="21" t="n">
        <v>9.54505352107472</v>
      </c>
      <c r="BL98" s="21" t="n">
        <v>670</v>
      </c>
      <c r="BM98" s="21" t="n">
        <v>38</v>
      </c>
      <c r="BN98" s="21" t="n">
        <v>66</v>
      </c>
      <c r="BO98" s="21" t="n">
        <v>9.54505352107472</v>
      </c>
      <c r="BP98" s="21" t="n">
        <v>1.91756724349352</v>
      </c>
      <c r="BQ98" s="21" t="n">
        <v>670</v>
      </c>
      <c r="BR98" s="21" t="n">
        <v>7</v>
      </c>
      <c r="BS98" s="21" t="n">
        <v>15</v>
      </c>
      <c r="BT98" s="21" t="n">
        <v>1.91756724349352</v>
      </c>
      <c r="BU98" s="21" t="n">
        <v>0.418102975819499</v>
      </c>
      <c r="BV98" s="21" t="n">
        <v>670</v>
      </c>
      <c r="BW98" s="21" t="n">
        <v>7</v>
      </c>
      <c r="BX98" s="21" t="n">
        <v>8</v>
      </c>
      <c r="BY98" s="21" t="n">
        <v>0.418102975819499</v>
      </c>
      <c r="BZ98" s="21" t="n">
        <v>0.169935314550753</v>
      </c>
      <c r="CA98" s="21" t="n">
        <v>670</v>
      </c>
      <c r="CB98" s="21" t="n">
        <v>4</v>
      </c>
      <c r="CC98" s="21" t="n">
        <v>5</v>
      </c>
      <c r="CD98" s="21" t="n">
        <v>0.169935314550753</v>
      </c>
      <c r="CE98" s="21" t="n">
        <v>0.0858424919911294</v>
      </c>
      <c r="CF98" s="21" t="n">
        <v>670</v>
      </c>
      <c r="CG98" s="21" t="n">
        <v>2</v>
      </c>
      <c r="CH98" s="21" t="n">
        <v>2</v>
      </c>
      <c r="CI98" s="21" t="n">
        <v>0.0858424919911294</v>
      </c>
      <c r="CJ98" s="21" t="n">
        <v>9.76665320583949</v>
      </c>
      <c r="CK98" s="21" t="n">
        <v>670</v>
      </c>
      <c r="CL98" s="21" t="n">
        <v>67</v>
      </c>
      <c r="CM98" s="21" t="n">
        <v>78</v>
      </c>
      <c r="CN98" s="21" t="n">
        <v>9.76665320583949</v>
      </c>
      <c r="CO98" s="21" t="n">
        <v>1.00945102433153</v>
      </c>
      <c r="CP98" s="21" t="n">
        <v>670</v>
      </c>
      <c r="CQ98" s="21" t="n">
        <v>18</v>
      </c>
      <c r="CR98" s="21" t="n">
        <v>24</v>
      </c>
      <c r="CS98" s="21" t="n">
        <v>1.00945102433153</v>
      </c>
      <c r="CT98" s="21" t="n">
        <v>0</v>
      </c>
      <c r="CU98" s="21" t="n">
        <v>670</v>
      </c>
      <c r="CV98" s="21" t="n">
        <v>0</v>
      </c>
      <c r="CW98" s="21" t="n">
        <v>0</v>
      </c>
      <c r="CX98" s="21" t="n">
        <v>0</v>
      </c>
      <c r="CY98" s="21" t="n">
        <v>0.164247442363465</v>
      </c>
      <c r="CZ98" s="21" t="n">
        <v>670</v>
      </c>
      <c r="DA98" s="21" t="n">
        <v>3</v>
      </c>
      <c r="DB98" s="21" t="n">
        <v>3</v>
      </c>
      <c r="DC98" s="21" t="n">
        <v>0.164247442363465</v>
      </c>
      <c r="DD98" s="22" t="n">
        <v>2.56198092315226</v>
      </c>
    </row>
    <row r="99" customFormat="false" ht="16.5" hidden="false" customHeight="false" outlineLevel="0" collapsed="false">
      <c r="A99" s="11" t="s">
        <v>213</v>
      </c>
      <c r="B99" s="11" t="n">
        <v>8.62464219060196E-008</v>
      </c>
      <c r="C99" s="18" t="n">
        <v>-3.76985298779507</v>
      </c>
      <c r="D99" s="11" t="n">
        <v>-1.59246757654741E-005</v>
      </c>
      <c r="E99" s="18" t="n">
        <v>0.0104653133269202</v>
      </c>
      <c r="F99" s="18" t="n">
        <v>0.000319631310200229</v>
      </c>
      <c r="G99" s="19" t="n">
        <v>27.2849854218572</v>
      </c>
      <c r="H99" s="19" t="n">
        <v>762</v>
      </c>
      <c r="I99" s="19" t="n">
        <v>2</v>
      </c>
      <c r="J99" s="19" t="n">
        <v>188</v>
      </c>
      <c r="K99" s="19" t="n">
        <v>27.2849854218572</v>
      </c>
      <c r="L99" s="19" t="n">
        <v>79.0402951315476</v>
      </c>
      <c r="M99" s="19" t="n">
        <v>762</v>
      </c>
      <c r="N99" s="19" t="n">
        <v>8</v>
      </c>
      <c r="O99" s="19" t="n">
        <v>763</v>
      </c>
      <c r="P99" s="19" t="n">
        <v>79.0402951315476</v>
      </c>
      <c r="Q99" s="19" t="n">
        <v>58.7546403729824</v>
      </c>
      <c r="R99" s="19" t="n">
        <v>762</v>
      </c>
      <c r="S99" s="19" t="n">
        <v>6</v>
      </c>
      <c r="T99" s="19" t="n">
        <v>298</v>
      </c>
      <c r="U99" s="19" t="n">
        <v>58.7546403729824</v>
      </c>
      <c r="V99" s="19" t="n">
        <v>33.311920394695</v>
      </c>
      <c r="W99" s="19" t="n">
        <v>762</v>
      </c>
      <c r="X99" s="19" t="n">
        <v>4</v>
      </c>
      <c r="Y99" s="19" t="n">
        <v>368</v>
      </c>
      <c r="Z99" s="19" t="n">
        <v>33.311920394695</v>
      </c>
      <c r="AA99" s="19" t="n">
        <v>45.7029708483215</v>
      </c>
      <c r="AB99" s="19" t="n">
        <v>762</v>
      </c>
      <c r="AC99" s="19" t="n">
        <v>2</v>
      </c>
      <c r="AD99" s="19" t="n">
        <v>263</v>
      </c>
      <c r="AE99" s="19" t="n">
        <v>45.7029708483215</v>
      </c>
      <c r="AF99" s="19" t="n">
        <v>16.5919980365151</v>
      </c>
      <c r="AG99" s="19" t="n">
        <v>762</v>
      </c>
      <c r="AH99" s="19" t="n">
        <v>5</v>
      </c>
      <c r="AI99" s="19" t="n">
        <v>343</v>
      </c>
      <c r="AJ99" s="19" t="n">
        <v>16.5919980365151</v>
      </c>
      <c r="AK99" s="19" t="n">
        <v>44.8058743973393</v>
      </c>
      <c r="AL99" s="19" t="n">
        <v>762</v>
      </c>
      <c r="AM99" s="19" t="n">
        <v>7</v>
      </c>
      <c r="AN99" s="19" t="n">
        <v>338</v>
      </c>
      <c r="AO99" s="19" t="n">
        <v>44.8058743973393</v>
      </c>
      <c r="AP99" s="19" t="n">
        <v>8.9087235340209</v>
      </c>
      <c r="AQ99" s="19" t="n">
        <v>762</v>
      </c>
      <c r="AR99" s="19" t="n">
        <v>4</v>
      </c>
      <c r="AS99" s="19" t="n">
        <v>233</v>
      </c>
      <c r="AT99" s="19" t="n">
        <v>8.9087235340209</v>
      </c>
      <c r="AU99" s="19" t="n">
        <v>46.810829096024</v>
      </c>
      <c r="AV99" s="19" t="n">
        <v>762</v>
      </c>
      <c r="AW99" s="19" t="n">
        <v>9</v>
      </c>
      <c r="AX99" s="19" t="n">
        <v>407</v>
      </c>
      <c r="AY99" s="19" t="n">
        <v>46.810829096024</v>
      </c>
      <c r="AZ99" s="19" t="n">
        <v>35.4248952206202</v>
      </c>
      <c r="BA99" s="19" t="n">
        <v>762</v>
      </c>
      <c r="BB99" s="19" t="n">
        <v>0</v>
      </c>
      <c r="BC99" s="19" t="n">
        <v>118</v>
      </c>
      <c r="BD99" s="19" t="n">
        <v>35.4248952206202</v>
      </c>
      <c r="BE99" s="20" t="n">
        <v>39.6637132453923</v>
      </c>
      <c r="BF99" s="21" t="n">
        <v>3.41600791208647</v>
      </c>
      <c r="BG99" s="21" t="n">
        <v>762</v>
      </c>
      <c r="BH99" s="21" t="n">
        <v>0</v>
      </c>
      <c r="BI99" s="21" t="n">
        <v>55</v>
      </c>
      <c r="BJ99" s="21" t="n">
        <v>3.41600791208647</v>
      </c>
      <c r="BK99" s="21" t="n">
        <v>40.4372286486952</v>
      </c>
      <c r="BL99" s="21" t="n">
        <v>762</v>
      </c>
      <c r="BM99" s="21" t="n">
        <v>2</v>
      </c>
      <c r="BN99" s="21" t="n">
        <v>318</v>
      </c>
      <c r="BO99" s="21" t="n">
        <v>40.4372286486952</v>
      </c>
      <c r="BP99" s="21" t="n">
        <v>16.860499385048</v>
      </c>
      <c r="BQ99" s="21" t="n">
        <v>762</v>
      </c>
      <c r="BR99" s="21" t="n">
        <v>2</v>
      </c>
      <c r="BS99" s="21" t="n">
        <v>150</v>
      </c>
      <c r="BT99" s="21" t="n">
        <v>16.860499385048</v>
      </c>
      <c r="BU99" s="21" t="n">
        <v>3.30861016298108</v>
      </c>
      <c r="BV99" s="21" t="n">
        <v>762</v>
      </c>
      <c r="BW99" s="21" t="n">
        <v>3</v>
      </c>
      <c r="BX99" s="21" t="n">
        <v>72</v>
      </c>
      <c r="BY99" s="21" t="n">
        <v>3.30861016298108</v>
      </c>
      <c r="BZ99" s="21" t="n">
        <v>0.657440035821024</v>
      </c>
      <c r="CA99" s="21" t="n">
        <v>762</v>
      </c>
      <c r="CB99" s="21" t="n">
        <v>0</v>
      </c>
      <c r="CC99" s="21" t="n">
        <v>22</v>
      </c>
      <c r="CD99" s="21" t="n">
        <v>0.657440035821024</v>
      </c>
      <c r="CE99" s="21" t="n">
        <v>0.226434919819121</v>
      </c>
      <c r="CF99" s="21" t="n">
        <v>762</v>
      </c>
      <c r="CG99" s="21" t="n">
        <v>0</v>
      </c>
      <c r="CH99" s="21" t="n">
        <v>6</v>
      </c>
      <c r="CI99" s="21" t="n">
        <v>0.226434919819121</v>
      </c>
      <c r="CJ99" s="21" t="n">
        <v>6.05527240452226</v>
      </c>
      <c r="CK99" s="21" t="n">
        <v>762</v>
      </c>
      <c r="CL99" s="21" t="n">
        <v>0</v>
      </c>
      <c r="CM99" s="21" t="n">
        <v>55</v>
      </c>
      <c r="CN99" s="21" t="n">
        <v>6.05527240452226</v>
      </c>
      <c r="CO99" s="21" t="n">
        <v>1.84911468258455</v>
      </c>
      <c r="CP99" s="21" t="n">
        <v>762</v>
      </c>
      <c r="CQ99" s="21" t="n">
        <v>2</v>
      </c>
      <c r="CR99" s="21" t="n">
        <v>50</v>
      </c>
      <c r="CS99" s="21" t="n">
        <v>1.84911468258455</v>
      </c>
      <c r="CT99" s="21" t="n">
        <v>0.538071475134871</v>
      </c>
      <c r="CU99" s="21" t="n">
        <v>762</v>
      </c>
      <c r="CV99" s="21" t="n">
        <v>0</v>
      </c>
      <c r="CW99" s="21" t="n">
        <v>7</v>
      </c>
      <c r="CX99" s="21" t="n">
        <v>0.538071475134871</v>
      </c>
      <c r="CY99" s="21" t="n">
        <v>1.05905831165244</v>
      </c>
      <c r="CZ99" s="21" t="n">
        <v>762</v>
      </c>
      <c r="DA99" s="21" t="n">
        <v>0</v>
      </c>
      <c r="DB99" s="21" t="n">
        <v>22</v>
      </c>
      <c r="DC99" s="21" t="n">
        <v>1.05905831165244</v>
      </c>
      <c r="DD99" s="22" t="n">
        <v>7.44077379383451</v>
      </c>
    </row>
    <row r="100" customFormat="false" ht="16.5" hidden="false" customHeight="false" outlineLevel="0" collapsed="false">
      <c r="A100" s="11" t="s">
        <v>214</v>
      </c>
      <c r="B100" s="11" t="n">
        <v>5.56719625103215E-005</v>
      </c>
      <c r="C100" s="18" t="n">
        <v>-10.5498353642398</v>
      </c>
      <c r="D100" s="11" t="n">
        <v>-3.8444710548774E-006</v>
      </c>
      <c r="E100" s="18" t="n">
        <v>1</v>
      </c>
      <c r="F100" s="18" t="n">
        <v>0.0453379011740096</v>
      </c>
      <c r="G100" s="19" t="n">
        <v>26.3547126165203</v>
      </c>
      <c r="H100" s="19" t="n">
        <v>898</v>
      </c>
      <c r="I100" s="19" t="n">
        <v>77</v>
      </c>
      <c r="J100" s="19" t="n">
        <v>214</v>
      </c>
      <c r="K100" s="19" t="n">
        <v>26.3547126165203</v>
      </c>
      <c r="L100" s="19" t="n">
        <v>4.83465334201701</v>
      </c>
      <c r="M100" s="19" t="n">
        <v>898</v>
      </c>
      <c r="N100" s="19" t="n">
        <v>26</v>
      </c>
      <c r="O100" s="19" t="n">
        <v>55</v>
      </c>
      <c r="P100" s="19" t="n">
        <v>4.83465334201701</v>
      </c>
      <c r="Q100" s="19" t="n">
        <v>23.589767234249</v>
      </c>
      <c r="R100" s="19" t="n">
        <v>898</v>
      </c>
      <c r="S100" s="19" t="n">
        <v>76</v>
      </c>
      <c r="T100" s="19" t="n">
        <v>141</v>
      </c>
      <c r="U100" s="19" t="n">
        <v>23.589767234249</v>
      </c>
      <c r="V100" s="19" t="n">
        <v>1.07537149816805</v>
      </c>
      <c r="W100" s="19" t="n">
        <v>898</v>
      </c>
      <c r="X100" s="19" t="n">
        <v>6</v>
      </c>
      <c r="Y100" s="19" t="n">
        <v>14</v>
      </c>
      <c r="Z100" s="19" t="n">
        <v>1.07537149816805</v>
      </c>
      <c r="AA100" s="19" t="n">
        <v>37.7491592187276</v>
      </c>
      <c r="AB100" s="19" t="n">
        <v>898</v>
      </c>
      <c r="AC100" s="19" t="n">
        <v>125</v>
      </c>
      <c r="AD100" s="19" t="n">
        <v>256</v>
      </c>
      <c r="AE100" s="19" t="n">
        <v>37.7491592187276</v>
      </c>
      <c r="AF100" s="19" t="n">
        <v>0.86199053478191</v>
      </c>
      <c r="AG100" s="19" t="n">
        <v>898</v>
      </c>
      <c r="AH100" s="19" t="n">
        <v>10</v>
      </c>
      <c r="AI100" s="19" t="n">
        <v>21</v>
      </c>
      <c r="AJ100" s="19" t="n">
        <v>0.86199053478191</v>
      </c>
      <c r="AK100" s="19" t="n">
        <v>4.61190919967341</v>
      </c>
      <c r="AL100" s="19" t="n">
        <v>898</v>
      </c>
      <c r="AM100" s="19" t="n">
        <v>11</v>
      </c>
      <c r="AN100" s="19" t="n">
        <v>41</v>
      </c>
      <c r="AO100" s="19" t="n">
        <v>4.61190919967341</v>
      </c>
      <c r="AP100" s="19" t="n">
        <v>0.389331408829765</v>
      </c>
      <c r="AQ100" s="19" t="n">
        <v>898</v>
      </c>
      <c r="AR100" s="19" t="n">
        <v>8</v>
      </c>
      <c r="AS100" s="19" t="n">
        <v>12</v>
      </c>
      <c r="AT100" s="19" t="n">
        <v>0.389331408829765</v>
      </c>
      <c r="AU100" s="19" t="n">
        <v>3.02546583154014</v>
      </c>
      <c r="AV100" s="19" t="n">
        <v>898</v>
      </c>
      <c r="AW100" s="19" t="n">
        <v>15</v>
      </c>
      <c r="AX100" s="19" t="n">
        <v>31</v>
      </c>
      <c r="AY100" s="19" t="n">
        <v>3.02546583154014</v>
      </c>
      <c r="AZ100" s="19" t="n">
        <v>0</v>
      </c>
      <c r="BA100" s="19" t="n">
        <v>898</v>
      </c>
      <c r="BB100" s="19" t="n">
        <v>0</v>
      </c>
      <c r="BC100" s="19" t="n">
        <v>0</v>
      </c>
      <c r="BD100" s="19" t="n">
        <v>0</v>
      </c>
      <c r="BE100" s="20" t="n">
        <v>10.2492360884507</v>
      </c>
      <c r="BF100" s="21" t="n">
        <v>1.26487047370394</v>
      </c>
      <c r="BG100" s="21" t="n">
        <v>898</v>
      </c>
      <c r="BH100" s="21" t="n">
        <v>13</v>
      </c>
      <c r="BI100" s="21" t="n">
        <v>24</v>
      </c>
      <c r="BJ100" s="21" t="n">
        <v>1.26487047370394</v>
      </c>
      <c r="BK100" s="21" t="n">
        <v>0.43161138281164</v>
      </c>
      <c r="BL100" s="21" t="n">
        <v>898</v>
      </c>
      <c r="BM100" s="21" t="n">
        <v>2</v>
      </c>
      <c r="BN100" s="21" t="n">
        <v>4</v>
      </c>
      <c r="BO100" s="21" t="n">
        <v>0.43161138281164</v>
      </c>
      <c r="BP100" s="21" t="n">
        <v>1.62146183395629</v>
      </c>
      <c r="BQ100" s="21" t="n">
        <v>898</v>
      </c>
      <c r="BR100" s="21" t="n">
        <v>6</v>
      </c>
      <c r="BS100" s="21" t="n">
        <v>17</v>
      </c>
      <c r="BT100" s="21" t="n">
        <v>1.62146183395629</v>
      </c>
      <c r="BU100" s="21" t="n">
        <v>0.116980370461747</v>
      </c>
      <c r="BV100" s="21" t="n">
        <v>898</v>
      </c>
      <c r="BW100" s="21" t="n">
        <v>2</v>
      </c>
      <c r="BX100" s="21" t="n">
        <v>3</v>
      </c>
      <c r="BY100" s="21" t="n">
        <v>0.116980370461747</v>
      </c>
      <c r="BZ100" s="21" t="n">
        <v>0</v>
      </c>
      <c r="CA100" s="21" t="n">
        <v>898</v>
      </c>
      <c r="CB100" s="21" t="n">
        <v>0</v>
      </c>
      <c r="CC100" s="21" t="n">
        <v>0</v>
      </c>
      <c r="CD100" s="21" t="n">
        <v>0</v>
      </c>
      <c r="CE100" s="21" t="n">
        <v>0</v>
      </c>
      <c r="CF100" s="21" t="n">
        <v>898</v>
      </c>
      <c r="CG100" s="21" t="n">
        <v>0</v>
      </c>
      <c r="CH100" s="21" t="n">
        <v>0</v>
      </c>
      <c r="CI100" s="21" t="n">
        <v>0</v>
      </c>
      <c r="CJ100" s="21" t="n">
        <v>0</v>
      </c>
      <c r="CK100" s="21" t="n">
        <v>898</v>
      </c>
      <c r="CL100" s="21" t="n">
        <v>0</v>
      </c>
      <c r="CM100" s="21" t="n">
        <v>0</v>
      </c>
      <c r="CN100" s="21" t="n">
        <v>0</v>
      </c>
      <c r="CO100" s="21" t="n">
        <v>0</v>
      </c>
      <c r="CP100" s="21" t="n">
        <v>898</v>
      </c>
      <c r="CQ100" s="21" t="n">
        <v>0</v>
      </c>
      <c r="CR100" s="21" t="n">
        <v>0</v>
      </c>
      <c r="CS100" s="21" t="n">
        <v>0</v>
      </c>
      <c r="CT100" s="21" t="n">
        <v>0.0652259726460025</v>
      </c>
      <c r="CU100" s="21" t="n">
        <v>898</v>
      </c>
      <c r="CV100" s="21" t="n">
        <v>0</v>
      </c>
      <c r="CW100" s="21" t="n">
        <v>1</v>
      </c>
      <c r="CX100" s="21" t="n">
        <v>0.0652259726460025</v>
      </c>
      <c r="CY100" s="21" t="n">
        <v>0</v>
      </c>
      <c r="CZ100" s="21" t="n">
        <v>898</v>
      </c>
      <c r="DA100" s="21" t="n">
        <v>0</v>
      </c>
      <c r="DB100" s="21" t="n">
        <v>0</v>
      </c>
      <c r="DC100" s="21" t="n">
        <v>0</v>
      </c>
      <c r="DD100" s="22" t="n">
        <v>0.350015003357961</v>
      </c>
    </row>
    <row r="101" customFormat="false" ht="16.5" hidden="false" customHeight="false" outlineLevel="0" collapsed="false">
      <c r="A101" s="11" t="s">
        <v>215</v>
      </c>
      <c r="B101" s="11" t="n">
        <v>3.61085757017514E-005</v>
      </c>
      <c r="C101" s="18" t="n">
        <v>-2.47343312700133</v>
      </c>
      <c r="D101" s="11" t="n">
        <v>-2.73868220330493E-005</v>
      </c>
      <c r="E101" s="18" t="n">
        <v>1</v>
      </c>
      <c r="F101" s="18" t="n">
        <v>0.0339650138976893</v>
      </c>
      <c r="G101" s="19" t="n">
        <v>141.588823969358</v>
      </c>
      <c r="H101" s="19" t="n">
        <v>553</v>
      </c>
      <c r="I101" s="19" t="n">
        <v>708</v>
      </c>
      <c r="J101" s="19" t="n">
        <v>708</v>
      </c>
      <c r="K101" s="19" t="n">
        <v>141.588823969358</v>
      </c>
      <c r="L101" s="19" t="n">
        <v>98.7779365833583</v>
      </c>
      <c r="M101" s="19" t="n">
        <v>553</v>
      </c>
      <c r="N101" s="19" t="n">
        <v>692</v>
      </c>
      <c r="O101" s="19" t="n">
        <v>692</v>
      </c>
      <c r="P101" s="19" t="n">
        <v>98.7779365833583</v>
      </c>
      <c r="Q101" s="19" t="n">
        <v>92.9141491787366</v>
      </c>
      <c r="R101" s="19" t="n">
        <v>553</v>
      </c>
      <c r="S101" s="19" t="n">
        <v>342</v>
      </c>
      <c r="T101" s="19" t="n">
        <v>342</v>
      </c>
      <c r="U101" s="19" t="n">
        <v>92.9141491787366</v>
      </c>
      <c r="V101" s="19" t="n">
        <v>91.5540902002716</v>
      </c>
      <c r="W101" s="19" t="n">
        <v>553</v>
      </c>
      <c r="X101" s="19" t="n">
        <v>734</v>
      </c>
      <c r="Y101" s="19" t="n">
        <v>734</v>
      </c>
      <c r="Z101" s="19" t="n">
        <v>91.5540902002716</v>
      </c>
      <c r="AA101" s="19" t="n">
        <v>145.107930160212</v>
      </c>
      <c r="AB101" s="19" t="n">
        <v>553</v>
      </c>
      <c r="AC101" s="19" t="n">
        <v>606</v>
      </c>
      <c r="AD101" s="19" t="n">
        <v>606</v>
      </c>
      <c r="AE101" s="19" t="n">
        <v>145.107930160212</v>
      </c>
      <c r="AF101" s="19" t="n">
        <v>26.3288265385767</v>
      </c>
      <c r="AG101" s="19" t="n">
        <v>553</v>
      </c>
      <c r="AH101" s="19" t="n">
        <v>395</v>
      </c>
      <c r="AI101" s="19" t="n">
        <v>395</v>
      </c>
      <c r="AJ101" s="19" t="n">
        <v>26.3288265385767</v>
      </c>
      <c r="AK101" s="19" t="n">
        <v>94.0709058162997</v>
      </c>
      <c r="AL101" s="19" t="n">
        <v>553</v>
      </c>
      <c r="AM101" s="19" t="n">
        <v>515</v>
      </c>
      <c r="AN101" s="19" t="n">
        <v>515</v>
      </c>
      <c r="AO101" s="19" t="n">
        <v>94.0709058162997</v>
      </c>
      <c r="AP101" s="19" t="n">
        <v>20.4418937296718</v>
      </c>
      <c r="AQ101" s="19" t="n">
        <v>553</v>
      </c>
      <c r="AR101" s="19" t="n">
        <v>388</v>
      </c>
      <c r="AS101" s="19" t="n">
        <v>388</v>
      </c>
      <c r="AT101" s="19" t="n">
        <v>20.4418937296718</v>
      </c>
      <c r="AU101" s="19" t="n">
        <v>120.28834232006</v>
      </c>
      <c r="AV101" s="19" t="n">
        <v>553</v>
      </c>
      <c r="AW101" s="19" t="n">
        <v>759</v>
      </c>
      <c r="AX101" s="19" t="n">
        <v>759</v>
      </c>
      <c r="AY101" s="19" t="n">
        <v>120.28834232006</v>
      </c>
      <c r="AZ101" s="19" t="n">
        <v>41.3672267724777</v>
      </c>
      <c r="BA101" s="19" t="n">
        <v>553</v>
      </c>
      <c r="BB101" s="19" t="n">
        <v>100</v>
      </c>
      <c r="BC101" s="19" t="n">
        <v>100</v>
      </c>
      <c r="BD101" s="19" t="n">
        <v>41.3672267724777</v>
      </c>
      <c r="BE101" s="20" t="n">
        <v>87.2440125269022</v>
      </c>
      <c r="BF101" s="21" t="n">
        <v>21.5668421275848</v>
      </c>
      <c r="BG101" s="21" t="n">
        <v>553</v>
      </c>
      <c r="BH101" s="21" t="n">
        <v>252</v>
      </c>
      <c r="BI101" s="21" t="n">
        <v>252</v>
      </c>
      <c r="BJ101" s="21" t="n">
        <v>21.5668421275848</v>
      </c>
      <c r="BK101" s="21" t="n">
        <v>98.2985168219178</v>
      </c>
      <c r="BL101" s="21" t="n">
        <v>553</v>
      </c>
      <c r="BM101" s="21" t="n">
        <v>561</v>
      </c>
      <c r="BN101" s="21" t="n">
        <v>561</v>
      </c>
      <c r="BO101" s="21" t="n">
        <v>98.2985168219178</v>
      </c>
      <c r="BP101" s="21" t="n">
        <v>23.8522710287717</v>
      </c>
      <c r="BQ101" s="21" t="n">
        <v>553</v>
      </c>
      <c r="BR101" s="21" t="n">
        <v>154</v>
      </c>
      <c r="BS101" s="21" t="n">
        <v>154</v>
      </c>
      <c r="BT101" s="21" t="n">
        <v>23.8522710287717</v>
      </c>
      <c r="BU101" s="21" t="n">
        <v>11.9675361274917</v>
      </c>
      <c r="BV101" s="21" t="n">
        <v>553</v>
      </c>
      <c r="BW101" s="21" t="n">
        <v>189</v>
      </c>
      <c r="BX101" s="21" t="n">
        <v>189</v>
      </c>
      <c r="BY101" s="21" t="n">
        <v>11.9675361274917</v>
      </c>
      <c r="BZ101" s="21" t="n">
        <v>0.988267579738196</v>
      </c>
      <c r="CA101" s="21" t="n">
        <v>553</v>
      </c>
      <c r="CB101" s="21" t="n">
        <v>24</v>
      </c>
      <c r="CC101" s="21" t="n">
        <v>24</v>
      </c>
      <c r="CD101" s="21" t="n">
        <v>0.988267579738196</v>
      </c>
      <c r="CE101" s="21" t="n">
        <v>0.572024562364036</v>
      </c>
      <c r="CF101" s="21" t="n">
        <v>553</v>
      </c>
      <c r="CG101" s="21" t="n">
        <v>11</v>
      </c>
      <c r="CH101" s="21" t="n">
        <v>11</v>
      </c>
      <c r="CI101" s="21" t="n">
        <v>0.572024562364036</v>
      </c>
      <c r="CJ101" s="21" t="n">
        <v>58.1031408900281</v>
      </c>
      <c r="CK101" s="21" t="n">
        <v>553</v>
      </c>
      <c r="CL101" s="21" t="n">
        <v>383</v>
      </c>
      <c r="CM101" s="21" t="n">
        <v>383</v>
      </c>
      <c r="CN101" s="21" t="n">
        <v>58.1031408900281</v>
      </c>
      <c r="CO101" s="21" t="n">
        <v>13.4023029684644</v>
      </c>
      <c r="CP101" s="21" t="n">
        <v>553</v>
      </c>
      <c r="CQ101" s="21" t="n">
        <v>263</v>
      </c>
      <c r="CR101" s="21" t="n">
        <v>263</v>
      </c>
      <c r="CS101" s="21" t="n">
        <v>13.4023029684644</v>
      </c>
      <c r="CT101" s="21" t="n">
        <v>0.635510923357435</v>
      </c>
      <c r="CU101" s="21" t="n">
        <v>553</v>
      </c>
      <c r="CV101" s="21" t="n">
        <v>6</v>
      </c>
      <c r="CW101" s="21" t="n">
        <v>6</v>
      </c>
      <c r="CX101" s="21" t="n">
        <v>0.635510923357435</v>
      </c>
      <c r="CY101" s="21" t="n">
        <v>5.04127773667729</v>
      </c>
      <c r="CZ101" s="21" t="n">
        <v>553</v>
      </c>
      <c r="DA101" s="21" t="n">
        <v>76</v>
      </c>
      <c r="DB101" s="21" t="n">
        <v>76</v>
      </c>
      <c r="DC101" s="21" t="n">
        <v>5.04127773667729</v>
      </c>
      <c r="DD101" s="22" t="n">
        <v>23.4427690766395</v>
      </c>
    </row>
    <row r="102" customFormat="false" ht="16.5" hidden="false" customHeight="false" outlineLevel="0" collapsed="false">
      <c r="A102" s="11" t="s">
        <v>216</v>
      </c>
      <c r="B102" s="11" t="n">
        <v>3.00653977388166E-010</v>
      </c>
      <c r="C102" s="18" t="n">
        <v>-7.4198696415332</v>
      </c>
      <c r="D102" s="11" t="n">
        <v>-6.21082649225063E-005</v>
      </c>
      <c r="E102" s="18" t="n">
        <v>3.64819549242348E-005</v>
      </c>
      <c r="F102" s="18" t="n">
        <v>2.43213032828232E-006</v>
      </c>
      <c r="G102" s="19" t="n">
        <v>80.7819550265087</v>
      </c>
      <c r="H102" s="19" t="n">
        <v>857</v>
      </c>
      <c r="I102" s="19" t="n">
        <v>242</v>
      </c>
      <c r="J102" s="19" t="n">
        <v>626</v>
      </c>
      <c r="K102" s="19" t="n">
        <v>80.7819550265087</v>
      </c>
      <c r="L102" s="19" t="n">
        <v>91.8318477782514</v>
      </c>
      <c r="M102" s="19" t="n">
        <v>857</v>
      </c>
      <c r="N102" s="19" t="n">
        <v>399</v>
      </c>
      <c r="O102" s="19" t="n">
        <v>997</v>
      </c>
      <c r="P102" s="19" t="n">
        <v>91.8318477782514</v>
      </c>
      <c r="Q102" s="19" t="n">
        <v>514.176378043572</v>
      </c>
      <c r="R102" s="19" t="n">
        <v>857</v>
      </c>
      <c r="S102" s="19" t="n">
        <v>1759</v>
      </c>
      <c r="T102" s="19" t="n">
        <v>2933</v>
      </c>
      <c r="U102" s="19" t="n">
        <v>514.176378043572</v>
      </c>
      <c r="V102" s="19" t="n">
        <v>107.047774222539</v>
      </c>
      <c r="W102" s="19" t="n">
        <v>857</v>
      </c>
      <c r="X102" s="19" t="n">
        <v>785</v>
      </c>
      <c r="Y102" s="19" t="n">
        <v>1330</v>
      </c>
      <c r="Z102" s="19" t="n">
        <v>107.047774222539</v>
      </c>
      <c r="AA102" s="19" t="n">
        <v>238.412355517512</v>
      </c>
      <c r="AB102" s="19" t="n">
        <v>857</v>
      </c>
      <c r="AC102" s="19" t="n">
        <v>709</v>
      </c>
      <c r="AD102" s="19" t="n">
        <v>1543</v>
      </c>
      <c r="AE102" s="19" t="n">
        <v>238.412355517512</v>
      </c>
      <c r="AF102" s="19" t="n">
        <v>77.2476096249677</v>
      </c>
      <c r="AG102" s="19" t="n">
        <v>857</v>
      </c>
      <c r="AH102" s="19" t="n">
        <v>909</v>
      </c>
      <c r="AI102" s="19" t="n">
        <v>1796</v>
      </c>
      <c r="AJ102" s="19" t="n">
        <v>77.2476096249677</v>
      </c>
      <c r="AK102" s="19" t="n">
        <v>162.067190832932</v>
      </c>
      <c r="AL102" s="19" t="n">
        <v>857</v>
      </c>
      <c r="AM102" s="19" t="n">
        <v>666</v>
      </c>
      <c r="AN102" s="19" t="n">
        <v>1375</v>
      </c>
      <c r="AO102" s="19" t="n">
        <v>162.067190832932</v>
      </c>
      <c r="AP102" s="19" t="n">
        <v>23.8315191749825</v>
      </c>
      <c r="AQ102" s="19" t="n">
        <v>857</v>
      </c>
      <c r="AR102" s="19" t="n">
        <v>338</v>
      </c>
      <c r="AS102" s="19" t="n">
        <v>701</v>
      </c>
      <c r="AT102" s="19" t="n">
        <v>23.8315191749825</v>
      </c>
      <c r="AU102" s="19" t="n">
        <v>81.5050268539265</v>
      </c>
      <c r="AV102" s="19" t="n">
        <v>857</v>
      </c>
      <c r="AW102" s="19" t="n">
        <v>364</v>
      </c>
      <c r="AX102" s="19" t="n">
        <v>797</v>
      </c>
      <c r="AY102" s="19" t="n">
        <v>81.5050268539265</v>
      </c>
      <c r="AZ102" s="19" t="n">
        <v>28.0278649071635</v>
      </c>
      <c r="BA102" s="19" t="n">
        <v>857</v>
      </c>
      <c r="BB102" s="19" t="n">
        <v>36</v>
      </c>
      <c r="BC102" s="19" t="n">
        <v>105</v>
      </c>
      <c r="BD102" s="19" t="n">
        <v>28.0278649071635</v>
      </c>
      <c r="BE102" s="20" t="n">
        <v>140.492952198236</v>
      </c>
      <c r="BF102" s="21" t="n">
        <v>0.828364706378453</v>
      </c>
      <c r="BG102" s="21" t="n">
        <v>857</v>
      </c>
      <c r="BH102" s="21" t="n">
        <v>3</v>
      </c>
      <c r="BI102" s="21" t="n">
        <v>15</v>
      </c>
      <c r="BJ102" s="21" t="n">
        <v>0.828364706378453</v>
      </c>
      <c r="BK102" s="21" t="n">
        <v>43.9823078957198</v>
      </c>
      <c r="BL102" s="21" t="n">
        <v>857</v>
      </c>
      <c r="BM102" s="21" t="n">
        <v>143</v>
      </c>
      <c r="BN102" s="21" t="n">
        <v>389</v>
      </c>
      <c r="BO102" s="21" t="n">
        <v>43.9823078957198</v>
      </c>
      <c r="BP102" s="21" t="n">
        <v>19.688813727632</v>
      </c>
      <c r="BQ102" s="21" t="n">
        <v>857</v>
      </c>
      <c r="BR102" s="21" t="n">
        <v>118</v>
      </c>
      <c r="BS102" s="21" t="n">
        <v>197</v>
      </c>
      <c r="BT102" s="21" t="n">
        <v>19.688813727632</v>
      </c>
      <c r="BU102" s="21" t="n">
        <v>10.4598924172346</v>
      </c>
      <c r="BV102" s="21" t="n">
        <v>857</v>
      </c>
      <c r="BW102" s="21" t="n">
        <v>138</v>
      </c>
      <c r="BX102" s="21" t="n">
        <v>256</v>
      </c>
      <c r="BY102" s="21" t="n">
        <v>10.4598924172346</v>
      </c>
      <c r="BZ102" s="21" t="n">
        <v>2.84309514589113</v>
      </c>
      <c r="CA102" s="21" t="n">
        <v>857</v>
      </c>
      <c r="CB102" s="21" t="n">
        <v>57</v>
      </c>
      <c r="CC102" s="21" t="n">
        <v>107</v>
      </c>
      <c r="CD102" s="21" t="n">
        <v>2.84309514589113</v>
      </c>
      <c r="CE102" s="21" t="n">
        <v>0.201334199419102</v>
      </c>
      <c r="CF102" s="21" t="n">
        <v>857</v>
      </c>
      <c r="CG102" s="21" t="n">
        <v>2</v>
      </c>
      <c r="CH102" s="21" t="n">
        <v>6</v>
      </c>
      <c r="CI102" s="21" t="n">
        <v>0.201334199419102</v>
      </c>
      <c r="CJ102" s="21" t="n">
        <v>30.052701701061</v>
      </c>
      <c r="CK102" s="21" t="n">
        <v>857</v>
      </c>
      <c r="CL102" s="21" t="n">
        <v>150</v>
      </c>
      <c r="CM102" s="21" t="n">
        <v>307</v>
      </c>
      <c r="CN102" s="21" t="n">
        <v>30.052701701061</v>
      </c>
      <c r="CO102" s="21" t="n">
        <v>8.87833966849349</v>
      </c>
      <c r="CP102" s="21" t="n">
        <v>857</v>
      </c>
      <c r="CQ102" s="21" t="n">
        <v>123</v>
      </c>
      <c r="CR102" s="21" t="n">
        <v>270</v>
      </c>
      <c r="CS102" s="21" t="n">
        <v>8.87833966849349</v>
      </c>
      <c r="CT102" s="21" t="n">
        <v>0.0683464684201987</v>
      </c>
      <c r="CU102" s="21" t="n">
        <v>857</v>
      </c>
      <c r="CV102" s="21" t="n">
        <v>0</v>
      </c>
      <c r="CW102" s="21" t="n">
        <v>1</v>
      </c>
      <c r="CX102" s="21" t="n">
        <v>0.0683464684201987</v>
      </c>
      <c r="CY102" s="21" t="n">
        <v>0.941659782356075</v>
      </c>
      <c r="CZ102" s="21" t="n">
        <v>857</v>
      </c>
      <c r="DA102" s="21" t="n">
        <v>13</v>
      </c>
      <c r="DB102" s="21" t="n">
        <v>22</v>
      </c>
      <c r="DC102" s="21" t="n">
        <v>0.941659782356075</v>
      </c>
      <c r="DD102" s="22" t="n">
        <v>11.7944855712606</v>
      </c>
    </row>
    <row r="103" customFormat="false" ht="16.5" hidden="false" customHeight="false" outlineLevel="0" collapsed="false">
      <c r="A103" s="11" t="s">
        <v>217</v>
      </c>
      <c r="B103" s="11" t="n">
        <v>3.049478094302E-005</v>
      </c>
      <c r="C103" s="18" t="n">
        <v>3.07626292140676</v>
      </c>
      <c r="D103" s="11" t="n">
        <v>0.00087713095129797</v>
      </c>
      <c r="E103" s="18" t="n">
        <v>1</v>
      </c>
      <c r="F103" s="18" t="n">
        <v>0.03008372121291</v>
      </c>
      <c r="G103" s="19" t="n">
        <v>935.889513259822</v>
      </c>
      <c r="H103" s="19" t="n">
        <v>1016</v>
      </c>
      <c r="I103" s="19" t="n">
        <v>778</v>
      </c>
      <c r="J103" s="19" t="n">
        <v>8598</v>
      </c>
      <c r="K103" s="19" t="n">
        <v>935.889513259822</v>
      </c>
      <c r="L103" s="19" t="n">
        <v>687.666106365657</v>
      </c>
      <c r="M103" s="19" t="n">
        <v>1016</v>
      </c>
      <c r="N103" s="19" t="n">
        <v>1200</v>
      </c>
      <c r="O103" s="19" t="n">
        <v>8851</v>
      </c>
      <c r="P103" s="19" t="n">
        <v>687.666106365657</v>
      </c>
      <c r="Q103" s="19" t="n">
        <v>430.900223272326</v>
      </c>
      <c r="R103" s="19" t="n">
        <v>1016</v>
      </c>
      <c r="S103" s="19" t="n">
        <v>276</v>
      </c>
      <c r="T103" s="19" t="n">
        <v>2914</v>
      </c>
      <c r="U103" s="19" t="n">
        <v>430.900223272326</v>
      </c>
      <c r="V103" s="19" t="n">
        <v>577.889401629709</v>
      </c>
      <c r="W103" s="19" t="n">
        <v>1016</v>
      </c>
      <c r="X103" s="19" t="n">
        <v>1123</v>
      </c>
      <c r="Y103" s="19" t="n">
        <v>8512</v>
      </c>
      <c r="Z103" s="19" t="n">
        <v>577.889401629709</v>
      </c>
      <c r="AA103" s="19" t="n">
        <v>579.063591670415</v>
      </c>
      <c r="AB103" s="19" t="n">
        <v>1016</v>
      </c>
      <c r="AC103" s="19" t="n">
        <v>338</v>
      </c>
      <c r="AD103" s="19" t="n">
        <v>4443</v>
      </c>
      <c r="AE103" s="19" t="n">
        <v>579.063591670415</v>
      </c>
      <c r="AF103" s="19" t="n">
        <v>633.882047435844</v>
      </c>
      <c r="AG103" s="19" t="n">
        <v>1016</v>
      </c>
      <c r="AH103" s="19" t="n">
        <v>2696</v>
      </c>
      <c r="AI103" s="19" t="n">
        <v>17472</v>
      </c>
      <c r="AJ103" s="19" t="n">
        <v>633.882047435844</v>
      </c>
      <c r="AK103" s="19" t="n">
        <v>754.806653309023</v>
      </c>
      <c r="AL103" s="19" t="n">
        <v>1016</v>
      </c>
      <c r="AM103" s="19" t="n">
        <v>1090</v>
      </c>
      <c r="AN103" s="19" t="n">
        <v>7592</v>
      </c>
      <c r="AO103" s="19" t="n">
        <v>754.806653309023</v>
      </c>
      <c r="AP103" s="19" t="n">
        <v>430.400316058325</v>
      </c>
      <c r="AQ103" s="19" t="n">
        <v>1016</v>
      </c>
      <c r="AR103" s="19" t="n">
        <v>2779</v>
      </c>
      <c r="AS103" s="19" t="n">
        <v>15009</v>
      </c>
      <c r="AT103" s="19" t="n">
        <v>430.400316058325</v>
      </c>
      <c r="AU103" s="19" t="n">
        <v>526.62182733027</v>
      </c>
      <c r="AV103" s="19" t="n">
        <v>1016</v>
      </c>
      <c r="AW103" s="19" t="n">
        <v>654</v>
      </c>
      <c r="AX103" s="19" t="n">
        <v>6105</v>
      </c>
      <c r="AY103" s="19" t="n">
        <v>526.62182733027</v>
      </c>
      <c r="AZ103" s="19" t="n">
        <v>926.075809591594</v>
      </c>
      <c r="BA103" s="19" t="n">
        <v>1016</v>
      </c>
      <c r="BB103" s="19" t="n">
        <v>510</v>
      </c>
      <c r="BC103" s="19" t="n">
        <v>4113</v>
      </c>
      <c r="BD103" s="19" t="n">
        <v>926.075809591594</v>
      </c>
      <c r="BE103" s="20" t="n">
        <v>648.319548992299</v>
      </c>
      <c r="BF103" s="21" t="n">
        <v>624.24439131642</v>
      </c>
      <c r="BG103" s="21" t="n">
        <v>1016</v>
      </c>
      <c r="BH103" s="21" t="n">
        <v>2169</v>
      </c>
      <c r="BI103" s="21" t="n">
        <v>13401</v>
      </c>
      <c r="BJ103" s="21" t="n">
        <v>624.24439131642</v>
      </c>
      <c r="BK103" s="21" t="n">
        <v>1655.25599157253</v>
      </c>
      <c r="BL103" s="21" t="n">
        <v>1016</v>
      </c>
      <c r="BM103" s="21" t="n">
        <v>1544</v>
      </c>
      <c r="BN103" s="21" t="n">
        <v>17356</v>
      </c>
      <c r="BO103" s="21" t="n">
        <v>1655.25599157253</v>
      </c>
      <c r="BP103" s="21" t="n">
        <v>1039.02827460358</v>
      </c>
      <c r="BQ103" s="21" t="n">
        <v>1016</v>
      </c>
      <c r="BR103" s="21" t="n">
        <v>1398</v>
      </c>
      <c r="BS103" s="21" t="n">
        <v>12325</v>
      </c>
      <c r="BT103" s="21" t="n">
        <v>1039.02827460358</v>
      </c>
      <c r="BU103" s="21" t="n">
        <v>584.969169752894</v>
      </c>
      <c r="BV103" s="21" t="n">
        <v>1016</v>
      </c>
      <c r="BW103" s="21" t="n">
        <v>3523</v>
      </c>
      <c r="BX103" s="21" t="n">
        <v>16973</v>
      </c>
      <c r="BY103" s="21" t="n">
        <v>584.969169752894</v>
      </c>
      <c r="BZ103" s="21" t="n">
        <v>637.933491121835</v>
      </c>
      <c r="CA103" s="21" t="n">
        <v>1016</v>
      </c>
      <c r="CB103" s="21" t="n">
        <v>6957</v>
      </c>
      <c r="CC103" s="21" t="n">
        <v>28463</v>
      </c>
      <c r="CD103" s="21" t="n">
        <v>637.933491121835</v>
      </c>
      <c r="CE103" s="21" t="n">
        <v>502.911956918268</v>
      </c>
      <c r="CF103" s="21" t="n">
        <v>1016</v>
      </c>
      <c r="CG103" s="21" t="n">
        <v>3484</v>
      </c>
      <c r="CH103" s="21" t="n">
        <v>17768</v>
      </c>
      <c r="CI103" s="21" t="n">
        <v>502.911956918268</v>
      </c>
      <c r="CJ103" s="21" t="n">
        <v>755.202564705827</v>
      </c>
      <c r="CK103" s="21" t="n">
        <v>1016</v>
      </c>
      <c r="CL103" s="21" t="n">
        <v>1108</v>
      </c>
      <c r="CM103" s="21" t="n">
        <v>9146</v>
      </c>
      <c r="CN103" s="21" t="n">
        <v>755.202564705827</v>
      </c>
      <c r="CO103" s="21" t="n">
        <v>600.056205645513</v>
      </c>
      <c r="CP103" s="21" t="n">
        <v>1016</v>
      </c>
      <c r="CQ103" s="21" t="n">
        <v>4257</v>
      </c>
      <c r="CR103" s="21" t="n">
        <v>21634</v>
      </c>
      <c r="CS103" s="21" t="n">
        <v>600.056205645513</v>
      </c>
      <c r="CT103" s="21" t="n">
        <v>417.735633088637</v>
      </c>
      <c r="CU103" s="21" t="n">
        <v>1016</v>
      </c>
      <c r="CV103" s="21" t="n">
        <v>1734</v>
      </c>
      <c r="CW103" s="21" t="n">
        <v>7246</v>
      </c>
      <c r="CX103" s="21" t="n">
        <v>417.735633088637</v>
      </c>
      <c r="CY103" s="21" t="n">
        <v>644.677677711337</v>
      </c>
      <c r="CZ103" s="21" t="n">
        <v>1016</v>
      </c>
      <c r="DA103" s="21" t="n">
        <v>3660</v>
      </c>
      <c r="DB103" s="21" t="n">
        <v>17856</v>
      </c>
      <c r="DC103" s="21" t="n">
        <v>644.677677711337</v>
      </c>
      <c r="DD103" s="22" t="n">
        <v>746.201535643685</v>
      </c>
    </row>
    <row r="104" customFormat="false" ht="16.5" hidden="false" customHeight="false" outlineLevel="0" collapsed="false">
      <c r="A104" s="11" t="s">
        <v>218</v>
      </c>
      <c r="B104" s="11" t="n">
        <v>7.17613156090857E-014</v>
      </c>
      <c r="C104" s="18" t="n">
        <v>-53.3768314202063</v>
      </c>
      <c r="D104" s="11" t="n">
        <v>-4.77241695383625E-005</v>
      </c>
      <c r="E104" s="18" t="n">
        <v>8.70766155863768E-009</v>
      </c>
      <c r="F104" s="18" t="n">
        <v>2.90255385287923E-009</v>
      </c>
      <c r="G104" s="19" t="n">
        <v>386.874056509674</v>
      </c>
      <c r="H104" s="19" t="n">
        <v>566</v>
      </c>
      <c r="I104" s="19" t="n">
        <v>1839</v>
      </c>
      <c r="J104" s="19" t="n">
        <v>1980</v>
      </c>
      <c r="K104" s="19" t="n">
        <v>386.874056509674</v>
      </c>
      <c r="L104" s="19" t="n">
        <v>49.0913775392936</v>
      </c>
      <c r="M104" s="19" t="n">
        <v>566</v>
      </c>
      <c r="N104" s="19" t="n">
        <v>307</v>
      </c>
      <c r="O104" s="19" t="n">
        <v>352</v>
      </c>
      <c r="P104" s="19" t="n">
        <v>49.0913775392936</v>
      </c>
      <c r="Q104" s="19" t="n">
        <v>169.880848869353</v>
      </c>
      <c r="R104" s="19" t="n">
        <v>566</v>
      </c>
      <c r="S104" s="19" t="n">
        <v>603</v>
      </c>
      <c r="T104" s="19" t="n">
        <v>640</v>
      </c>
      <c r="U104" s="19" t="n">
        <v>169.880848869353</v>
      </c>
      <c r="V104" s="19" t="n">
        <v>58.9842081009308</v>
      </c>
      <c r="W104" s="19" t="n">
        <v>566</v>
      </c>
      <c r="X104" s="19" t="n">
        <v>432</v>
      </c>
      <c r="Y104" s="19" t="n">
        <v>484</v>
      </c>
      <c r="Z104" s="19" t="n">
        <v>58.9842081009308</v>
      </c>
      <c r="AA104" s="19" t="n">
        <v>243.310338294736</v>
      </c>
      <c r="AB104" s="19" t="n">
        <v>566</v>
      </c>
      <c r="AC104" s="19" t="n">
        <v>941</v>
      </c>
      <c r="AD104" s="19" t="n">
        <v>1040</v>
      </c>
      <c r="AE104" s="19" t="n">
        <v>243.310338294736</v>
      </c>
      <c r="AF104" s="19" t="n">
        <v>0.0651243059258081</v>
      </c>
      <c r="AG104" s="19" t="n">
        <v>566</v>
      </c>
      <c r="AH104" s="19" t="n">
        <v>1</v>
      </c>
      <c r="AI104" s="19" t="n">
        <v>1</v>
      </c>
      <c r="AJ104" s="19" t="n">
        <v>0.0651243059258081</v>
      </c>
      <c r="AK104" s="19" t="n">
        <v>44.7951008268546</v>
      </c>
      <c r="AL104" s="19" t="n">
        <v>566</v>
      </c>
      <c r="AM104" s="19" t="n">
        <v>227</v>
      </c>
      <c r="AN104" s="19" t="n">
        <v>251</v>
      </c>
      <c r="AO104" s="19" t="n">
        <v>44.7951008268546</v>
      </c>
      <c r="AP104" s="19" t="n">
        <v>12.6114256856061</v>
      </c>
      <c r="AQ104" s="19" t="n">
        <v>566</v>
      </c>
      <c r="AR104" s="19" t="n">
        <v>226</v>
      </c>
      <c r="AS104" s="19" t="n">
        <v>245</v>
      </c>
      <c r="AT104" s="19" t="n">
        <v>12.6114256856061</v>
      </c>
      <c r="AU104" s="19" t="n">
        <v>216.315116748096</v>
      </c>
      <c r="AV104" s="19" t="n">
        <v>566</v>
      </c>
      <c r="AW104" s="19" t="n">
        <v>1363</v>
      </c>
      <c r="AX104" s="19" t="n">
        <v>1397</v>
      </c>
      <c r="AY104" s="19" t="n">
        <v>216.315116748096</v>
      </c>
      <c r="AZ104" s="19" t="n">
        <v>14.1459836427792</v>
      </c>
      <c r="BA104" s="19" t="n">
        <v>566</v>
      </c>
      <c r="BB104" s="19" t="n">
        <v>30</v>
      </c>
      <c r="BC104" s="19" t="n">
        <v>35</v>
      </c>
      <c r="BD104" s="19" t="n">
        <v>14.1459836427792</v>
      </c>
      <c r="BE104" s="20" t="n">
        <v>119.607358052325</v>
      </c>
      <c r="BF104" s="21" t="n">
        <v>0.167234052618689</v>
      </c>
      <c r="BG104" s="21" t="n">
        <v>566</v>
      </c>
      <c r="BH104" s="21" t="n">
        <v>2</v>
      </c>
      <c r="BI104" s="21" t="n">
        <v>2</v>
      </c>
      <c r="BJ104" s="21" t="n">
        <v>0.167234052618689</v>
      </c>
      <c r="BK104" s="21" t="n">
        <v>1.02717408594926</v>
      </c>
      <c r="BL104" s="21" t="n">
        <v>566</v>
      </c>
      <c r="BM104" s="21" t="n">
        <v>6</v>
      </c>
      <c r="BN104" s="21" t="n">
        <v>6</v>
      </c>
      <c r="BO104" s="21" t="n">
        <v>1.02717408594926</v>
      </c>
      <c r="BP104" s="21" t="n">
        <v>0.302654900622063</v>
      </c>
      <c r="BQ104" s="21" t="n">
        <v>566</v>
      </c>
      <c r="BR104" s="21" t="n">
        <v>2</v>
      </c>
      <c r="BS104" s="21" t="n">
        <v>2</v>
      </c>
      <c r="BT104" s="21" t="n">
        <v>0.302654900622063</v>
      </c>
      <c r="BU104" s="21" t="n">
        <v>0</v>
      </c>
      <c r="BV104" s="21" t="n">
        <v>566</v>
      </c>
      <c r="BW104" s="21" t="n">
        <v>0</v>
      </c>
      <c r="BX104" s="21" t="n">
        <v>0</v>
      </c>
      <c r="BY104" s="21" t="n">
        <v>0</v>
      </c>
      <c r="BZ104" s="21" t="n">
        <v>0</v>
      </c>
      <c r="CA104" s="21" t="n">
        <v>566</v>
      </c>
      <c r="CB104" s="21" t="n">
        <v>0</v>
      </c>
      <c r="CC104" s="21" t="n">
        <v>0</v>
      </c>
      <c r="CD104" s="21" t="n">
        <v>0</v>
      </c>
      <c r="CE104" s="21" t="n">
        <v>0</v>
      </c>
      <c r="CF104" s="21" t="n">
        <v>566</v>
      </c>
      <c r="CG104" s="21" t="n">
        <v>0</v>
      </c>
      <c r="CH104" s="21" t="n">
        <v>0</v>
      </c>
      <c r="CI104" s="21" t="n">
        <v>0</v>
      </c>
      <c r="CJ104" s="21" t="n">
        <v>9.63436049457076</v>
      </c>
      <c r="CK104" s="21" t="n">
        <v>566</v>
      </c>
      <c r="CL104" s="21" t="n">
        <v>59</v>
      </c>
      <c r="CM104" s="21" t="n">
        <v>65</v>
      </c>
      <c r="CN104" s="21" t="n">
        <v>9.63436049457076</v>
      </c>
      <c r="CO104" s="21" t="n">
        <v>0</v>
      </c>
      <c r="CP104" s="21" t="n">
        <v>566</v>
      </c>
      <c r="CQ104" s="21" t="n">
        <v>0</v>
      </c>
      <c r="CR104" s="21" t="n">
        <v>0</v>
      </c>
      <c r="CS104" s="21" t="n">
        <v>0</v>
      </c>
      <c r="CT104" s="21" t="n">
        <v>0</v>
      </c>
      <c r="CU104" s="21" t="n">
        <v>566</v>
      </c>
      <c r="CV104" s="21" t="n">
        <v>0</v>
      </c>
      <c r="CW104" s="21" t="n">
        <v>0</v>
      </c>
      <c r="CX104" s="21" t="n">
        <v>0</v>
      </c>
      <c r="CY104" s="21" t="n">
        <v>0</v>
      </c>
      <c r="CZ104" s="21" t="n">
        <v>566</v>
      </c>
      <c r="DA104" s="21" t="n">
        <v>0</v>
      </c>
      <c r="DB104" s="21" t="n">
        <v>0</v>
      </c>
      <c r="DC104" s="21" t="n">
        <v>0</v>
      </c>
      <c r="DD104" s="22" t="n">
        <v>1.11314235337608</v>
      </c>
    </row>
    <row r="105" customFormat="false" ht="16.5" hidden="false" customHeight="false" outlineLevel="0" collapsed="false">
      <c r="A105" s="11" t="s">
        <v>219</v>
      </c>
      <c r="B105" s="11" t="n">
        <v>6.14099906052891E-008</v>
      </c>
      <c r="C105" s="18" t="n">
        <v>-5.96501852958541</v>
      </c>
      <c r="D105" s="11" t="n">
        <v>-1.38049745004422E-005</v>
      </c>
      <c r="E105" s="18" t="n">
        <v>0.007451611080027</v>
      </c>
      <c r="F105" s="18" t="n">
        <v>0.000251176757905807</v>
      </c>
      <c r="G105" s="19" t="n">
        <v>48.8241878753263</v>
      </c>
      <c r="H105" s="19" t="n">
        <v>863</v>
      </c>
      <c r="I105" s="19" t="n">
        <v>182</v>
      </c>
      <c r="J105" s="19" t="n">
        <v>381</v>
      </c>
      <c r="K105" s="19" t="n">
        <v>48.8241878753263</v>
      </c>
      <c r="L105" s="19" t="n">
        <v>24.6048357864598</v>
      </c>
      <c r="M105" s="19" t="n">
        <v>863</v>
      </c>
      <c r="N105" s="19" t="n">
        <v>145</v>
      </c>
      <c r="O105" s="19" t="n">
        <v>269</v>
      </c>
      <c r="P105" s="19" t="n">
        <v>24.6048357864598</v>
      </c>
      <c r="Q105" s="19" t="n">
        <v>80.9511526179119</v>
      </c>
      <c r="R105" s="19" t="n">
        <v>863</v>
      </c>
      <c r="S105" s="19" t="n">
        <v>171</v>
      </c>
      <c r="T105" s="19" t="n">
        <v>465</v>
      </c>
      <c r="U105" s="19" t="n">
        <v>80.9511526179119</v>
      </c>
      <c r="V105" s="19" t="n">
        <v>15.9055650939933</v>
      </c>
      <c r="W105" s="19" t="n">
        <v>863</v>
      </c>
      <c r="X105" s="19" t="n">
        <v>81</v>
      </c>
      <c r="Y105" s="19" t="n">
        <v>199</v>
      </c>
      <c r="Z105" s="19" t="n">
        <v>15.9055650939933</v>
      </c>
      <c r="AA105" s="19" t="n">
        <v>59.9942482915755</v>
      </c>
      <c r="AB105" s="19" t="n">
        <v>863</v>
      </c>
      <c r="AC105" s="19" t="n">
        <v>155</v>
      </c>
      <c r="AD105" s="19" t="n">
        <v>391</v>
      </c>
      <c r="AE105" s="19" t="n">
        <v>59.9942482915755</v>
      </c>
      <c r="AF105" s="19" t="n">
        <v>17.1701779558644</v>
      </c>
      <c r="AG105" s="19" t="n">
        <v>863</v>
      </c>
      <c r="AH105" s="19" t="n">
        <v>235</v>
      </c>
      <c r="AI105" s="19" t="n">
        <v>402</v>
      </c>
      <c r="AJ105" s="19" t="n">
        <v>17.1701779558644</v>
      </c>
      <c r="AK105" s="19" t="n">
        <v>27.7402760458326</v>
      </c>
      <c r="AL105" s="19" t="n">
        <v>863</v>
      </c>
      <c r="AM105" s="19" t="n">
        <v>100</v>
      </c>
      <c r="AN105" s="19" t="n">
        <v>237</v>
      </c>
      <c r="AO105" s="19" t="n">
        <v>27.7402760458326</v>
      </c>
      <c r="AP105" s="19" t="n">
        <v>1.8905656515287</v>
      </c>
      <c r="AQ105" s="19" t="n">
        <v>863</v>
      </c>
      <c r="AR105" s="19" t="n">
        <v>22</v>
      </c>
      <c r="AS105" s="19" t="n">
        <v>56</v>
      </c>
      <c r="AT105" s="19" t="n">
        <v>1.8905656515287</v>
      </c>
      <c r="AU105" s="19" t="n">
        <v>78.094857980788</v>
      </c>
      <c r="AV105" s="19" t="n">
        <v>863</v>
      </c>
      <c r="AW105" s="19" t="n">
        <v>353</v>
      </c>
      <c r="AX105" s="19" t="n">
        <v>769</v>
      </c>
      <c r="AY105" s="19" t="n">
        <v>78.094857980788</v>
      </c>
      <c r="AZ105" s="19" t="n">
        <v>3.44599065199701</v>
      </c>
      <c r="BA105" s="19" t="n">
        <v>863</v>
      </c>
      <c r="BB105" s="19" t="n">
        <v>6</v>
      </c>
      <c r="BC105" s="19" t="n">
        <v>13</v>
      </c>
      <c r="BD105" s="19" t="n">
        <v>3.44599065199701</v>
      </c>
      <c r="BE105" s="20" t="n">
        <v>35.8621857951277</v>
      </c>
      <c r="BF105" s="21" t="n">
        <v>1.59037064871562</v>
      </c>
      <c r="BG105" s="21" t="n">
        <v>863</v>
      </c>
      <c r="BH105" s="21" t="n">
        <v>15</v>
      </c>
      <c r="BI105" s="21" t="n">
        <v>29</v>
      </c>
      <c r="BJ105" s="21" t="n">
        <v>1.59037064871562</v>
      </c>
      <c r="BK105" s="21" t="n">
        <v>12.9120821271605</v>
      </c>
      <c r="BL105" s="21" t="n">
        <v>863</v>
      </c>
      <c r="BM105" s="21" t="n">
        <v>48</v>
      </c>
      <c r="BN105" s="21" t="n">
        <v>115</v>
      </c>
      <c r="BO105" s="21" t="n">
        <v>12.9120821271605</v>
      </c>
      <c r="BP105" s="21" t="n">
        <v>3.37444432651853</v>
      </c>
      <c r="BQ105" s="21" t="n">
        <v>863</v>
      </c>
      <c r="BR105" s="21" t="n">
        <v>12</v>
      </c>
      <c r="BS105" s="21" t="n">
        <v>34</v>
      </c>
      <c r="BT105" s="21" t="n">
        <v>3.37444432651853</v>
      </c>
      <c r="BU105" s="21" t="n">
        <v>2.67794229298063</v>
      </c>
      <c r="BV105" s="21" t="n">
        <v>863</v>
      </c>
      <c r="BW105" s="21" t="n">
        <v>25</v>
      </c>
      <c r="BX105" s="21" t="n">
        <v>66</v>
      </c>
      <c r="BY105" s="21" t="n">
        <v>2.67794229298063</v>
      </c>
      <c r="BZ105" s="21" t="n">
        <v>1.82065112205824</v>
      </c>
      <c r="CA105" s="21" t="n">
        <v>863</v>
      </c>
      <c r="CB105" s="21" t="n">
        <v>32</v>
      </c>
      <c r="CC105" s="21" t="n">
        <v>69</v>
      </c>
      <c r="CD105" s="21" t="n">
        <v>1.82065112205824</v>
      </c>
      <c r="CE105" s="21" t="n">
        <v>0.0666448083824527</v>
      </c>
      <c r="CF105" s="21" t="n">
        <v>863</v>
      </c>
      <c r="CG105" s="21" t="n">
        <v>0</v>
      </c>
      <c r="CH105" s="21" t="n">
        <v>2</v>
      </c>
      <c r="CI105" s="21" t="n">
        <v>0.0666448083824527</v>
      </c>
      <c r="CJ105" s="21" t="n">
        <v>5.05496921430086</v>
      </c>
      <c r="CK105" s="21" t="n">
        <v>863</v>
      </c>
      <c r="CL105" s="21" t="n">
        <v>24</v>
      </c>
      <c r="CM105" s="21" t="n">
        <v>52</v>
      </c>
      <c r="CN105" s="21" t="n">
        <v>5.05496921430086</v>
      </c>
      <c r="CO105" s="21" t="n">
        <v>1.63270612761232</v>
      </c>
      <c r="CP105" s="21" t="n">
        <v>863</v>
      </c>
      <c r="CQ105" s="21" t="n">
        <v>20</v>
      </c>
      <c r="CR105" s="21" t="n">
        <v>50</v>
      </c>
      <c r="CS105" s="21" t="n">
        <v>1.63270612761232</v>
      </c>
      <c r="CT105" s="21" t="n">
        <v>0.20361387057744</v>
      </c>
      <c r="CU105" s="21" t="n">
        <v>863</v>
      </c>
      <c r="CV105" s="21" t="n">
        <v>3</v>
      </c>
      <c r="CW105" s="21" t="n">
        <v>3</v>
      </c>
      <c r="CX105" s="21" t="n">
        <v>0.20361387057744</v>
      </c>
      <c r="CY105" s="21" t="n">
        <v>0.127515395577661</v>
      </c>
      <c r="CZ105" s="21" t="n">
        <v>863</v>
      </c>
      <c r="DA105" s="21" t="n">
        <v>1</v>
      </c>
      <c r="DB105" s="21" t="n">
        <v>3</v>
      </c>
      <c r="DC105" s="21" t="n">
        <v>0.127515395577661</v>
      </c>
      <c r="DD105" s="22" t="n">
        <v>2.94609399338842</v>
      </c>
    </row>
    <row r="106" customFormat="false" ht="16.5" hidden="false" customHeight="false" outlineLevel="0" collapsed="false">
      <c r="A106" s="11" t="s">
        <v>220</v>
      </c>
      <c r="B106" s="11" t="n">
        <v>2.56532376922947E-006</v>
      </c>
      <c r="C106" s="18" t="n">
        <v>-3.2158309730413</v>
      </c>
      <c r="D106" s="11" t="n">
        <v>-1.1049355631321E-005</v>
      </c>
      <c r="E106" s="18" t="n">
        <v>0.311281516805842</v>
      </c>
      <c r="F106" s="18" t="n">
        <v>0.00564842467213786</v>
      </c>
      <c r="G106" s="19" t="n">
        <v>38.295963671186</v>
      </c>
      <c r="H106" s="19" t="n">
        <v>592</v>
      </c>
      <c r="I106" s="19" t="n">
        <v>108</v>
      </c>
      <c r="J106" s="19" t="n">
        <v>205</v>
      </c>
      <c r="K106" s="19" t="n">
        <v>38.295963671186</v>
      </c>
      <c r="L106" s="19" t="n">
        <v>19.0674807819955</v>
      </c>
      <c r="M106" s="19" t="n">
        <v>592</v>
      </c>
      <c r="N106" s="19" t="n">
        <v>99</v>
      </c>
      <c r="O106" s="19" t="n">
        <v>143</v>
      </c>
      <c r="P106" s="19" t="n">
        <v>19.0674807819955</v>
      </c>
      <c r="Q106" s="19" t="n">
        <v>126.890520032799</v>
      </c>
      <c r="R106" s="19" t="n">
        <v>592</v>
      </c>
      <c r="S106" s="19" t="n">
        <v>334</v>
      </c>
      <c r="T106" s="19" t="n">
        <v>500</v>
      </c>
      <c r="U106" s="19" t="n">
        <v>126.890520032799</v>
      </c>
      <c r="V106" s="19" t="n">
        <v>17.2443500956234</v>
      </c>
      <c r="W106" s="19" t="n">
        <v>592</v>
      </c>
      <c r="X106" s="19" t="n">
        <v>99</v>
      </c>
      <c r="Y106" s="19" t="n">
        <v>148</v>
      </c>
      <c r="Z106" s="19" t="n">
        <v>17.2443500956234</v>
      </c>
      <c r="AA106" s="19" t="n">
        <v>62.6296491894324</v>
      </c>
      <c r="AB106" s="19" t="n">
        <v>592</v>
      </c>
      <c r="AC106" s="19" t="n">
        <v>211</v>
      </c>
      <c r="AD106" s="19" t="n">
        <v>280</v>
      </c>
      <c r="AE106" s="19" t="n">
        <v>62.6296491894324</v>
      </c>
      <c r="AF106" s="19" t="n">
        <v>9.02829693805925</v>
      </c>
      <c r="AG106" s="19" t="n">
        <v>592</v>
      </c>
      <c r="AH106" s="19" t="n">
        <v>101</v>
      </c>
      <c r="AI106" s="19" t="n">
        <v>145</v>
      </c>
      <c r="AJ106" s="19" t="n">
        <v>9.02829693805925</v>
      </c>
      <c r="AK106" s="19" t="n">
        <v>22.1817023718636</v>
      </c>
      <c r="AL106" s="19" t="n">
        <v>592</v>
      </c>
      <c r="AM106" s="19" t="n">
        <v>87</v>
      </c>
      <c r="AN106" s="19" t="n">
        <v>130</v>
      </c>
      <c r="AO106" s="19" t="n">
        <v>22.1817023718636</v>
      </c>
      <c r="AP106" s="19" t="n">
        <v>3.64187088676176</v>
      </c>
      <c r="AQ106" s="19" t="n">
        <v>592</v>
      </c>
      <c r="AR106" s="19" t="n">
        <v>59</v>
      </c>
      <c r="AS106" s="19" t="n">
        <v>74</v>
      </c>
      <c r="AT106" s="19" t="n">
        <v>3.64187088676176</v>
      </c>
      <c r="AU106" s="19" t="n">
        <v>36.7144367124736</v>
      </c>
      <c r="AV106" s="19" t="n">
        <v>592</v>
      </c>
      <c r="AW106" s="19" t="n">
        <v>134</v>
      </c>
      <c r="AX106" s="19" t="n">
        <v>248</v>
      </c>
      <c r="AY106" s="19" t="n">
        <v>36.7144367124736</v>
      </c>
      <c r="AZ106" s="19" t="n">
        <v>20.866691315536</v>
      </c>
      <c r="BA106" s="19" t="n">
        <v>592</v>
      </c>
      <c r="BB106" s="19" t="n">
        <v>33</v>
      </c>
      <c r="BC106" s="19" t="n">
        <v>54</v>
      </c>
      <c r="BD106" s="19" t="n">
        <v>20.866691315536</v>
      </c>
      <c r="BE106" s="20" t="n">
        <v>35.6560961995731</v>
      </c>
      <c r="BF106" s="21" t="n">
        <v>2.31839505040807</v>
      </c>
      <c r="BG106" s="21" t="n">
        <v>592</v>
      </c>
      <c r="BH106" s="21" t="n">
        <v>19</v>
      </c>
      <c r="BI106" s="21" t="n">
        <v>29</v>
      </c>
      <c r="BJ106" s="21" t="n">
        <v>2.31839505040807</v>
      </c>
      <c r="BK106" s="21" t="n">
        <v>27.006697040203</v>
      </c>
      <c r="BL106" s="21" t="n">
        <v>592</v>
      </c>
      <c r="BM106" s="21" t="n">
        <v>98</v>
      </c>
      <c r="BN106" s="21" t="n">
        <v>165</v>
      </c>
      <c r="BO106" s="21" t="n">
        <v>27.006697040203</v>
      </c>
      <c r="BP106" s="21" t="n">
        <v>16.6383509134207</v>
      </c>
      <c r="BQ106" s="21" t="n">
        <v>592</v>
      </c>
      <c r="BR106" s="21" t="n">
        <v>54</v>
      </c>
      <c r="BS106" s="21" t="n">
        <v>115</v>
      </c>
      <c r="BT106" s="21" t="n">
        <v>16.6383509134207</v>
      </c>
      <c r="BU106" s="21" t="n">
        <v>0.887232877319673</v>
      </c>
      <c r="BV106" s="21" t="n">
        <v>592</v>
      </c>
      <c r="BW106" s="21" t="n">
        <v>11</v>
      </c>
      <c r="BX106" s="21" t="n">
        <v>15</v>
      </c>
      <c r="BY106" s="21" t="n">
        <v>0.887232877319673</v>
      </c>
      <c r="BZ106" s="21" t="n">
        <v>1.26934790699904</v>
      </c>
      <c r="CA106" s="21" t="n">
        <v>592</v>
      </c>
      <c r="CB106" s="21" t="n">
        <v>20</v>
      </c>
      <c r="CC106" s="21" t="n">
        <v>33</v>
      </c>
      <c r="CD106" s="21" t="n">
        <v>1.26934790699904</v>
      </c>
      <c r="CE106" s="21" t="n">
        <v>0.388611281311194</v>
      </c>
      <c r="CF106" s="21" t="n">
        <v>592</v>
      </c>
      <c r="CG106" s="21" t="n">
        <v>7</v>
      </c>
      <c r="CH106" s="21" t="n">
        <v>8</v>
      </c>
      <c r="CI106" s="21" t="n">
        <v>0.388611281311194</v>
      </c>
      <c r="CJ106" s="21" t="n">
        <v>10.7700533013112</v>
      </c>
      <c r="CK106" s="21" t="n">
        <v>592</v>
      </c>
      <c r="CL106" s="21" t="n">
        <v>51</v>
      </c>
      <c r="CM106" s="21" t="n">
        <v>76</v>
      </c>
      <c r="CN106" s="21" t="n">
        <v>10.7700533013112</v>
      </c>
      <c r="CO106" s="21" t="n">
        <v>2.33250824386291</v>
      </c>
      <c r="CP106" s="21" t="n">
        <v>592</v>
      </c>
      <c r="CQ106" s="21" t="n">
        <v>36</v>
      </c>
      <c r="CR106" s="21" t="n">
        <v>49</v>
      </c>
      <c r="CS106" s="21" t="n">
        <v>2.33250824386291</v>
      </c>
      <c r="CT106" s="21" t="n">
        <v>0.296822247142451</v>
      </c>
      <c r="CU106" s="21" t="n">
        <v>592</v>
      </c>
      <c r="CV106" s="21" t="n">
        <v>2</v>
      </c>
      <c r="CW106" s="21" t="n">
        <v>3</v>
      </c>
      <c r="CX106" s="21" t="n">
        <v>0.296822247142451</v>
      </c>
      <c r="CY106" s="21" t="n">
        <v>1.17729163360749</v>
      </c>
      <c r="CZ106" s="21" t="n">
        <v>592</v>
      </c>
      <c r="DA106" s="21" t="n">
        <v>11</v>
      </c>
      <c r="DB106" s="21" t="n">
        <v>19</v>
      </c>
      <c r="DC106" s="21" t="n">
        <v>1.17729163360749</v>
      </c>
      <c r="DD106" s="22" t="n">
        <v>6.30853104955857</v>
      </c>
    </row>
    <row r="107" customFormat="false" ht="16.5" hidden="false" customHeight="false" outlineLevel="0" collapsed="false">
      <c r="A107" s="11" t="s">
        <v>221</v>
      </c>
      <c r="B107" s="11" t="n">
        <v>6.76966492685127E-009</v>
      </c>
      <c r="C107" s="18" t="n">
        <v>-4.88320608727796</v>
      </c>
      <c r="D107" s="11" t="n">
        <v>-3.49587982423467E-005</v>
      </c>
      <c r="E107" s="18" t="n">
        <v>0.000821444681553987</v>
      </c>
      <c r="F107" s="18" t="n">
        <v>4.04715940773693E-005</v>
      </c>
      <c r="G107" s="19" t="n">
        <v>60.7014512907434</v>
      </c>
      <c r="H107" s="19" t="n">
        <v>849</v>
      </c>
      <c r="I107" s="19" t="n">
        <v>315</v>
      </c>
      <c r="J107" s="19" t="n">
        <v>466</v>
      </c>
      <c r="K107" s="19" t="n">
        <v>60.7014512907434</v>
      </c>
      <c r="L107" s="19" t="n">
        <v>48.8124492578203</v>
      </c>
      <c r="M107" s="19" t="n">
        <v>849</v>
      </c>
      <c r="N107" s="19" t="n">
        <v>377</v>
      </c>
      <c r="O107" s="19" t="n">
        <v>525</v>
      </c>
      <c r="P107" s="19" t="n">
        <v>48.8124492578203</v>
      </c>
      <c r="Q107" s="19" t="n">
        <v>198.548242116057</v>
      </c>
      <c r="R107" s="19" t="n">
        <v>849</v>
      </c>
      <c r="S107" s="19" t="n">
        <v>739</v>
      </c>
      <c r="T107" s="19" t="n">
        <v>1122</v>
      </c>
      <c r="U107" s="19" t="n">
        <v>198.548242116057</v>
      </c>
      <c r="V107" s="19" t="n">
        <v>60.6903628807098</v>
      </c>
      <c r="W107" s="19" t="n">
        <v>849</v>
      </c>
      <c r="X107" s="19" t="n">
        <v>461</v>
      </c>
      <c r="Y107" s="19" t="n">
        <v>747</v>
      </c>
      <c r="Z107" s="19" t="n">
        <v>60.6903628807098</v>
      </c>
      <c r="AA107" s="19" t="n">
        <v>163.298669355505</v>
      </c>
      <c r="AB107" s="19" t="n">
        <v>849</v>
      </c>
      <c r="AC107" s="19" t="n">
        <v>632</v>
      </c>
      <c r="AD107" s="19" t="n">
        <v>1047</v>
      </c>
      <c r="AE107" s="19" t="n">
        <v>163.298669355505</v>
      </c>
      <c r="AF107" s="19" t="n">
        <v>78.3662481307225</v>
      </c>
      <c r="AG107" s="19" t="n">
        <v>849</v>
      </c>
      <c r="AH107" s="19" t="n">
        <v>1168</v>
      </c>
      <c r="AI107" s="19" t="n">
        <v>1805</v>
      </c>
      <c r="AJ107" s="19" t="n">
        <v>78.3662481307225</v>
      </c>
      <c r="AK107" s="19" t="n">
        <v>105.890145380878</v>
      </c>
      <c r="AL107" s="19" t="n">
        <v>849</v>
      </c>
      <c r="AM107" s="19" t="n">
        <v>500</v>
      </c>
      <c r="AN107" s="19" t="n">
        <v>890</v>
      </c>
      <c r="AO107" s="19" t="n">
        <v>105.890145380878</v>
      </c>
      <c r="AP107" s="19" t="n">
        <v>2.95124519445476</v>
      </c>
      <c r="AQ107" s="19" t="n">
        <v>849</v>
      </c>
      <c r="AR107" s="19" t="n">
        <v>66</v>
      </c>
      <c r="AS107" s="19" t="n">
        <v>86</v>
      </c>
      <c r="AT107" s="19" t="n">
        <v>2.95124519445476</v>
      </c>
      <c r="AU107" s="19" t="n">
        <v>22.9167052818312</v>
      </c>
      <c r="AV107" s="19" t="n">
        <v>849</v>
      </c>
      <c r="AW107" s="19" t="n">
        <v>135</v>
      </c>
      <c r="AX107" s="19" t="n">
        <v>222</v>
      </c>
      <c r="AY107" s="19" t="n">
        <v>22.9167052818312</v>
      </c>
      <c r="AZ107" s="19" t="n">
        <v>126.909681823791</v>
      </c>
      <c r="BA107" s="19" t="n">
        <v>849</v>
      </c>
      <c r="BB107" s="19" t="n">
        <v>337</v>
      </c>
      <c r="BC107" s="19" t="n">
        <v>471</v>
      </c>
      <c r="BD107" s="19" t="n">
        <v>126.909681823791</v>
      </c>
      <c r="BE107" s="20" t="n">
        <v>86.9085200712513</v>
      </c>
      <c r="BF107" s="21" t="n">
        <v>4.90553221014821</v>
      </c>
      <c r="BG107" s="21" t="n">
        <v>849</v>
      </c>
      <c r="BH107" s="21" t="n">
        <v>63</v>
      </c>
      <c r="BI107" s="21" t="n">
        <v>88</v>
      </c>
      <c r="BJ107" s="21" t="n">
        <v>4.90553221014821</v>
      </c>
      <c r="BK107" s="21" t="n">
        <v>45.0815293277729</v>
      </c>
      <c r="BL107" s="21" t="n">
        <v>849</v>
      </c>
      <c r="BM107" s="21" t="n">
        <v>252</v>
      </c>
      <c r="BN107" s="21" t="n">
        <v>395</v>
      </c>
      <c r="BO107" s="21" t="n">
        <v>45.0815293277729</v>
      </c>
      <c r="BP107" s="21" t="n">
        <v>40.3539867496084</v>
      </c>
      <c r="BQ107" s="21" t="n">
        <v>849</v>
      </c>
      <c r="BR107" s="21" t="n">
        <v>283</v>
      </c>
      <c r="BS107" s="21" t="n">
        <v>400</v>
      </c>
      <c r="BT107" s="21" t="n">
        <v>40.3539867496084</v>
      </c>
      <c r="BU107" s="21" t="n">
        <v>4.08315229477435</v>
      </c>
      <c r="BV107" s="21" t="n">
        <v>849</v>
      </c>
      <c r="BW107" s="21" t="n">
        <v>62</v>
      </c>
      <c r="BX107" s="21" t="n">
        <v>99</v>
      </c>
      <c r="BY107" s="21" t="n">
        <v>4.08315229477435</v>
      </c>
      <c r="BZ107" s="21" t="n">
        <v>1.6361027810811</v>
      </c>
      <c r="CA107" s="21" t="n">
        <v>849</v>
      </c>
      <c r="CB107" s="21" t="n">
        <v>38</v>
      </c>
      <c r="CC107" s="21" t="n">
        <v>61</v>
      </c>
      <c r="CD107" s="21" t="n">
        <v>1.6361027810811</v>
      </c>
      <c r="CE107" s="21" t="n">
        <v>2.06618530487483</v>
      </c>
      <c r="CF107" s="21" t="n">
        <v>849</v>
      </c>
      <c r="CG107" s="21" t="n">
        <v>50</v>
      </c>
      <c r="CH107" s="21" t="n">
        <v>61</v>
      </c>
      <c r="CI107" s="21" t="n">
        <v>2.06618530487483</v>
      </c>
      <c r="CJ107" s="21" t="n">
        <v>24.7034884476173</v>
      </c>
      <c r="CK107" s="21" t="n">
        <v>849</v>
      </c>
      <c r="CL107" s="21" t="n">
        <v>150</v>
      </c>
      <c r="CM107" s="21" t="n">
        <v>250</v>
      </c>
      <c r="CN107" s="21" t="n">
        <v>24.7034884476173</v>
      </c>
      <c r="CO107" s="21" t="n">
        <v>1.161740602698</v>
      </c>
      <c r="CP107" s="21" t="n">
        <v>849</v>
      </c>
      <c r="CQ107" s="21" t="n">
        <v>30</v>
      </c>
      <c r="CR107" s="21" t="n">
        <v>35</v>
      </c>
      <c r="CS107" s="21" t="n">
        <v>1.161740602698</v>
      </c>
      <c r="CT107" s="21" t="n">
        <v>0.206971460904983</v>
      </c>
      <c r="CU107" s="21" t="n">
        <v>849</v>
      </c>
      <c r="CV107" s="21" t="n">
        <v>1</v>
      </c>
      <c r="CW107" s="21" t="n">
        <v>3</v>
      </c>
      <c r="CX107" s="21" t="n">
        <v>0.206971460904983</v>
      </c>
      <c r="CY107" s="21" t="n">
        <v>2.03068392619768</v>
      </c>
      <c r="CZ107" s="21" t="n">
        <v>849</v>
      </c>
      <c r="DA107" s="21" t="n">
        <v>34</v>
      </c>
      <c r="DB107" s="21" t="n">
        <v>47</v>
      </c>
      <c r="DC107" s="21" t="n">
        <v>2.03068392619768</v>
      </c>
      <c r="DD107" s="22" t="n">
        <v>12.6229373105678</v>
      </c>
    </row>
    <row r="108" customFormat="false" ht="16.5" hidden="false" customHeight="false" outlineLevel="0" collapsed="false">
      <c r="A108" s="11" t="s">
        <v>222</v>
      </c>
      <c r="B108" s="11" t="n">
        <v>2.69983114937432E-006</v>
      </c>
      <c r="C108" s="18" t="n">
        <v>-4.23841009999246</v>
      </c>
      <c r="D108" s="11" t="n">
        <v>-2.30870923952907E-005</v>
      </c>
      <c r="E108" s="18" t="n">
        <v>0.327602911327379</v>
      </c>
      <c r="F108" s="18" t="n">
        <v>0.00564842467213786</v>
      </c>
      <c r="G108" s="19" t="n">
        <v>35.8020127494051</v>
      </c>
      <c r="H108" s="19" t="n">
        <v>868</v>
      </c>
      <c r="I108" s="19" t="n">
        <v>202</v>
      </c>
      <c r="J108" s="19" t="n">
        <v>281</v>
      </c>
      <c r="K108" s="19" t="n">
        <v>35.8020127494051</v>
      </c>
      <c r="L108" s="19" t="n">
        <v>14.8233671613824</v>
      </c>
      <c r="M108" s="19" t="n">
        <v>868</v>
      </c>
      <c r="N108" s="19" t="n">
        <v>126</v>
      </c>
      <c r="O108" s="19" t="n">
        <v>163</v>
      </c>
      <c r="P108" s="19" t="n">
        <v>14.8233671613824</v>
      </c>
      <c r="Q108" s="19" t="n">
        <v>252.185844956615</v>
      </c>
      <c r="R108" s="19" t="n">
        <v>868</v>
      </c>
      <c r="S108" s="19" t="n">
        <v>1128</v>
      </c>
      <c r="T108" s="19" t="n">
        <v>1457</v>
      </c>
      <c r="U108" s="19" t="n">
        <v>252.185844956615</v>
      </c>
      <c r="V108" s="19" t="n">
        <v>50.7794456732873</v>
      </c>
      <c r="W108" s="19" t="n">
        <v>868</v>
      </c>
      <c r="X108" s="19" t="n">
        <v>500</v>
      </c>
      <c r="Y108" s="19" t="n">
        <v>639</v>
      </c>
      <c r="Z108" s="19" t="n">
        <v>50.7794456732873</v>
      </c>
      <c r="AA108" s="19" t="n">
        <v>114.568141015586</v>
      </c>
      <c r="AB108" s="19" t="n">
        <v>868</v>
      </c>
      <c r="AC108" s="19" t="n">
        <v>602</v>
      </c>
      <c r="AD108" s="19" t="n">
        <v>751</v>
      </c>
      <c r="AE108" s="19" t="n">
        <v>114.568141015586</v>
      </c>
      <c r="AF108" s="19" t="n">
        <v>31.1274675044786</v>
      </c>
      <c r="AG108" s="19" t="n">
        <v>868</v>
      </c>
      <c r="AH108" s="19" t="n">
        <v>514</v>
      </c>
      <c r="AI108" s="19" t="n">
        <v>733</v>
      </c>
      <c r="AJ108" s="19" t="n">
        <v>31.1274675044786</v>
      </c>
      <c r="AK108" s="19" t="n">
        <v>60.0486439820802</v>
      </c>
      <c r="AL108" s="19" t="n">
        <v>868</v>
      </c>
      <c r="AM108" s="19" t="n">
        <v>420</v>
      </c>
      <c r="AN108" s="19" t="n">
        <v>516</v>
      </c>
      <c r="AO108" s="19" t="n">
        <v>60.0486439820802</v>
      </c>
      <c r="AP108" s="19" t="n">
        <v>2.3831597507842</v>
      </c>
      <c r="AQ108" s="19" t="n">
        <v>868</v>
      </c>
      <c r="AR108" s="19" t="n">
        <v>62</v>
      </c>
      <c r="AS108" s="19" t="n">
        <v>71</v>
      </c>
      <c r="AT108" s="19" t="n">
        <v>2.3831597507842</v>
      </c>
      <c r="AU108" s="19" t="n">
        <v>32.8148581438602</v>
      </c>
      <c r="AV108" s="19" t="n">
        <v>868</v>
      </c>
      <c r="AW108" s="19" t="n">
        <v>230</v>
      </c>
      <c r="AX108" s="19" t="n">
        <v>325</v>
      </c>
      <c r="AY108" s="19" t="n">
        <v>32.8148581438602</v>
      </c>
      <c r="AZ108" s="19" t="n">
        <v>58.5079373496543</v>
      </c>
      <c r="BA108" s="19" t="n">
        <v>868</v>
      </c>
      <c r="BB108" s="19" t="n">
        <v>168</v>
      </c>
      <c r="BC108" s="19" t="n">
        <v>222</v>
      </c>
      <c r="BD108" s="19" t="n">
        <v>58.5079373496543</v>
      </c>
      <c r="BE108" s="20" t="n">
        <v>65.3040878287133</v>
      </c>
      <c r="BF108" s="21" t="n">
        <v>2.88979672261257</v>
      </c>
      <c r="BG108" s="21" t="n">
        <v>868</v>
      </c>
      <c r="BH108" s="21" t="n">
        <v>46</v>
      </c>
      <c r="BI108" s="21" t="n">
        <v>53</v>
      </c>
      <c r="BJ108" s="21" t="n">
        <v>2.88979672261257</v>
      </c>
      <c r="BK108" s="21" t="n">
        <v>14.6238190815656</v>
      </c>
      <c r="BL108" s="21" t="n">
        <v>868</v>
      </c>
      <c r="BM108" s="21" t="n">
        <v>111</v>
      </c>
      <c r="BN108" s="21" t="n">
        <v>131</v>
      </c>
      <c r="BO108" s="21" t="n">
        <v>14.6238190815656</v>
      </c>
      <c r="BP108" s="21" t="n">
        <v>36.0169792163088</v>
      </c>
      <c r="BQ108" s="21" t="n">
        <v>868</v>
      </c>
      <c r="BR108" s="21" t="n">
        <v>259</v>
      </c>
      <c r="BS108" s="21" t="n">
        <v>365</v>
      </c>
      <c r="BT108" s="21" t="n">
        <v>36.0169792163088</v>
      </c>
      <c r="BU108" s="21" t="n">
        <v>5.84946775646088</v>
      </c>
      <c r="BV108" s="21" t="n">
        <v>868</v>
      </c>
      <c r="BW108" s="21" t="n">
        <v>112</v>
      </c>
      <c r="BX108" s="21" t="n">
        <v>145</v>
      </c>
      <c r="BY108" s="21" t="n">
        <v>5.84946775646088</v>
      </c>
      <c r="BZ108" s="21" t="n">
        <v>1.46911820321296</v>
      </c>
      <c r="CA108" s="21" t="n">
        <v>868</v>
      </c>
      <c r="CB108" s="21" t="n">
        <v>44</v>
      </c>
      <c r="CC108" s="21" t="n">
        <v>56</v>
      </c>
      <c r="CD108" s="21" t="n">
        <v>1.46911820321296</v>
      </c>
      <c r="CE108" s="21" t="n">
        <v>2.05408820121631</v>
      </c>
      <c r="CF108" s="21" t="n">
        <v>868</v>
      </c>
      <c r="CG108" s="21" t="n">
        <v>46</v>
      </c>
      <c r="CH108" s="21" t="n">
        <v>62</v>
      </c>
      <c r="CI108" s="21" t="n">
        <v>2.05408820121631</v>
      </c>
      <c r="CJ108" s="21" t="n">
        <v>13.72443852658</v>
      </c>
      <c r="CK108" s="21" t="n">
        <v>868</v>
      </c>
      <c r="CL108" s="21" t="n">
        <v>119</v>
      </c>
      <c r="CM108" s="21" t="n">
        <v>142</v>
      </c>
      <c r="CN108" s="21" t="n">
        <v>13.72443852658</v>
      </c>
      <c r="CO108" s="21" t="n">
        <v>0.973980683038776</v>
      </c>
      <c r="CP108" s="21" t="n">
        <v>868</v>
      </c>
      <c r="CQ108" s="21" t="n">
        <v>26</v>
      </c>
      <c r="CR108" s="21" t="n">
        <v>30</v>
      </c>
      <c r="CS108" s="21" t="n">
        <v>0.973980683038776</v>
      </c>
      <c r="CT108" s="21" t="n">
        <v>0.472362285775083</v>
      </c>
      <c r="CU108" s="21" t="n">
        <v>868</v>
      </c>
      <c r="CV108" s="21" t="n">
        <v>6</v>
      </c>
      <c r="CW108" s="21" t="n">
        <v>7</v>
      </c>
      <c r="CX108" s="21" t="n">
        <v>0.472362285775083</v>
      </c>
      <c r="CY108" s="21" t="n">
        <v>4.14150808970241</v>
      </c>
      <c r="CZ108" s="21" t="n">
        <v>868</v>
      </c>
      <c r="DA108" s="21" t="n">
        <v>78</v>
      </c>
      <c r="DB108" s="21" t="n">
        <v>98</v>
      </c>
      <c r="DC108" s="21" t="n">
        <v>4.14150808970241</v>
      </c>
      <c r="DD108" s="22" t="n">
        <v>8.22155587664733</v>
      </c>
    </row>
    <row r="109" customFormat="false" ht="16.5" hidden="false" customHeight="false" outlineLevel="0" collapsed="false">
      <c r="A109" s="11" t="s">
        <v>223</v>
      </c>
      <c r="B109" s="11" t="n">
        <v>3.14290414159072E-005</v>
      </c>
      <c r="C109" s="18" t="n">
        <v>2.28213533106329</v>
      </c>
      <c r="D109" s="11" t="n">
        <v>6.9763027365596E-006</v>
      </c>
      <c r="E109" s="18" t="n">
        <v>1</v>
      </c>
      <c r="F109" s="18" t="n">
        <v>0.0307553447055566</v>
      </c>
      <c r="G109" s="19" t="n">
        <v>16.4710403169066</v>
      </c>
      <c r="H109" s="19" t="n">
        <v>705</v>
      </c>
      <c r="I109" s="19" t="n">
        <v>18</v>
      </c>
      <c r="J109" s="19" t="n">
        <v>105</v>
      </c>
      <c r="K109" s="19" t="n">
        <v>16.4710403169066</v>
      </c>
      <c r="L109" s="19" t="n">
        <v>14.219803353802</v>
      </c>
      <c r="M109" s="19" t="n">
        <v>705</v>
      </c>
      <c r="N109" s="19" t="n">
        <v>49</v>
      </c>
      <c r="O109" s="19" t="n">
        <v>127</v>
      </c>
      <c r="P109" s="19" t="n">
        <v>14.219803353802</v>
      </c>
      <c r="Q109" s="19" t="n">
        <v>17.9007426388398</v>
      </c>
      <c r="R109" s="19" t="n">
        <v>705</v>
      </c>
      <c r="S109" s="19" t="n">
        <v>30</v>
      </c>
      <c r="T109" s="19" t="n">
        <v>84</v>
      </c>
      <c r="U109" s="19" t="n">
        <v>17.9007426388398</v>
      </c>
      <c r="V109" s="19" t="n">
        <v>6.8488198961341</v>
      </c>
      <c r="W109" s="19" t="n">
        <v>705</v>
      </c>
      <c r="X109" s="19" t="n">
        <v>24</v>
      </c>
      <c r="Y109" s="19" t="n">
        <v>70</v>
      </c>
      <c r="Z109" s="19" t="n">
        <v>6.8488198961341</v>
      </c>
      <c r="AA109" s="19" t="n">
        <v>6.01041577631513</v>
      </c>
      <c r="AB109" s="19" t="n">
        <v>705</v>
      </c>
      <c r="AC109" s="19" t="n">
        <v>9</v>
      </c>
      <c r="AD109" s="19" t="n">
        <v>32</v>
      </c>
      <c r="AE109" s="19" t="n">
        <v>6.01041577631513</v>
      </c>
      <c r="AF109" s="19" t="n">
        <v>4.07816717448593</v>
      </c>
      <c r="AG109" s="19" t="n">
        <v>705</v>
      </c>
      <c r="AH109" s="19" t="n">
        <v>21</v>
      </c>
      <c r="AI109" s="19" t="n">
        <v>78</v>
      </c>
      <c r="AJ109" s="19" t="n">
        <v>4.07816717448593</v>
      </c>
      <c r="AK109" s="19" t="n">
        <v>4.58494456882253</v>
      </c>
      <c r="AL109" s="19" t="n">
        <v>705</v>
      </c>
      <c r="AM109" s="19" t="n">
        <v>17</v>
      </c>
      <c r="AN109" s="19" t="n">
        <v>32</v>
      </c>
      <c r="AO109" s="19" t="n">
        <v>4.58494456882253</v>
      </c>
      <c r="AP109" s="19" t="n">
        <v>3.80200989029313</v>
      </c>
      <c r="AQ109" s="19" t="n">
        <v>705</v>
      </c>
      <c r="AR109" s="19" t="n">
        <v>50</v>
      </c>
      <c r="AS109" s="19" t="n">
        <v>92</v>
      </c>
      <c r="AT109" s="19" t="n">
        <v>3.80200989029313</v>
      </c>
      <c r="AU109" s="19" t="n">
        <v>24.9869838325935</v>
      </c>
      <c r="AV109" s="19" t="n">
        <v>705</v>
      </c>
      <c r="AW109" s="19" t="n">
        <v>79</v>
      </c>
      <c r="AX109" s="19" t="n">
        <v>201</v>
      </c>
      <c r="AY109" s="19" t="n">
        <v>24.9869838325935</v>
      </c>
      <c r="AZ109" s="19" t="n">
        <v>10.7079506577439</v>
      </c>
      <c r="BA109" s="19" t="n">
        <v>705</v>
      </c>
      <c r="BB109" s="19" t="n">
        <v>10</v>
      </c>
      <c r="BC109" s="19" t="n">
        <v>33</v>
      </c>
      <c r="BD109" s="19" t="n">
        <v>10.7079506577439</v>
      </c>
      <c r="BE109" s="20" t="n">
        <v>10.9610878105937</v>
      </c>
      <c r="BF109" s="21" t="n">
        <v>6.64595241449334</v>
      </c>
      <c r="BG109" s="21" t="n">
        <v>705</v>
      </c>
      <c r="BH109" s="21" t="n">
        <v>25</v>
      </c>
      <c r="BI109" s="21" t="n">
        <v>99</v>
      </c>
      <c r="BJ109" s="21" t="n">
        <v>6.64595241449334</v>
      </c>
      <c r="BK109" s="21" t="n">
        <v>41.6449885087767</v>
      </c>
      <c r="BL109" s="21" t="n">
        <v>705</v>
      </c>
      <c r="BM109" s="21" t="n">
        <v>87</v>
      </c>
      <c r="BN109" s="21" t="n">
        <v>303</v>
      </c>
      <c r="BO109" s="21" t="n">
        <v>41.6449885087767</v>
      </c>
      <c r="BP109" s="21" t="n">
        <v>40.6995714233684</v>
      </c>
      <c r="BQ109" s="21" t="n">
        <v>705</v>
      </c>
      <c r="BR109" s="21" t="n">
        <v>122</v>
      </c>
      <c r="BS109" s="21" t="n">
        <v>335</v>
      </c>
      <c r="BT109" s="21" t="n">
        <v>40.6995714233684</v>
      </c>
      <c r="BU109" s="21" t="n">
        <v>5.91052309611502</v>
      </c>
      <c r="BV109" s="21" t="n">
        <v>705</v>
      </c>
      <c r="BW109" s="21" t="n">
        <v>48</v>
      </c>
      <c r="BX109" s="21" t="n">
        <v>119</v>
      </c>
      <c r="BY109" s="21" t="n">
        <v>5.91052309611502</v>
      </c>
      <c r="BZ109" s="21" t="n">
        <v>2.68088023891273</v>
      </c>
      <c r="CA109" s="21" t="n">
        <v>705</v>
      </c>
      <c r="CB109" s="21" t="n">
        <v>27</v>
      </c>
      <c r="CC109" s="21" t="n">
        <v>83</v>
      </c>
      <c r="CD109" s="21" t="n">
        <v>2.68088023891273</v>
      </c>
      <c r="CE109" s="21" t="n">
        <v>1.50924494784404</v>
      </c>
      <c r="CF109" s="21" t="n">
        <v>705</v>
      </c>
      <c r="CG109" s="21" t="n">
        <v>14</v>
      </c>
      <c r="CH109" s="21" t="n">
        <v>37</v>
      </c>
      <c r="CI109" s="21" t="n">
        <v>1.50924494784404</v>
      </c>
      <c r="CJ109" s="21" t="n">
        <v>25.9413960219116</v>
      </c>
      <c r="CK109" s="21" t="n">
        <v>705</v>
      </c>
      <c r="CL109" s="21" t="n">
        <v>69</v>
      </c>
      <c r="CM109" s="21" t="n">
        <v>218</v>
      </c>
      <c r="CN109" s="21" t="n">
        <v>25.9413960219116</v>
      </c>
      <c r="CO109" s="21" t="n">
        <v>10.9524242935451</v>
      </c>
      <c r="CP109" s="21" t="n">
        <v>705</v>
      </c>
      <c r="CQ109" s="21" t="n">
        <v>103</v>
      </c>
      <c r="CR109" s="21" t="n">
        <v>274</v>
      </c>
      <c r="CS109" s="21" t="n">
        <v>10.9524242935451</v>
      </c>
      <c r="CT109" s="21" t="n">
        <v>1.49547889624111</v>
      </c>
      <c r="CU109" s="21" t="n">
        <v>705</v>
      </c>
      <c r="CV109" s="21" t="n">
        <v>8</v>
      </c>
      <c r="CW109" s="21" t="n">
        <v>18</v>
      </c>
      <c r="CX109" s="21" t="n">
        <v>1.49547889624111</v>
      </c>
      <c r="CY109" s="21" t="n">
        <v>3.64217732711418</v>
      </c>
      <c r="CZ109" s="21" t="n">
        <v>705</v>
      </c>
      <c r="DA109" s="21" t="n">
        <v>23</v>
      </c>
      <c r="DB109" s="21" t="n">
        <v>70</v>
      </c>
      <c r="DC109" s="21" t="n">
        <v>3.64217732711418</v>
      </c>
      <c r="DD109" s="22" t="n">
        <v>14.1122637168322</v>
      </c>
    </row>
    <row r="110" customFormat="false" ht="16.5" hidden="false" customHeight="false" outlineLevel="0" collapsed="false">
      <c r="A110" s="11" t="s">
        <v>224</v>
      </c>
      <c r="B110" s="11" t="n">
        <v>2.54091620321609E-008</v>
      </c>
      <c r="C110" s="18" t="n">
        <v>-4.93946926295464</v>
      </c>
      <c r="D110" s="11" t="n">
        <v>-8.20622316387968E-006</v>
      </c>
      <c r="E110" s="18" t="n">
        <v>0.00308319853930647</v>
      </c>
      <c r="F110" s="18" t="n">
        <v>0.000128466605804436</v>
      </c>
      <c r="G110" s="19" t="n">
        <v>43.0245491487415</v>
      </c>
      <c r="H110" s="19" t="n">
        <v>730</v>
      </c>
      <c r="I110" s="19" t="n">
        <v>279</v>
      </c>
      <c r="J110" s="19" t="n">
        <v>284</v>
      </c>
      <c r="K110" s="19" t="n">
        <v>43.0245491487415</v>
      </c>
      <c r="L110" s="19" t="n">
        <v>12.5433666084988</v>
      </c>
      <c r="M110" s="19" t="n">
        <v>730</v>
      </c>
      <c r="N110" s="19" t="n">
        <v>113</v>
      </c>
      <c r="O110" s="19" t="n">
        <v>116</v>
      </c>
      <c r="P110" s="19" t="n">
        <v>12.5433666084988</v>
      </c>
      <c r="Q110" s="19" t="n">
        <v>45.4831247039211</v>
      </c>
      <c r="R110" s="19" t="n">
        <v>730</v>
      </c>
      <c r="S110" s="19" t="n">
        <v>207</v>
      </c>
      <c r="T110" s="19" t="n">
        <v>221</v>
      </c>
      <c r="U110" s="19" t="n">
        <v>45.4831247039211</v>
      </c>
      <c r="V110" s="19" t="n">
        <v>13.9844592556288</v>
      </c>
      <c r="W110" s="19" t="n">
        <v>730</v>
      </c>
      <c r="X110" s="19" t="n">
        <v>145</v>
      </c>
      <c r="Y110" s="19" t="n">
        <v>148</v>
      </c>
      <c r="Z110" s="19" t="n">
        <v>13.9844592556288</v>
      </c>
      <c r="AA110" s="19" t="n">
        <v>49.8831061058689</v>
      </c>
      <c r="AB110" s="19" t="n">
        <v>730</v>
      </c>
      <c r="AC110" s="19" t="n">
        <v>267</v>
      </c>
      <c r="AD110" s="19" t="n">
        <v>275</v>
      </c>
      <c r="AE110" s="19" t="n">
        <v>49.8831061058689</v>
      </c>
      <c r="AF110" s="19" t="n">
        <v>12.7748909040601</v>
      </c>
      <c r="AG110" s="19" t="n">
        <v>730</v>
      </c>
      <c r="AH110" s="19" t="n">
        <v>250</v>
      </c>
      <c r="AI110" s="19" t="n">
        <v>253</v>
      </c>
      <c r="AJ110" s="19" t="n">
        <v>12.7748909040601</v>
      </c>
      <c r="AK110" s="19" t="n">
        <v>9.68608794826163</v>
      </c>
      <c r="AL110" s="19" t="n">
        <v>730</v>
      </c>
      <c r="AM110" s="19" t="n">
        <v>70</v>
      </c>
      <c r="AN110" s="19" t="n">
        <v>70</v>
      </c>
      <c r="AO110" s="19" t="n">
        <v>9.68608794826163</v>
      </c>
      <c r="AP110" s="19" t="n">
        <v>4.03100229658014</v>
      </c>
      <c r="AQ110" s="19" t="n">
        <v>730</v>
      </c>
      <c r="AR110" s="19" t="n">
        <v>99</v>
      </c>
      <c r="AS110" s="19" t="n">
        <v>101</v>
      </c>
      <c r="AT110" s="19" t="n">
        <v>4.03100229658014</v>
      </c>
      <c r="AU110" s="19" t="n">
        <v>15.3671738639218</v>
      </c>
      <c r="AV110" s="19" t="n">
        <v>730</v>
      </c>
      <c r="AW110" s="19" t="n">
        <v>124</v>
      </c>
      <c r="AX110" s="19" t="n">
        <v>128</v>
      </c>
      <c r="AY110" s="19" t="n">
        <v>15.3671738639218</v>
      </c>
      <c r="AZ110" s="19" t="n">
        <v>8.77438547048006</v>
      </c>
      <c r="BA110" s="19" t="n">
        <v>730</v>
      </c>
      <c r="BB110" s="19" t="n">
        <v>28</v>
      </c>
      <c r="BC110" s="19" t="n">
        <v>28</v>
      </c>
      <c r="BD110" s="19" t="n">
        <v>8.77438547048006</v>
      </c>
      <c r="BE110" s="20" t="n">
        <v>21.5552146305963</v>
      </c>
      <c r="BF110" s="21" t="n">
        <v>1.6207957839414</v>
      </c>
      <c r="BG110" s="21" t="n">
        <v>730</v>
      </c>
      <c r="BH110" s="21" t="n">
        <v>25</v>
      </c>
      <c r="BI110" s="21" t="n">
        <v>25</v>
      </c>
      <c r="BJ110" s="21" t="n">
        <v>1.6207957839414</v>
      </c>
      <c r="BK110" s="21" t="n">
        <v>13.0080575797793</v>
      </c>
      <c r="BL110" s="21" t="n">
        <v>730</v>
      </c>
      <c r="BM110" s="21" t="n">
        <v>92</v>
      </c>
      <c r="BN110" s="21" t="n">
        <v>98</v>
      </c>
      <c r="BO110" s="21" t="n">
        <v>13.0080575797793</v>
      </c>
      <c r="BP110" s="21" t="n">
        <v>1.52529777998434</v>
      </c>
      <c r="BQ110" s="21" t="n">
        <v>730</v>
      </c>
      <c r="BR110" s="21" t="n">
        <v>13</v>
      </c>
      <c r="BS110" s="21" t="n">
        <v>13</v>
      </c>
      <c r="BT110" s="21" t="n">
        <v>1.52529777998434</v>
      </c>
      <c r="BU110" s="21" t="n">
        <v>0.767476695339903</v>
      </c>
      <c r="BV110" s="21" t="n">
        <v>730</v>
      </c>
      <c r="BW110" s="21" t="n">
        <v>16</v>
      </c>
      <c r="BX110" s="21" t="n">
        <v>16</v>
      </c>
      <c r="BY110" s="21" t="n">
        <v>0.767476695339903</v>
      </c>
      <c r="BZ110" s="21" t="n">
        <v>0.249548845477271</v>
      </c>
      <c r="CA110" s="21" t="n">
        <v>730</v>
      </c>
      <c r="CB110" s="21" t="n">
        <v>8</v>
      </c>
      <c r="CC110" s="21" t="n">
        <v>8</v>
      </c>
      <c r="CD110" s="21" t="n">
        <v>0.249548845477271</v>
      </c>
      <c r="CE110" s="21" t="n">
        <v>0.118180417056281</v>
      </c>
      <c r="CF110" s="21" t="n">
        <v>730</v>
      </c>
      <c r="CG110" s="21" t="n">
        <v>3</v>
      </c>
      <c r="CH110" s="21" t="n">
        <v>3</v>
      </c>
      <c r="CI110" s="21" t="n">
        <v>0.118180417056281</v>
      </c>
      <c r="CJ110" s="21" t="n">
        <v>4.13719134746836</v>
      </c>
      <c r="CK110" s="21" t="n">
        <v>730</v>
      </c>
      <c r="CL110" s="21" t="n">
        <v>36</v>
      </c>
      <c r="CM110" s="21" t="n">
        <v>36</v>
      </c>
      <c r="CN110" s="21" t="n">
        <v>4.13719134746836</v>
      </c>
      <c r="CO110" s="21" t="n">
        <v>1.15810305873652</v>
      </c>
      <c r="CP110" s="21" t="n">
        <v>730</v>
      </c>
      <c r="CQ110" s="21" t="n">
        <v>29</v>
      </c>
      <c r="CR110" s="21" t="n">
        <v>30</v>
      </c>
      <c r="CS110" s="21" t="n">
        <v>1.15810305873652</v>
      </c>
      <c r="CT110" s="21" t="n">
        <v>0.240710644257987</v>
      </c>
      <c r="CU110" s="21" t="n">
        <v>730</v>
      </c>
      <c r="CV110" s="21" t="n">
        <v>3</v>
      </c>
      <c r="CW110" s="21" t="n">
        <v>3</v>
      </c>
      <c r="CX110" s="21" t="n">
        <v>0.240710644257987</v>
      </c>
      <c r="CY110" s="21" t="n">
        <v>0.301495305160332</v>
      </c>
      <c r="CZ110" s="21" t="n">
        <v>730</v>
      </c>
      <c r="DA110" s="21" t="n">
        <v>6</v>
      </c>
      <c r="DB110" s="21" t="n">
        <v>6</v>
      </c>
      <c r="DC110" s="21" t="n">
        <v>0.301495305160332</v>
      </c>
      <c r="DD110" s="22" t="n">
        <v>2.31268574572017</v>
      </c>
    </row>
    <row r="111" customFormat="false" ht="16.5" hidden="false" customHeight="false" outlineLevel="0" collapsed="false">
      <c r="A111" s="11" t="s">
        <v>225</v>
      </c>
      <c r="B111" s="11" t="n">
        <v>5.35658881692372E-005</v>
      </c>
      <c r="C111" s="18" t="n">
        <v>-5.60318394849101</v>
      </c>
      <c r="D111" s="11" t="n">
        <v>-1.10827430383159E-005</v>
      </c>
      <c r="E111" s="18" t="n">
        <v>1</v>
      </c>
      <c r="F111" s="18" t="n">
        <v>0.043929169909077</v>
      </c>
      <c r="G111" s="19" t="n">
        <v>91.8412786111371</v>
      </c>
      <c r="H111" s="19" t="n">
        <v>985</v>
      </c>
      <c r="I111" s="19" t="n">
        <v>466</v>
      </c>
      <c r="J111" s="19" t="n">
        <v>818</v>
      </c>
      <c r="K111" s="19" t="n">
        <v>91.8412786111371</v>
      </c>
      <c r="L111" s="19" t="n">
        <v>31.7349590336499</v>
      </c>
      <c r="M111" s="19" t="n">
        <v>985</v>
      </c>
      <c r="N111" s="19" t="n">
        <v>176</v>
      </c>
      <c r="O111" s="19" t="n">
        <v>396</v>
      </c>
      <c r="P111" s="19" t="n">
        <v>31.7349590336499</v>
      </c>
      <c r="Q111" s="19" t="n">
        <v>43.1649343435839</v>
      </c>
      <c r="R111" s="19" t="n">
        <v>985</v>
      </c>
      <c r="S111" s="19" t="n">
        <v>167</v>
      </c>
      <c r="T111" s="19" t="n">
        <v>283</v>
      </c>
      <c r="U111" s="19" t="n">
        <v>43.1649343435839</v>
      </c>
      <c r="V111" s="19" t="n">
        <v>21.6385956529853</v>
      </c>
      <c r="W111" s="19" t="n">
        <v>985</v>
      </c>
      <c r="X111" s="19" t="n">
        <v>168</v>
      </c>
      <c r="Y111" s="19" t="n">
        <v>309</v>
      </c>
      <c r="Z111" s="19" t="n">
        <v>21.6385956529853</v>
      </c>
      <c r="AA111" s="19" t="n">
        <v>66.2757030233176</v>
      </c>
      <c r="AB111" s="19" t="n">
        <v>985</v>
      </c>
      <c r="AC111" s="19" t="n">
        <v>267</v>
      </c>
      <c r="AD111" s="19" t="n">
        <v>493</v>
      </c>
      <c r="AE111" s="19" t="n">
        <v>66.2757030233176</v>
      </c>
      <c r="AF111" s="19" t="n">
        <v>0.0748433647797105</v>
      </c>
      <c r="AG111" s="19" t="n">
        <v>985</v>
      </c>
      <c r="AH111" s="19" t="n">
        <v>2</v>
      </c>
      <c r="AI111" s="19" t="n">
        <v>2</v>
      </c>
      <c r="AJ111" s="19" t="n">
        <v>0.0748433647797105</v>
      </c>
      <c r="AK111" s="19" t="n">
        <v>21.843217042425</v>
      </c>
      <c r="AL111" s="19" t="n">
        <v>985</v>
      </c>
      <c r="AM111" s="19" t="n">
        <v>122</v>
      </c>
      <c r="AN111" s="19" t="n">
        <v>213</v>
      </c>
      <c r="AO111" s="19" t="n">
        <v>21.843217042425</v>
      </c>
      <c r="AP111" s="19" t="n">
        <v>0.0591572935920693</v>
      </c>
      <c r="AQ111" s="19" t="n">
        <v>985</v>
      </c>
      <c r="AR111" s="19" t="n">
        <v>1</v>
      </c>
      <c r="AS111" s="19" t="n">
        <v>2</v>
      </c>
      <c r="AT111" s="19" t="n">
        <v>0.0591572935920693</v>
      </c>
      <c r="AU111" s="19" t="n">
        <v>29.7178325785327</v>
      </c>
      <c r="AV111" s="19" t="n">
        <v>985</v>
      </c>
      <c r="AW111" s="19" t="n">
        <v>169</v>
      </c>
      <c r="AX111" s="19" t="n">
        <v>334</v>
      </c>
      <c r="AY111" s="19" t="n">
        <v>29.7178325785327</v>
      </c>
      <c r="AZ111" s="19" t="n">
        <v>2.78693316611332</v>
      </c>
      <c r="BA111" s="19" t="n">
        <v>985</v>
      </c>
      <c r="BB111" s="19" t="n">
        <v>2</v>
      </c>
      <c r="BC111" s="19" t="n">
        <v>12</v>
      </c>
      <c r="BD111" s="19" t="n">
        <v>2.78693316611332</v>
      </c>
      <c r="BE111" s="20" t="n">
        <v>30.9137454110117</v>
      </c>
      <c r="BF111" s="21" t="n">
        <v>4.03602832370708</v>
      </c>
      <c r="BG111" s="21" t="n">
        <v>985</v>
      </c>
      <c r="BH111" s="21" t="n">
        <v>53</v>
      </c>
      <c r="BI111" s="21" t="n">
        <v>84</v>
      </c>
      <c r="BJ111" s="21" t="n">
        <v>4.03602832370708</v>
      </c>
      <c r="BK111" s="21" t="n">
        <v>13.6737553363742</v>
      </c>
      <c r="BL111" s="21" t="n">
        <v>985</v>
      </c>
      <c r="BM111" s="21" t="n">
        <v>55</v>
      </c>
      <c r="BN111" s="21" t="n">
        <v>139</v>
      </c>
      <c r="BO111" s="21" t="n">
        <v>13.6737553363742</v>
      </c>
      <c r="BP111" s="21" t="n">
        <v>0.869556719553746</v>
      </c>
      <c r="BQ111" s="21" t="n">
        <v>985</v>
      </c>
      <c r="BR111" s="21" t="n">
        <v>4</v>
      </c>
      <c r="BS111" s="21" t="n">
        <v>10</v>
      </c>
      <c r="BT111" s="21" t="n">
        <v>0.869556719553746</v>
      </c>
      <c r="BU111" s="21" t="n">
        <v>1.77746823476564</v>
      </c>
      <c r="BV111" s="21" t="n">
        <v>985</v>
      </c>
      <c r="BW111" s="21" t="n">
        <v>25</v>
      </c>
      <c r="BX111" s="21" t="n">
        <v>50</v>
      </c>
      <c r="BY111" s="21" t="n">
        <v>1.77746823476564</v>
      </c>
      <c r="BZ111" s="21" t="n">
        <v>0.809133629688358</v>
      </c>
      <c r="CA111" s="21" t="n">
        <v>985</v>
      </c>
      <c r="CB111" s="21" t="n">
        <v>18</v>
      </c>
      <c r="CC111" s="21" t="n">
        <v>35</v>
      </c>
      <c r="CD111" s="21" t="n">
        <v>0.809133629688358</v>
      </c>
      <c r="CE111" s="21" t="n">
        <v>0</v>
      </c>
      <c r="CF111" s="21" t="n">
        <v>985</v>
      </c>
      <c r="CG111" s="21" t="n">
        <v>0</v>
      </c>
      <c r="CH111" s="21" t="n">
        <v>0</v>
      </c>
      <c r="CI111" s="21" t="n">
        <v>0</v>
      </c>
      <c r="CJ111" s="21" t="n">
        <v>5.79160119820444</v>
      </c>
      <c r="CK111" s="21" t="n">
        <v>985</v>
      </c>
      <c r="CL111" s="21" t="n">
        <v>37</v>
      </c>
      <c r="CM111" s="21" t="n">
        <v>68</v>
      </c>
      <c r="CN111" s="21" t="n">
        <v>5.79160119820444</v>
      </c>
      <c r="CO111" s="21" t="n">
        <v>0</v>
      </c>
      <c r="CP111" s="21" t="n">
        <v>985</v>
      </c>
      <c r="CQ111" s="21" t="n">
        <v>0</v>
      </c>
      <c r="CR111" s="21" t="n">
        <v>0</v>
      </c>
      <c r="CS111" s="21" t="n">
        <v>0</v>
      </c>
      <c r="CT111" s="21" t="n">
        <v>0.178394690668356</v>
      </c>
      <c r="CU111" s="21" t="n">
        <v>985</v>
      </c>
      <c r="CV111" s="21" t="n">
        <v>2</v>
      </c>
      <c r="CW111" s="21" t="n">
        <v>3</v>
      </c>
      <c r="CX111" s="21" t="n">
        <v>0.178394690668356</v>
      </c>
      <c r="CY111" s="21" t="n">
        <v>0.0744810736944307</v>
      </c>
      <c r="CZ111" s="21" t="n">
        <v>985</v>
      </c>
      <c r="DA111" s="21" t="n">
        <v>0</v>
      </c>
      <c r="DB111" s="21" t="n">
        <v>2</v>
      </c>
      <c r="DC111" s="21" t="n">
        <v>0.0744810736944307</v>
      </c>
      <c r="DD111" s="22" t="n">
        <v>2.72104192066563</v>
      </c>
    </row>
    <row r="112" customFormat="false" ht="16.5" hidden="false" customHeight="false" outlineLevel="0" collapsed="false">
      <c r="A112" s="11" t="s">
        <v>226</v>
      </c>
      <c r="B112" s="11" t="n">
        <v>1.33695455566459E-007</v>
      </c>
      <c r="C112" s="18" t="n">
        <v>15.6855384206343</v>
      </c>
      <c r="D112" s="11" t="n">
        <v>1.22117101987441E-005</v>
      </c>
      <c r="E112" s="18" t="n">
        <v>0.0162228739693453</v>
      </c>
      <c r="F112" s="18" t="n">
        <v>0.000477143352039568</v>
      </c>
      <c r="G112" s="19" t="n">
        <v>0.408085869738856</v>
      </c>
      <c r="H112" s="19" t="n">
        <v>542</v>
      </c>
      <c r="I112" s="19" t="n">
        <v>2</v>
      </c>
      <c r="J112" s="19" t="n">
        <v>2</v>
      </c>
      <c r="K112" s="19" t="n">
        <v>0.408085869738856</v>
      </c>
      <c r="L112" s="19" t="n">
        <v>0</v>
      </c>
      <c r="M112" s="19" t="n">
        <v>542</v>
      </c>
      <c r="N112" s="19" t="n">
        <v>0</v>
      </c>
      <c r="O112" s="19" t="n">
        <v>0</v>
      </c>
      <c r="P112" s="19" t="n">
        <v>0</v>
      </c>
      <c r="Q112" s="19" t="n">
        <v>0.831577725381002</v>
      </c>
      <c r="R112" s="19" t="n">
        <v>542</v>
      </c>
      <c r="S112" s="19" t="n">
        <v>3</v>
      </c>
      <c r="T112" s="19" t="n">
        <v>3</v>
      </c>
      <c r="U112" s="19" t="n">
        <v>0.831577725381002</v>
      </c>
      <c r="V112" s="19" t="n">
        <v>0.381793729054392</v>
      </c>
      <c r="W112" s="19" t="n">
        <v>542</v>
      </c>
      <c r="X112" s="19" t="n">
        <v>3</v>
      </c>
      <c r="Y112" s="19" t="n">
        <v>3</v>
      </c>
      <c r="Z112" s="19" t="n">
        <v>0.381793729054392</v>
      </c>
      <c r="AA112" s="19" t="n">
        <v>1.71018230258967</v>
      </c>
      <c r="AB112" s="19" t="n">
        <v>542</v>
      </c>
      <c r="AC112" s="19" t="n">
        <v>7</v>
      </c>
      <c r="AD112" s="19" t="n">
        <v>7</v>
      </c>
      <c r="AE112" s="19" t="n">
        <v>1.71018230258967</v>
      </c>
      <c r="AF112" s="19" t="n">
        <v>0</v>
      </c>
      <c r="AG112" s="19" t="n">
        <v>542</v>
      </c>
      <c r="AH112" s="19" t="n">
        <v>0</v>
      </c>
      <c r="AI112" s="19" t="n">
        <v>0</v>
      </c>
      <c r="AJ112" s="19" t="n">
        <v>0</v>
      </c>
      <c r="AK112" s="19" t="n">
        <v>2.79553671674921</v>
      </c>
      <c r="AL112" s="19" t="n">
        <v>542</v>
      </c>
      <c r="AM112" s="19" t="n">
        <v>15</v>
      </c>
      <c r="AN112" s="19" t="n">
        <v>15</v>
      </c>
      <c r="AO112" s="19" t="n">
        <v>2.79553671674921</v>
      </c>
      <c r="AP112" s="19" t="n">
        <v>0.215018207336488</v>
      </c>
      <c r="AQ112" s="19" t="n">
        <v>542</v>
      </c>
      <c r="AR112" s="19" t="n">
        <v>4</v>
      </c>
      <c r="AS112" s="19" t="n">
        <v>4</v>
      </c>
      <c r="AT112" s="19" t="n">
        <v>0.215018207336488</v>
      </c>
      <c r="AU112" s="19" t="n">
        <v>0.161699102292765</v>
      </c>
      <c r="AV112" s="19" t="n">
        <v>542</v>
      </c>
      <c r="AW112" s="19" t="n">
        <v>1</v>
      </c>
      <c r="AX112" s="19" t="n">
        <v>1</v>
      </c>
      <c r="AY112" s="19" t="n">
        <v>0.161699102292765</v>
      </c>
      <c r="AZ112" s="19" t="n">
        <v>9.2854922677853</v>
      </c>
      <c r="BA112" s="19" t="n">
        <v>542</v>
      </c>
      <c r="BB112" s="19" t="n">
        <v>22</v>
      </c>
      <c r="BC112" s="19" t="n">
        <v>22</v>
      </c>
      <c r="BD112" s="19" t="n">
        <v>9.2854922677853</v>
      </c>
      <c r="BE112" s="20" t="n">
        <v>1.57893859209277</v>
      </c>
      <c r="BF112" s="21" t="n">
        <v>17.4639250520623</v>
      </c>
      <c r="BG112" s="21" t="n">
        <v>542</v>
      </c>
      <c r="BH112" s="21" t="n">
        <v>200</v>
      </c>
      <c r="BI112" s="21" t="n">
        <v>200</v>
      </c>
      <c r="BJ112" s="21" t="n">
        <v>17.4639250520623</v>
      </c>
      <c r="BK112" s="21" t="n">
        <v>3.57552603104107</v>
      </c>
      <c r="BL112" s="21" t="n">
        <v>542</v>
      </c>
      <c r="BM112" s="21" t="n">
        <v>20</v>
      </c>
      <c r="BN112" s="21" t="n">
        <v>20</v>
      </c>
      <c r="BO112" s="21" t="n">
        <v>3.57552603104107</v>
      </c>
      <c r="BP112" s="21" t="n">
        <v>2.68648104592758</v>
      </c>
      <c r="BQ112" s="21" t="n">
        <v>542</v>
      </c>
      <c r="BR112" s="21" t="n">
        <v>17</v>
      </c>
      <c r="BS112" s="21" t="n">
        <v>17</v>
      </c>
      <c r="BT112" s="21" t="n">
        <v>2.68648104592758</v>
      </c>
      <c r="BU112" s="21" t="n">
        <v>5.62066938665097</v>
      </c>
      <c r="BV112" s="21" t="n">
        <v>542</v>
      </c>
      <c r="BW112" s="21" t="n">
        <v>87</v>
      </c>
      <c r="BX112" s="21" t="n">
        <v>87</v>
      </c>
      <c r="BY112" s="21" t="n">
        <v>5.62066938665097</v>
      </c>
      <c r="BZ112" s="21" t="n">
        <v>2.26873050938976</v>
      </c>
      <c r="CA112" s="21" t="n">
        <v>542</v>
      </c>
      <c r="CB112" s="21" t="n">
        <v>54</v>
      </c>
      <c r="CC112" s="21" t="n">
        <v>54</v>
      </c>
      <c r="CD112" s="21" t="n">
        <v>2.26873050938976</v>
      </c>
      <c r="CE112" s="21" t="n">
        <v>0.636691545764465</v>
      </c>
      <c r="CF112" s="21" t="n">
        <v>542</v>
      </c>
      <c r="CG112" s="21" t="n">
        <v>12</v>
      </c>
      <c r="CH112" s="21" t="n">
        <v>12</v>
      </c>
      <c r="CI112" s="21" t="n">
        <v>0.636691545764465</v>
      </c>
      <c r="CJ112" s="21" t="n">
        <v>93.3348841349989</v>
      </c>
      <c r="CK112" s="21" t="n">
        <v>542</v>
      </c>
      <c r="CL112" s="21" t="n">
        <v>603</v>
      </c>
      <c r="CM112" s="21" t="n">
        <v>603</v>
      </c>
      <c r="CN112" s="21" t="n">
        <v>93.3348841349989</v>
      </c>
      <c r="CO112" s="21" t="n">
        <v>16.8979059462016</v>
      </c>
      <c r="CP112" s="21" t="n">
        <v>542</v>
      </c>
      <c r="CQ112" s="21" t="n">
        <v>325</v>
      </c>
      <c r="CR112" s="21" t="n">
        <v>325</v>
      </c>
      <c r="CS112" s="21" t="n">
        <v>16.8979059462016</v>
      </c>
      <c r="CT112" s="21" t="n">
        <v>1.08068124420868</v>
      </c>
      <c r="CU112" s="21" t="n">
        <v>542</v>
      </c>
      <c r="CV112" s="21" t="n">
        <v>10</v>
      </c>
      <c r="CW112" s="21" t="n">
        <v>10</v>
      </c>
      <c r="CX112" s="21" t="n">
        <v>1.08068124420868</v>
      </c>
      <c r="CY112" s="21" t="n">
        <v>0.947503695799077</v>
      </c>
      <c r="CZ112" s="21" t="n">
        <v>542</v>
      </c>
      <c r="DA112" s="21" t="n">
        <v>14</v>
      </c>
      <c r="DB112" s="21" t="n">
        <v>14</v>
      </c>
      <c r="DC112" s="21" t="n">
        <v>0.947503695799077</v>
      </c>
      <c r="DD112" s="22" t="n">
        <v>14.4512998592044</v>
      </c>
    </row>
    <row r="113" customFormat="false" ht="16.5" hidden="false" customHeight="false" outlineLevel="0" collapsed="false">
      <c r="A113" s="11" t="s">
        <v>227</v>
      </c>
      <c r="B113" s="11" t="n">
        <v>7.13544415458868E-005</v>
      </c>
      <c r="C113" s="18" t="n">
        <v>-21.6596325635403</v>
      </c>
      <c r="D113" s="11" t="n">
        <v>-1.96948524754857E-006</v>
      </c>
      <c r="E113" s="18" t="n">
        <v>1</v>
      </c>
      <c r="F113" s="18" t="n">
        <v>0.0545369152467944</v>
      </c>
      <c r="G113" s="19" t="n">
        <v>17.4018617129671</v>
      </c>
      <c r="H113" s="19" t="n">
        <v>680</v>
      </c>
      <c r="I113" s="19" t="n">
        <v>100</v>
      </c>
      <c r="J113" s="19" t="n">
        <v>107</v>
      </c>
      <c r="K113" s="19" t="n">
        <v>17.4018617129671</v>
      </c>
      <c r="L113" s="19" t="n">
        <v>4.52725212150053</v>
      </c>
      <c r="M113" s="19" t="n">
        <v>680</v>
      </c>
      <c r="N113" s="19" t="n">
        <v>39</v>
      </c>
      <c r="O113" s="19" t="n">
        <v>39</v>
      </c>
      <c r="P113" s="19" t="n">
        <v>4.52725212150053</v>
      </c>
      <c r="Q113" s="19" t="n">
        <v>5.52346969554538</v>
      </c>
      <c r="R113" s="19" t="n">
        <v>680</v>
      </c>
      <c r="S113" s="19" t="n">
        <v>25</v>
      </c>
      <c r="T113" s="19" t="n">
        <v>25</v>
      </c>
      <c r="U113" s="19" t="n">
        <v>5.52346969554538</v>
      </c>
      <c r="V113" s="19" t="n">
        <v>1.62299765605867</v>
      </c>
      <c r="W113" s="19" t="n">
        <v>680</v>
      </c>
      <c r="X113" s="19" t="n">
        <v>14</v>
      </c>
      <c r="Y113" s="19" t="n">
        <v>16</v>
      </c>
      <c r="Z113" s="19" t="n">
        <v>1.62299765605867</v>
      </c>
      <c r="AA113" s="19" t="n">
        <v>1.75257757815807</v>
      </c>
      <c r="AB113" s="19" t="n">
        <v>680</v>
      </c>
      <c r="AC113" s="19" t="n">
        <v>9</v>
      </c>
      <c r="AD113" s="19" t="n">
        <v>9</v>
      </c>
      <c r="AE113" s="19" t="n">
        <v>1.75257757815807</v>
      </c>
      <c r="AF113" s="19" t="n">
        <v>0</v>
      </c>
      <c r="AG113" s="19" t="n">
        <v>680</v>
      </c>
      <c r="AH113" s="19" t="n">
        <v>0</v>
      </c>
      <c r="AI113" s="19" t="n">
        <v>0</v>
      </c>
      <c r="AJ113" s="19" t="n">
        <v>0</v>
      </c>
      <c r="AK113" s="19" t="n">
        <v>0.891282882634159</v>
      </c>
      <c r="AL113" s="19" t="n">
        <v>680</v>
      </c>
      <c r="AM113" s="19" t="n">
        <v>6</v>
      </c>
      <c r="AN113" s="19" t="n">
        <v>6</v>
      </c>
      <c r="AO113" s="19" t="n">
        <v>0.891282882634159</v>
      </c>
      <c r="AP113" s="19" t="n">
        <v>0.556992017975329</v>
      </c>
      <c r="AQ113" s="19" t="n">
        <v>680</v>
      </c>
      <c r="AR113" s="19" t="n">
        <v>13</v>
      </c>
      <c r="AS113" s="19" t="n">
        <v>13</v>
      </c>
      <c r="AT113" s="19" t="n">
        <v>0.556992017975329</v>
      </c>
      <c r="AU113" s="19" t="n">
        <v>11.0839978765741</v>
      </c>
      <c r="AV113" s="19" t="n">
        <v>680</v>
      </c>
      <c r="AW113" s="19" t="n">
        <v>81</v>
      </c>
      <c r="AX113" s="19" t="n">
        <v>86</v>
      </c>
      <c r="AY113" s="19" t="n">
        <v>11.0839978765741</v>
      </c>
      <c r="AZ113" s="19" t="n">
        <v>1.00923866493442</v>
      </c>
      <c r="BA113" s="19" t="n">
        <v>680</v>
      </c>
      <c r="BB113" s="19" t="n">
        <v>2</v>
      </c>
      <c r="BC113" s="19" t="n">
        <v>3</v>
      </c>
      <c r="BD113" s="19" t="n">
        <v>1.00923866493442</v>
      </c>
      <c r="BE113" s="20" t="n">
        <v>4.43696702063477</v>
      </c>
      <c r="BF113" s="21" t="n">
        <v>0</v>
      </c>
      <c r="BG113" s="21" t="n">
        <v>680</v>
      </c>
      <c r="BH113" s="21" t="n">
        <v>0</v>
      </c>
      <c r="BI113" s="21" t="n">
        <v>0</v>
      </c>
      <c r="BJ113" s="21" t="n">
        <v>0</v>
      </c>
      <c r="BK113" s="21" t="n">
        <v>0.142495228590019</v>
      </c>
      <c r="BL113" s="21" t="n">
        <v>680</v>
      </c>
      <c r="BM113" s="21" t="n">
        <v>1</v>
      </c>
      <c r="BN113" s="21" t="n">
        <v>1</v>
      </c>
      <c r="BO113" s="21" t="n">
        <v>0.142495228590019</v>
      </c>
      <c r="BP113" s="21" t="n">
        <v>0</v>
      </c>
      <c r="BQ113" s="21" t="n">
        <v>680</v>
      </c>
      <c r="BR113" s="21" t="n">
        <v>0</v>
      </c>
      <c r="BS113" s="21" t="n">
        <v>0</v>
      </c>
      <c r="BT113" s="21" t="n">
        <v>0</v>
      </c>
      <c r="BU113" s="21" t="n">
        <v>0</v>
      </c>
      <c r="BV113" s="21" t="n">
        <v>680</v>
      </c>
      <c r="BW113" s="21" t="n">
        <v>0</v>
      </c>
      <c r="BX113" s="21" t="n">
        <v>0</v>
      </c>
      <c r="BY113" s="21" t="n">
        <v>0</v>
      </c>
      <c r="BZ113" s="21" t="n">
        <v>0</v>
      </c>
      <c r="CA113" s="21" t="n">
        <v>680</v>
      </c>
      <c r="CB113" s="21" t="n">
        <v>0</v>
      </c>
      <c r="CC113" s="21" t="n">
        <v>0</v>
      </c>
      <c r="CD113" s="21" t="n">
        <v>0</v>
      </c>
      <c r="CE113" s="21" t="n">
        <v>0.0422900512015123</v>
      </c>
      <c r="CF113" s="21" t="n">
        <v>680</v>
      </c>
      <c r="CG113" s="21" t="n">
        <v>1</v>
      </c>
      <c r="CH113" s="21" t="n">
        <v>1</v>
      </c>
      <c r="CI113" s="21" t="n">
        <v>0.0422900512015123</v>
      </c>
      <c r="CJ113" s="21" t="n">
        <v>0</v>
      </c>
      <c r="CK113" s="21" t="n">
        <v>680</v>
      </c>
      <c r="CL113" s="21" t="n">
        <v>0</v>
      </c>
      <c r="CM113" s="21" t="n">
        <v>0</v>
      </c>
      <c r="CN113" s="21" t="n">
        <v>0</v>
      </c>
      <c r="CO113" s="21" t="n">
        <v>0</v>
      </c>
      <c r="CP113" s="21" t="n">
        <v>680</v>
      </c>
      <c r="CQ113" s="21" t="n">
        <v>0</v>
      </c>
      <c r="CR113" s="21" t="n">
        <v>0</v>
      </c>
      <c r="CS113" s="21" t="n">
        <v>0</v>
      </c>
      <c r="CT113" s="21" t="n">
        <v>0</v>
      </c>
      <c r="CU113" s="21" t="n">
        <v>680</v>
      </c>
      <c r="CV113" s="21" t="n">
        <v>0</v>
      </c>
      <c r="CW113" s="21" t="n">
        <v>0</v>
      </c>
      <c r="CX113" s="21" t="n">
        <v>0</v>
      </c>
      <c r="CY113" s="21" t="n">
        <v>0</v>
      </c>
      <c r="CZ113" s="21" t="n">
        <v>680</v>
      </c>
      <c r="DA113" s="21" t="n">
        <v>0</v>
      </c>
      <c r="DB113" s="21" t="n">
        <v>0</v>
      </c>
      <c r="DC113" s="21" t="n">
        <v>0</v>
      </c>
      <c r="DD113" s="22" t="n">
        <v>0.0184785279791532</v>
      </c>
    </row>
    <row r="114" customFormat="false" ht="16.5" hidden="false" customHeight="false" outlineLevel="0" collapsed="false">
      <c r="A114" s="11" t="s">
        <v>228</v>
      </c>
      <c r="B114" s="11" t="n">
        <v>1.37898381152112E-005</v>
      </c>
      <c r="C114" s="18" t="n">
        <v>-3.92322779688894</v>
      </c>
      <c r="D114" s="11" t="n">
        <v>-2.8678570653178E-006</v>
      </c>
      <c r="E114" s="18" t="n">
        <v>1</v>
      </c>
      <c r="F114" s="18" t="n">
        <v>0.0178009206018718</v>
      </c>
      <c r="G114" s="19" t="n">
        <v>6.08005500129496</v>
      </c>
      <c r="H114" s="19" t="n">
        <v>673</v>
      </c>
      <c r="I114" s="19" t="n">
        <v>26</v>
      </c>
      <c r="J114" s="19" t="n">
        <v>37</v>
      </c>
      <c r="K114" s="19" t="n">
        <v>6.08005500129496</v>
      </c>
      <c r="L114" s="19" t="n">
        <v>9.85242660799749</v>
      </c>
      <c r="M114" s="19" t="n">
        <v>673</v>
      </c>
      <c r="N114" s="19" t="n">
        <v>80</v>
      </c>
      <c r="O114" s="19" t="n">
        <v>84</v>
      </c>
      <c r="P114" s="19" t="n">
        <v>9.85242660799749</v>
      </c>
      <c r="Q114" s="19" t="n">
        <v>20.7610236877438</v>
      </c>
      <c r="R114" s="19" t="n">
        <v>673</v>
      </c>
      <c r="S114" s="19" t="n">
        <v>75</v>
      </c>
      <c r="T114" s="19" t="n">
        <v>93</v>
      </c>
      <c r="U114" s="19" t="n">
        <v>20.7610236877438</v>
      </c>
      <c r="V114" s="19" t="n">
        <v>4.81714386029301</v>
      </c>
      <c r="W114" s="19" t="n">
        <v>673</v>
      </c>
      <c r="X114" s="19" t="n">
        <v>38</v>
      </c>
      <c r="Y114" s="19" t="n">
        <v>47</v>
      </c>
      <c r="Z114" s="19" t="n">
        <v>4.81714386029301</v>
      </c>
      <c r="AA114" s="19" t="n">
        <v>10.0345699868783</v>
      </c>
      <c r="AB114" s="19" t="n">
        <v>673</v>
      </c>
      <c r="AC114" s="19" t="n">
        <v>41</v>
      </c>
      <c r="AD114" s="19" t="n">
        <v>51</v>
      </c>
      <c r="AE114" s="19" t="n">
        <v>10.0345699868783</v>
      </c>
      <c r="AF114" s="19" t="n">
        <v>7.1748986436478</v>
      </c>
      <c r="AG114" s="19" t="n">
        <v>673</v>
      </c>
      <c r="AH114" s="19" t="n">
        <v>111</v>
      </c>
      <c r="AI114" s="19" t="n">
        <v>131</v>
      </c>
      <c r="AJ114" s="19" t="n">
        <v>7.1748986436478</v>
      </c>
      <c r="AK114" s="19" t="n">
        <v>1.80110656817601</v>
      </c>
      <c r="AL114" s="19" t="n">
        <v>673</v>
      </c>
      <c r="AM114" s="19" t="n">
        <v>9</v>
      </c>
      <c r="AN114" s="19" t="n">
        <v>12</v>
      </c>
      <c r="AO114" s="19" t="n">
        <v>1.80110656817601</v>
      </c>
      <c r="AP114" s="19" t="n">
        <v>1.51519145363045</v>
      </c>
      <c r="AQ114" s="19" t="n">
        <v>673</v>
      </c>
      <c r="AR114" s="19" t="n">
        <v>27</v>
      </c>
      <c r="AS114" s="19" t="n">
        <v>35</v>
      </c>
      <c r="AT114" s="19" t="n">
        <v>1.51519145363045</v>
      </c>
      <c r="AU114" s="19" t="n">
        <v>12.8921997486259</v>
      </c>
      <c r="AV114" s="19" t="n">
        <v>673</v>
      </c>
      <c r="AW114" s="19" t="n">
        <v>64</v>
      </c>
      <c r="AX114" s="19" t="n">
        <v>99</v>
      </c>
      <c r="AY114" s="19" t="n">
        <v>12.8921997486259</v>
      </c>
      <c r="AZ114" s="19" t="n">
        <v>1.69955991123181</v>
      </c>
      <c r="BA114" s="19" t="n">
        <v>673</v>
      </c>
      <c r="BB114" s="19" t="n">
        <v>2</v>
      </c>
      <c r="BC114" s="19" t="n">
        <v>5</v>
      </c>
      <c r="BD114" s="19" t="n">
        <v>1.69955991123181</v>
      </c>
      <c r="BE114" s="20" t="n">
        <v>7.66281754695195</v>
      </c>
      <c r="BF114" s="21" t="n">
        <v>0.140645577685257</v>
      </c>
      <c r="BG114" s="21" t="n">
        <v>673</v>
      </c>
      <c r="BH114" s="21" t="n">
        <v>2</v>
      </c>
      <c r="BI114" s="21" t="n">
        <v>2</v>
      </c>
      <c r="BJ114" s="21" t="n">
        <v>0.140645577685257</v>
      </c>
      <c r="BK114" s="21" t="n">
        <v>5.90307128245132</v>
      </c>
      <c r="BL114" s="21" t="n">
        <v>673</v>
      </c>
      <c r="BM114" s="21" t="n">
        <v>24</v>
      </c>
      <c r="BN114" s="21" t="n">
        <v>41</v>
      </c>
      <c r="BO114" s="21" t="n">
        <v>5.90307128245132</v>
      </c>
      <c r="BP114" s="21" t="n">
        <v>2.92716307302973</v>
      </c>
      <c r="BQ114" s="21" t="n">
        <v>673</v>
      </c>
      <c r="BR114" s="21" t="n">
        <v>16</v>
      </c>
      <c r="BS114" s="21" t="n">
        <v>23</v>
      </c>
      <c r="BT114" s="21" t="n">
        <v>2.92716307302973</v>
      </c>
      <c r="BU114" s="21" t="n">
        <v>0.572328924923795</v>
      </c>
      <c r="BV114" s="21" t="n">
        <v>673</v>
      </c>
      <c r="BW114" s="21" t="n">
        <v>10</v>
      </c>
      <c r="BX114" s="21" t="n">
        <v>11</v>
      </c>
      <c r="BY114" s="21" t="n">
        <v>0.572328924923795</v>
      </c>
      <c r="BZ114" s="21" t="n">
        <v>0</v>
      </c>
      <c r="CA114" s="21" t="n">
        <v>673</v>
      </c>
      <c r="CB114" s="21" t="n">
        <v>0</v>
      </c>
      <c r="CC114" s="21" t="n">
        <v>0</v>
      </c>
      <c r="CD114" s="21" t="n">
        <v>0</v>
      </c>
      <c r="CE114" s="21" t="n">
        <v>0.170919672017999</v>
      </c>
      <c r="CF114" s="21" t="n">
        <v>673</v>
      </c>
      <c r="CG114" s="21" t="n">
        <v>4</v>
      </c>
      <c r="CH114" s="21" t="n">
        <v>4</v>
      </c>
      <c r="CI114" s="21" t="n">
        <v>0.170919672017999</v>
      </c>
      <c r="CJ114" s="21" t="n">
        <v>0.373966033141642</v>
      </c>
      <c r="CK114" s="21" t="n">
        <v>673</v>
      </c>
      <c r="CL114" s="21" t="n">
        <v>3</v>
      </c>
      <c r="CM114" s="21" t="n">
        <v>3</v>
      </c>
      <c r="CN114" s="21" t="n">
        <v>0.373966033141642</v>
      </c>
      <c r="CO114" s="21" t="n">
        <v>0.293110779105676</v>
      </c>
      <c r="CP114" s="21" t="n">
        <v>673</v>
      </c>
      <c r="CQ114" s="21" t="n">
        <v>4</v>
      </c>
      <c r="CR114" s="21" t="n">
        <v>7</v>
      </c>
      <c r="CS114" s="21" t="n">
        <v>0.293110779105676</v>
      </c>
      <c r="CT114" s="21" t="n">
        <v>0</v>
      </c>
      <c r="CU114" s="21" t="n">
        <v>673</v>
      </c>
      <c r="CV114" s="21" t="n">
        <v>0</v>
      </c>
      <c r="CW114" s="21" t="n">
        <v>0</v>
      </c>
      <c r="CX114" s="21" t="n">
        <v>0</v>
      </c>
      <c r="CY114" s="21" t="n">
        <v>0</v>
      </c>
      <c r="CZ114" s="21" t="n">
        <v>673</v>
      </c>
      <c r="DA114" s="21" t="n">
        <v>0</v>
      </c>
      <c r="DB114" s="21" t="n">
        <v>0</v>
      </c>
      <c r="DC114" s="21" t="n">
        <v>0</v>
      </c>
      <c r="DD114" s="22" t="n">
        <v>1.03812053423554</v>
      </c>
    </row>
    <row r="115" customFormat="false" ht="16.5" hidden="false" customHeight="false" outlineLevel="0" collapsed="false">
      <c r="A115" s="11" t="s">
        <v>229</v>
      </c>
      <c r="B115" s="11" t="n">
        <v>2.69987828603448E-006</v>
      </c>
      <c r="C115" s="18" t="n">
        <v>-4.329251036321</v>
      </c>
      <c r="D115" s="11" t="n">
        <v>-7.14075760925312E-006</v>
      </c>
      <c r="E115" s="18" t="n">
        <v>0.327608630983996</v>
      </c>
      <c r="F115" s="18" t="n">
        <v>0.00564842467213786</v>
      </c>
      <c r="G115" s="19" t="n">
        <v>13.2915996289623</v>
      </c>
      <c r="H115" s="19" t="n">
        <v>857</v>
      </c>
      <c r="I115" s="19" t="n">
        <v>72</v>
      </c>
      <c r="J115" s="19" t="n">
        <v>103</v>
      </c>
      <c r="K115" s="19" t="n">
        <v>13.2915996289623</v>
      </c>
      <c r="L115" s="19" t="n">
        <v>15.2899566009927</v>
      </c>
      <c r="M115" s="19" t="n">
        <v>857</v>
      </c>
      <c r="N115" s="19" t="n">
        <v>130</v>
      </c>
      <c r="O115" s="19" t="n">
        <v>166</v>
      </c>
      <c r="P115" s="19" t="n">
        <v>15.2899566009927</v>
      </c>
      <c r="Q115" s="19" t="n">
        <v>40.8466062339421</v>
      </c>
      <c r="R115" s="19" t="n">
        <v>857</v>
      </c>
      <c r="S115" s="19" t="n">
        <v>171</v>
      </c>
      <c r="T115" s="19" t="n">
        <v>233</v>
      </c>
      <c r="U115" s="19" t="n">
        <v>40.8466062339421</v>
      </c>
      <c r="V115" s="19" t="n">
        <v>14.8096168849228</v>
      </c>
      <c r="W115" s="19" t="n">
        <v>857</v>
      </c>
      <c r="X115" s="19" t="n">
        <v>139</v>
      </c>
      <c r="Y115" s="19" t="n">
        <v>184</v>
      </c>
      <c r="Z115" s="19" t="n">
        <v>14.8096168849228</v>
      </c>
      <c r="AA115" s="19" t="n">
        <v>35.5378106085728</v>
      </c>
      <c r="AB115" s="19" t="n">
        <v>857</v>
      </c>
      <c r="AC115" s="19" t="n">
        <v>185</v>
      </c>
      <c r="AD115" s="19" t="n">
        <v>230</v>
      </c>
      <c r="AE115" s="19" t="n">
        <v>35.5378106085728</v>
      </c>
      <c r="AF115" s="19" t="n">
        <v>5.50539756792643</v>
      </c>
      <c r="AG115" s="19" t="n">
        <v>857</v>
      </c>
      <c r="AH115" s="19" t="n">
        <v>98</v>
      </c>
      <c r="AI115" s="19" t="n">
        <v>128</v>
      </c>
      <c r="AJ115" s="19" t="n">
        <v>5.50539756792643</v>
      </c>
      <c r="AK115" s="19" t="n">
        <v>24.2806118629702</v>
      </c>
      <c r="AL115" s="19" t="n">
        <v>857</v>
      </c>
      <c r="AM115" s="19" t="n">
        <v>140</v>
      </c>
      <c r="AN115" s="19" t="n">
        <v>206</v>
      </c>
      <c r="AO115" s="19" t="n">
        <v>24.2806118629702</v>
      </c>
      <c r="AP115" s="19" t="n">
        <v>2.00579120017684</v>
      </c>
      <c r="AQ115" s="19" t="n">
        <v>857</v>
      </c>
      <c r="AR115" s="19" t="n">
        <v>50</v>
      </c>
      <c r="AS115" s="19" t="n">
        <v>59</v>
      </c>
      <c r="AT115" s="19" t="n">
        <v>2.00579120017684</v>
      </c>
      <c r="AU115" s="19" t="n">
        <v>18.4076597662569</v>
      </c>
      <c r="AV115" s="19" t="n">
        <v>857</v>
      </c>
      <c r="AW115" s="19" t="n">
        <v>151</v>
      </c>
      <c r="AX115" s="19" t="n">
        <v>180</v>
      </c>
      <c r="AY115" s="19" t="n">
        <v>18.4076597662569</v>
      </c>
      <c r="AZ115" s="19" t="n">
        <v>14.1473984769492</v>
      </c>
      <c r="BA115" s="19" t="n">
        <v>857</v>
      </c>
      <c r="BB115" s="19" t="n">
        <v>38</v>
      </c>
      <c r="BC115" s="19" t="n">
        <v>53</v>
      </c>
      <c r="BD115" s="19" t="n">
        <v>14.1473984769492</v>
      </c>
      <c r="BE115" s="20" t="n">
        <v>18.4122448831672</v>
      </c>
      <c r="BF115" s="21" t="n">
        <v>0.386570196309945</v>
      </c>
      <c r="BG115" s="21" t="n">
        <v>857</v>
      </c>
      <c r="BH115" s="21" t="n">
        <v>7</v>
      </c>
      <c r="BI115" s="21" t="n">
        <v>7</v>
      </c>
      <c r="BJ115" s="21" t="n">
        <v>0.386570196309945</v>
      </c>
      <c r="BK115" s="21" t="n">
        <v>8.93213964977343</v>
      </c>
      <c r="BL115" s="21" t="n">
        <v>857</v>
      </c>
      <c r="BM115" s="21" t="n">
        <v>62</v>
      </c>
      <c r="BN115" s="21" t="n">
        <v>79</v>
      </c>
      <c r="BO115" s="21" t="n">
        <v>8.93213964977343</v>
      </c>
      <c r="BP115" s="21" t="n">
        <v>6.49630909794966</v>
      </c>
      <c r="BQ115" s="21" t="n">
        <v>857</v>
      </c>
      <c r="BR115" s="21" t="n">
        <v>53</v>
      </c>
      <c r="BS115" s="21" t="n">
        <v>65</v>
      </c>
      <c r="BT115" s="21" t="n">
        <v>6.49630909794966</v>
      </c>
      <c r="BU115" s="21" t="n">
        <v>3.39129324465029</v>
      </c>
      <c r="BV115" s="21" t="n">
        <v>857</v>
      </c>
      <c r="BW115" s="21" t="n">
        <v>64</v>
      </c>
      <c r="BX115" s="21" t="n">
        <v>83</v>
      </c>
      <c r="BY115" s="21" t="n">
        <v>3.39129324465029</v>
      </c>
      <c r="BZ115" s="21" t="n">
        <v>0.185996878703158</v>
      </c>
      <c r="CA115" s="21" t="n">
        <v>857</v>
      </c>
      <c r="CB115" s="21" t="n">
        <v>4</v>
      </c>
      <c r="CC115" s="21" t="n">
        <v>7</v>
      </c>
      <c r="CD115" s="21" t="n">
        <v>0.185996878703158</v>
      </c>
      <c r="CE115" s="21" t="n">
        <v>0.335556999031836</v>
      </c>
      <c r="CF115" s="21" t="n">
        <v>857</v>
      </c>
      <c r="CG115" s="21" t="n">
        <v>9</v>
      </c>
      <c r="CH115" s="21" t="n">
        <v>10</v>
      </c>
      <c r="CI115" s="21" t="n">
        <v>0.335556999031836</v>
      </c>
      <c r="CJ115" s="21" t="n">
        <v>2.25150533916744</v>
      </c>
      <c r="CK115" s="21" t="n">
        <v>857</v>
      </c>
      <c r="CL115" s="21" t="n">
        <v>18</v>
      </c>
      <c r="CM115" s="21" t="n">
        <v>23</v>
      </c>
      <c r="CN115" s="21" t="n">
        <v>2.25150533916744</v>
      </c>
      <c r="CO115" s="21" t="n">
        <v>0.197296437077633</v>
      </c>
      <c r="CP115" s="21" t="n">
        <v>857</v>
      </c>
      <c r="CQ115" s="21" t="n">
        <v>6</v>
      </c>
      <c r="CR115" s="21" t="n">
        <v>6</v>
      </c>
      <c r="CS115" s="21" t="n">
        <v>0.197296437077633</v>
      </c>
      <c r="CT115" s="21" t="n">
        <v>0.615118215781788</v>
      </c>
      <c r="CU115" s="21" t="n">
        <v>857</v>
      </c>
      <c r="CV115" s="21" t="n">
        <v>8</v>
      </c>
      <c r="CW115" s="21" t="n">
        <v>9</v>
      </c>
      <c r="CX115" s="21" t="n">
        <v>0.615118215781788</v>
      </c>
      <c r="CY115" s="21" t="n">
        <v>0.428027173798216</v>
      </c>
      <c r="CZ115" s="21" t="n">
        <v>857</v>
      </c>
      <c r="DA115" s="21" t="n">
        <v>4</v>
      </c>
      <c r="DB115" s="21" t="n">
        <v>10</v>
      </c>
      <c r="DC115" s="21" t="n">
        <v>0.428027173798216</v>
      </c>
      <c r="DD115" s="22" t="n">
        <v>2.32198132322434</v>
      </c>
    </row>
    <row r="116" customFormat="false" ht="16.5" hidden="false" customHeight="false" outlineLevel="0" collapsed="false">
      <c r="A116" s="11" t="s">
        <v>230</v>
      </c>
      <c r="B116" s="11" t="n">
        <v>4.78119455082991E-006</v>
      </c>
      <c r="C116" s="18" t="n">
        <v>-5.32662214957858</v>
      </c>
      <c r="D116" s="11" t="n">
        <v>-6.39001988265984E-006</v>
      </c>
      <c r="E116" s="18" t="n">
        <v>0.580159709186803</v>
      </c>
      <c r="F116" s="18" t="n">
        <v>0.00840811172734497</v>
      </c>
      <c r="G116" s="19" t="n">
        <v>9.90804533273733</v>
      </c>
      <c r="H116" s="19" t="n">
        <v>759</v>
      </c>
      <c r="I116" s="19" t="n">
        <v>64</v>
      </c>
      <c r="J116" s="19" t="n">
        <v>68</v>
      </c>
      <c r="K116" s="19" t="n">
        <v>9.90804533273733</v>
      </c>
      <c r="L116" s="19" t="n">
        <v>6.24005562505393</v>
      </c>
      <c r="M116" s="19" t="n">
        <v>759</v>
      </c>
      <c r="N116" s="19" t="n">
        <v>60</v>
      </c>
      <c r="O116" s="19" t="n">
        <v>60</v>
      </c>
      <c r="P116" s="19" t="n">
        <v>6.24005562505393</v>
      </c>
      <c r="Q116" s="19" t="n">
        <v>27.7119533605228</v>
      </c>
      <c r="R116" s="19" t="n">
        <v>759</v>
      </c>
      <c r="S116" s="19" t="n">
        <v>137</v>
      </c>
      <c r="T116" s="19" t="n">
        <v>140</v>
      </c>
      <c r="U116" s="19" t="n">
        <v>27.7119533605228</v>
      </c>
      <c r="V116" s="19" t="n">
        <v>6.9977072851805</v>
      </c>
      <c r="W116" s="19" t="n">
        <v>759</v>
      </c>
      <c r="X116" s="19" t="n">
        <v>77</v>
      </c>
      <c r="Y116" s="19" t="n">
        <v>77</v>
      </c>
      <c r="Z116" s="19" t="n">
        <v>6.9977072851805</v>
      </c>
      <c r="AA116" s="19" t="n">
        <v>33.4967835755112</v>
      </c>
      <c r="AB116" s="19" t="n">
        <v>759</v>
      </c>
      <c r="AC116" s="19" t="n">
        <v>190</v>
      </c>
      <c r="AD116" s="19" t="n">
        <v>192</v>
      </c>
      <c r="AE116" s="19" t="n">
        <v>33.4967835755112</v>
      </c>
      <c r="AF116" s="19" t="n">
        <v>6.11911067378779</v>
      </c>
      <c r="AG116" s="19" t="n">
        <v>759</v>
      </c>
      <c r="AH116" s="19" t="n">
        <v>120</v>
      </c>
      <c r="AI116" s="19" t="n">
        <v>126</v>
      </c>
      <c r="AJ116" s="19" t="n">
        <v>6.11911067378779</v>
      </c>
      <c r="AK116" s="19" t="n">
        <v>33.6706866772904</v>
      </c>
      <c r="AL116" s="19" t="n">
        <v>759</v>
      </c>
      <c r="AM116" s="19" t="n">
        <v>248</v>
      </c>
      <c r="AN116" s="19" t="n">
        <v>253</v>
      </c>
      <c r="AO116" s="19" t="n">
        <v>33.6706866772904</v>
      </c>
      <c r="AP116" s="19" t="n">
        <v>3.07087927210478</v>
      </c>
      <c r="AQ116" s="19" t="n">
        <v>759</v>
      </c>
      <c r="AR116" s="19" t="n">
        <v>75</v>
      </c>
      <c r="AS116" s="19" t="n">
        <v>80</v>
      </c>
      <c r="AT116" s="19" t="n">
        <v>3.07087927210478</v>
      </c>
      <c r="AU116" s="19" t="n">
        <v>10.2767342508543</v>
      </c>
      <c r="AV116" s="19" t="n">
        <v>759</v>
      </c>
      <c r="AW116" s="19" t="n">
        <v>86</v>
      </c>
      <c r="AX116" s="19" t="n">
        <v>89</v>
      </c>
      <c r="AY116" s="19" t="n">
        <v>10.2767342508543</v>
      </c>
      <c r="AZ116" s="19" t="n">
        <v>4.52096371643877</v>
      </c>
      <c r="BA116" s="19" t="n">
        <v>759</v>
      </c>
      <c r="BB116" s="19" t="n">
        <v>15</v>
      </c>
      <c r="BC116" s="19" t="n">
        <v>15</v>
      </c>
      <c r="BD116" s="19" t="n">
        <v>4.52096371643877</v>
      </c>
      <c r="BE116" s="20" t="n">
        <v>14.2012919769482</v>
      </c>
      <c r="BF116" s="21" t="n">
        <v>0.498837806493691</v>
      </c>
      <c r="BG116" s="21" t="n">
        <v>759</v>
      </c>
      <c r="BH116" s="21" t="n">
        <v>8</v>
      </c>
      <c r="BI116" s="21" t="n">
        <v>8</v>
      </c>
      <c r="BJ116" s="21" t="n">
        <v>0.498837806493691</v>
      </c>
      <c r="BK116" s="21" t="n">
        <v>7.40449514570535</v>
      </c>
      <c r="BL116" s="21" t="n">
        <v>759</v>
      </c>
      <c r="BM116" s="21" t="n">
        <v>56</v>
      </c>
      <c r="BN116" s="21" t="n">
        <v>58</v>
      </c>
      <c r="BO116" s="21" t="n">
        <v>7.40449514570535</v>
      </c>
      <c r="BP116" s="21" t="n">
        <v>1.80556177867813</v>
      </c>
      <c r="BQ116" s="21" t="n">
        <v>759</v>
      </c>
      <c r="BR116" s="21" t="n">
        <v>16</v>
      </c>
      <c r="BS116" s="21" t="n">
        <v>16</v>
      </c>
      <c r="BT116" s="21" t="n">
        <v>1.80556177867813</v>
      </c>
      <c r="BU116" s="21" t="n">
        <v>0.184538204083705</v>
      </c>
      <c r="BV116" s="21" t="n">
        <v>759</v>
      </c>
      <c r="BW116" s="21" t="n">
        <v>4</v>
      </c>
      <c r="BX116" s="21" t="n">
        <v>4</v>
      </c>
      <c r="BY116" s="21" t="n">
        <v>0.184538204083705</v>
      </c>
      <c r="BZ116" s="21" t="n">
        <v>0</v>
      </c>
      <c r="CA116" s="21" t="n">
        <v>759</v>
      </c>
      <c r="CB116" s="21" t="n">
        <v>0</v>
      </c>
      <c r="CC116" s="21" t="n">
        <v>0</v>
      </c>
      <c r="CD116" s="21" t="n">
        <v>0</v>
      </c>
      <c r="CE116" s="21" t="n">
        <v>0.265218239419234</v>
      </c>
      <c r="CF116" s="21" t="n">
        <v>759</v>
      </c>
      <c r="CG116" s="21" t="n">
        <v>7</v>
      </c>
      <c r="CH116" s="21" t="n">
        <v>7</v>
      </c>
      <c r="CI116" s="21" t="n">
        <v>0.265218239419234</v>
      </c>
      <c r="CJ116" s="21" t="n">
        <v>7.4055785684628</v>
      </c>
      <c r="CK116" s="21" t="n">
        <v>759</v>
      </c>
      <c r="CL116" s="21" t="n">
        <v>66</v>
      </c>
      <c r="CM116" s="21" t="n">
        <v>67</v>
      </c>
      <c r="CN116" s="21" t="n">
        <v>7.4055785684628</v>
      </c>
      <c r="CO116" s="21" t="n">
        <v>0.371284687254131</v>
      </c>
      <c r="CP116" s="21" t="n">
        <v>759</v>
      </c>
      <c r="CQ116" s="21" t="n">
        <v>9</v>
      </c>
      <c r="CR116" s="21" t="n">
        <v>10</v>
      </c>
      <c r="CS116" s="21" t="n">
        <v>0.371284687254131</v>
      </c>
      <c r="CT116" s="21" t="n">
        <v>0</v>
      </c>
      <c r="CU116" s="21" t="n">
        <v>759</v>
      </c>
      <c r="CV116" s="21" t="n">
        <v>0</v>
      </c>
      <c r="CW116" s="21" t="n">
        <v>0</v>
      </c>
      <c r="CX116" s="21" t="n">
        <v>0</v>
      </c>
      <c r="CY116" s="21" t="n">
        <v>0.0483292869492847</v>
      </c>
      <c r="CZ116" s="21" t="n">
        <v>759</v>
      </c>
      <c r="DA116" s="21" t="n">
        <v>1</v>
      </c>
      <c r="DB116" s="21" t="n">
        <v>1</v>
      </c>
      <c r="DC116" s="21" t="n">
        <v>0.0483292869492847</v>
      </c>
      <c r="DD116" s="22" t="n">
        <v>1.79838437170463</v>
      </c>
    </row>
    <row r="117" customFormat="false" ht="16.5" hidden="false" customHeight="false" outlineLevel="0" collapsed="false">
      <c r="A117" s="11" t="s">
        <v>231</v>
      </c>
      <c r="B117" s="11" t="n">
        <v>1.81290059812635E-005</v>
      </c>
      <c r="C117" s="18" t="n">
        <v>-5.50304615239064</v>
      </c>
      <c r="D117" s="11" t="n">
        <v>-2.21892562113439E-006</v>
      </c>
      <c r="E117" s="18" t="n">
        <v>1</v>
      </c>
      <c r="F117" s="18" t="n">
        <v>0.0213573771240629</v>
      </c>
      <c r="G117" s="19" t="n">
        <v>8.34342426872888</v>
      </c>
      <c r="H117" s="19" t="n">
        <v>676</v>
      </c>
      <c r="I117" s="19" t="n">
        <v>51</v>
      </c>
      <c r="J117" s="19" t="n">
        <v>51</v>
      </c>
      <c r="K117" s="19" t="n">
        <v>8.34342426872888</v>
      </c>
      <c r="L117" s="19" t="n">
        <v>8.75777037613893</v>
      </c>
      <c r="M117" s="19" t="n">
        <v>676</v>
      </c>
      <c r="N117" s="19" t="n">
        <v>75</v>
      </c>
      <c r="O117" s="19" t="n">
        <v>75</v>
      </c>
      <c r="P117" s="19" t="n">
        <v>8.75777037613893</v>
      </c>
      <c r="Q117" s="19" t="n">
        <v>9.5565830708726</v>
      </c>
      <c r="R117" s="19" t="n">
        <v>676</v>
      </c>
      <c r="S117" s="19" t="n">
        <v>43</v>
      </c>
      <c r="T117" s="19" t="n">
        <v>43</v>
      </c>
      <c r="U117" s="19" t="n">
        <v>9.5565830708726</v>
      </c>
      <c r="V117" s="19" t="n">
        <v>2.14278906513663</v>
      </c>
      <c r="W117" s="19" t="n">
        <v>676</v>
      </c>
      <c r="X117" s="19" t="n">
        <v>21</v>
      </c>
      <c r="Y117" s="19" t="n">
        <v>21</v>
      </c>
      <c r="Z117" s="19" t="n">
        <v>2.14278906513663</v>
      </c>
      <c r="AA117" s="19" t="n">
        <v>7.05179143874252</v>
      </c>
      <c r="AB117" s="19" t="n">
        <v>676</v>
      </c>
      <c r="AC117" s="19" t="n">
        <v>36</v>
      </c>
      <c r="AD117" s="19" t="n">
        <v>36</v>
      </c>
      <c r="AE117" s="19" t="n">
        <v>7.05179143874252</v>
      </c>
      <c r="AF117" s="19" t="n">
        <v>3.21710217764266</v>
      </c>
      <c r="AG117" s="19" t="n">
        <v>676</v>
      </c>
      <c r="AH117" s="19" t="n">
        <v>59</v>
      </c>
      <c r="AI117" s="19" t="n">
        <v>59</v>
      </c>
      <c r="AJ117" s="19" t="n">
        <v>3.21710217764266</v>
      </c>
      <c r="AK117" s="19" t="n">
        <v>0.74713062153751</v>
      </c>
      <c r="AL117" s="19" t="n">
        <v>676</v>
      </c>
      <c r="AM117" s="19" t="n">
        <v>5</v>
      </c>
      <c r="AN117" s="19" t="n">
        <v>5</v>
      </c>
      <c r="AO117" s="19" t="n">
        <v>0.74713062153751</v>
      </c>
      <c r="AP117" s="19" t="n">
        <v>0.646485956229899</v>
      </c>
      <c r="AQ117" s="19" t="n">
        <v>676</v>
      </c>
      <c r="AR117" s="19" t="n">
        <v>15</v>
      </c>
      <c r="AS117" s="19" t="n">
        <v>15</v>
      </c>
      <c r="AT117" s="19" t="n">
        <v>0.646485956229899</v>
      </c>
      <c r="AU117" s="19" t="n">
        <v>12.7053395227552</v>
      </c>
      <c r="AV117" s="19" t="n">
        <v>676</v>
      </c>
      <c r="AW117" s="19" t="n">
        <v>97</v>
      </c>
      <c r="AX117" s="19" t="n">
        <v>98</v>
      </c>
      <c r="AY117" s="19" t="n">
        <v>12.7053395227552</v>
      </c>
      <c r="AZ117" s="19" t="n">
        <v>1.3536139884722</v>
      </c>
      <c r="BA117" s="19" t="n">
        <v>676</v>
      </c>
      <c r="BB117" s="19" t="n">
        <v>4</v>
      </c>
      <c r="BC117" s="19" t="n">
        <v>4</v>
      </c>
      <c r="BD117" s="19" t="n">
        <v>1.3536139884722</v>
      </c>
      <c r="BE117" s="20" t="n">
        <v>5.4522030486257</v>
      </c>
      <c r="BF117" s="21" t="n">
        <v>0.0700107054601908</v>
      </c>
      <c r="BG117" s="21" t="n">
        <v>676</v>
      </c>
      <c r="BH117" s="21" t="n">
        <v>1</v>
      </c>
      <c r="BI117" s="21" t="n">
        <v>1</v>
      </c>
      <c r="BJ117" s="21" t="n">
        <v>0.0700107054601908</v>
      </c>
      <c r="BK117" s="21" t="n">
        <v>0.573353582492385</v>
      </c>
      <c r="BL117" s="21" t="n">
        <v>676</v>
      </c>
      <c r="BM117" s="21" t="n">
        <v>4</v>
      </c>
      <c r="BN117" s="21" t="n">
        <v>4</v>
      </c>
      <c r="BO117" s="21" t="n">
        <v>0.573353582492385</v>
      </c>
      <c r="BP117" s="21" t="n">
        <v>2.91417270436244</v>
      </c>
      <c r="BQ117" s="21" t="n">
        <v>676</v>
      </c>
      <c r="BR117" s="21" t="n">
        <v>23</v>
      </c>
      <c r="BS117" s="21" t="n">
        <v>23</v>
      </c>
      <c r="BT117" s="21" t="n">
        <v>2.91417270436244</v>
      </c>
      <c r="BU117" s="21" t="n">
        <v>0.103598000665335</v>
      </c>
      <c r="BV117" s="21" t="n">
        <v>676</v>
      </c>
      <c r="BW117" s="21" t="n">
        <v>2</v>
      </c>
      <c r="BX117" s="21" t="n">
        <v>2</v>
      </c>
      <c r="BY117" s="21" t="n">
        <v>0.103598000665335</v>
      </c>
      <c r="BZ117" s="21" t="n">
        <v>0.0673708051769258</v>
      </c>
      <c r="CA117" s="21" t="n">
        <v>676</v>
      </c>
      <c r="CB117" s="21" t="n">
        <v>2</v>
      </c>
      <c r="CC117" s="21" t="n">
        <v>2</v>
      </c>
      <c r="CD117" s="21" t="n">
        <v>0.0673708051769258</v>
      </c>
      <c r="CE117" s="21" t="n">
        <v>0</v>
      </c>
      <c r="CF117" s="21" t="n">
        <v>676</v>
      </c>
      <c r="CG117" s="21" t="n">
        <v>0</v>
      </c>
      <c r="CH117" s="21" t="n">
        <v>0</v>
      </c>
      <c r="CI117" s="21" t="n">
        <v>0</v>
      </c>
      <c r="CJ117" s="21" t="n">
        <v>0.620510700947548</v>
      </c>
      <c r="CK117" s="21" t="n">
        <v>676</v>
      </c>
      <c r="CL117" s="21" t="n">
        <v>5</v>
      </c>
      <c r="CM117" s="21" t="n">
        <v>5</v>
      </c>
      <c r="CN117" s="21" t="n">
        <v>0.620510700947548</v>
      </c>
      <c r="CO117" s="21" t="n">
        <v>0.041687141660634</v>
      </c>
      <c r="CP117" s="21" t="n">
        <v>676</v>
      </c>
      <c r="CQ117" s="21" t="n">
        <v>1</v>
      </c>
      <c r="CR117" s="21" t="n">
        <v>1</v>
      </c>
      <c r="CS117" s="21" t="n">
        <v>0.041687141660634</v>
      </c>
      <c r="CT117" s="21" t="n">
        <v>0</v>
      </c>
      <c r="CU117" s="21" t="n">
        <v>676</v>
      </c>
      <c r="CV117" s="21" t="n">
        <v>0</v>
      </c>
      <c r="CW117" s="21" t="n">
        <v>0</v>
      </c>
      <c r="CX117" s="21" t="n">
        <v>0</v>
      </c>
      <c r="CY117" s="21" t="n">
        <v>0.217052833103592</v>
      </c>
      <c r="CZ117" s="21" t="n">
        <v>676</v>
      </c>
      <c r="DA117" s="21" t="n">
        <v>4</v>
      </c>
      <c r="DB117" s="21" t="n">
        <v>4</v>
      </c>
      <c r="DC117" s="21" t="n">
        <v>0.217052833103592</v>
      </c>
      <c r="DD117" s="22" t="n">
        <v>0.460775647386905</v>
      </c>
    </row>
    <row r="118" customFormat="false" ht="16.5" hidden="false" customHeight="false" outlineLevel="0" collapsed="false">
      <c r="A118" s="11" t="s">
        <v>232</v>
      </c>
      <c r="B118" s="11" t="n">
        <v>4.68490853604708E-006</v>
      </c>
      <c r="C118" s="18" t="n">
        <v>-3.48388278307302</v>
      </c>
      <c r="D118" s="11" t="n">
        <v>-1.01596768205244E-005</v>
      </c>
      <c r="E118" s="18" t="n">
        <v>0.568476171581024</v>
      </c>
      <c r="F118" s="18" t="n">
        <v>0.00840811172734497</v>
      </c>
      <c r="G118" s="19" t="n">
        <v>54.3126018322885</v>
      </c>
      <c r="H118" s="19" t="n">
        <v>450</v>
      </c>
      <c r="I118" s="19" t="n">
        <v>221</v>
      </c>
      <c r="J118" s="19" t="n">
        <v>221</v>
      </c>
      <c r="K118" s="19" t="n">
        <v>54.3126018322885</v>
      </c>
      <c r="L118" s="19" t="n">
        <v>20.6989578478178</v>
      </c>
      <c r="M118" s="19" t="n">
        <v>450</v>
      </c>
      <c r="N118" s="19" t="n">
        <v>118</v>
      </c>
      <c r="O118" s="19" t="n">
        <v>118</v>
      </c>
      <c r="P118" s="19" t="n">
        <v>20.6989578478178</v>
      </c>
      <c r="Q118" s="19" t="n">
        <v>51.7487738587096</v>
      </c>
      <c r="R118" s="19" t="n">
        <v>450</v>
      </c>
      <c r="S118" s="19" t="n">
        <v>155</v>
      </c>
      <c r="T118" s="19" t="n">
        <v>155</v>
      </c>
      <c r="U118" s="19" t="n">
        <v>51.7487738587096</v>
      </c>
      <c r="V118" s="19" t="n">
        <v>18.7005396592538</v>
      </c>
      <c r="W118" s="19" t="n">
        <v>450</v>
      </c>
      <c r="X118" s="19" t="n">
        <v>122</v>
      </c>
      <c r="Y118" s="19" t="n">
        <v>122</v>
      </c>
      <c r="Z118" s="19" t="n">
        <v>18.7005396592538</v>
      </c>
      <c r="AA118" s="19" t="n">
        <v>38.5480520153878</v>
      </c>
      <c r="AB118" s="19" t="n">
        <v>450</v>
      </c>
      <c r="AC118" s="19" t="n">
        <v>131</v>
      </c>
      <c r="AD118" s="19" t="n">
        <v>131</v>
      </c>
      <c r="AE118" s="19" t="n">
        <v>38.5480520153878</v>
      </c>
      <c r="AF118" s="19" t="n">
        <v>10.7304595270555</v>
      </c>
      <c r="AG118" s="19" t="n">
        <v>450</v>
      </c>
      <c r="AH118" s="19" t="n">
        <v>131</v>
      </c>
      <c r="AI118" s="19" t="n">
        <v>131</v>
      </c>
      <c r="AJ118" s="19" t="n">
        <v>10.7304595270555</v>
      </c>
      <c r="AK118" s="19" t="n">
        <v>39.7314102792027</v>
      </c>
      <c r="AL118" s="19" t="n">
        <v>450</v>
      </c>
      <c r="AM118" s="19" t="n">
        <v>177</v>
      </c>
      <c r="AN118" s="19" t="n">
        <v>177</v>
      </c>
      <c r="AO118" s="19" t="n">
        <v>39.7314102792027</v>
      </c>
      <c r="AP118" s="19" t="n">
        <v>6.99239210258259</v>
      </c>
      <c r="AQ118" s="19" t="n">
        <v>450</v>
      </c>
      <c r="AR118" s="19" t="n">
        <v>108</v>
      </c>
      <c r="AS118" s="19" t="n">
        <v>108</v>
      </c>
      <c r="AT118" s="19" t="n">
        <v>6.99239210258259</v>
      </c>
      <c r="AU118" s="19" t="n">
        <v>19.8652737136739</v>
      </c>
      <c r="AV118" s="19" t="n">
        <v>450</v>
      </c>
      <c r="AW118" s="19" t="n">
        <v>102</v>
      </c>
      <c r="AX118" s="19" t="n">
        <v>102</v>
      </c>
      <c r="AY118" s="19" t="n">
        <v>19.8652737136739</v>
      </c>
      <c r="AZ118" s="19" t="n">
        <v>8.13371605517516</v>
      </c>
      <c r="BA118" s="19" t="n">
        <v>450</v>
      </c>
      <c r="BB118" s="19" t="n">
        <v>16</v>
      </c>
      <c r="BC118" s="19" t="n">
        <v>16</v>
      </c>
      <c r="BD118" s="19" t="n">
        <v>8.13371605517516</v>
      </c>
      <c r="BE118" s="20" t="n">
        <v>26.9462176891147</v>
      </c>
      <c r="BF118" s="21" t="n">
        <v>5.57409678939492</v>
      </c>
      <c r="BG118" s="21" t="n">
        <v>450</v>
      </c>
      <c r="BH118" s="21" t="n">
        <v>53</v>
      </c>
      <c r="BI118" s="21" t="n">
        <v>53</v>
      </c>
      <c r="BJ118" s="21" t="n">
        <v>5.57409678939492</v>
      </c>
      <c r="BK118" s="21" t="n">
        <v>12.2735890225537</v>
      </c>
      <c r="BL118" s="21" t="n">
        <v>450</v>
      </c>
      <c r="BM118" s="21" t="n">
        <v>57</v>
      </c>
      <c r="BN118" s="21" t="n">
        <v>57</v>
      </c>
      <c r="BO118" s="21" t="n">
        <v>12.2735890225537</v>
      </c>
      <c r="BP118" s="21" t="n">
        <v>3.99706238754872</v>
      </c>
      <c r="BQ118" s="21" t="n">
        <v>450</v>
      </c>
      <c r="BR118" s="21" t="n">
        <v>21</v>
      </c>
      <c r="BS118" s="21" t="n">
        <v>21</v>
      </c>
      <c r="BT118" s="21" t="n">
        <v>3.99706238754872</v>
      </c>
      <c r="BU118" s="21" t="n">
        <v>1.24501775021806</v>
      </c>
      <c r="BV118" s="21" t="n">
        <v>450</v>
      </c>
      <c r="BW118" s="21" t="n">
        <v>16</v>
      </c>
      <c r="BX118" s="21" t="n">
        <v>16</v>
      </c>
      <c r="BY118" s="21" t="n">
        <v>1.24501775021806</v>
      </c>
      <c r="BZ118" s="21" t="n">
        <v>0.556632563661801</v>
      </c>
      <c r="CA118" s="21" t="n">
        <v>450</v>
      </c>
      <c r="CB118" s="21" t="n">
        <v>11</v>
      </c>
      <c r="CC118" s="21" t="n">
        <v>11</v>
      </c>
      <c r="CD118" s="21" t="n">
        <v>0.556632563661801</v>
      </c>
      <c r="CE118" s="21" t="n">
        <v>0.447334763820441</v>
      </c>
      <c r="CF118" s="21" t="n">
        <v>450</v>
      </c>
      <c r="CG118" s="21" t="n">
        <v>7</v>
      </c>
      <c r="CH118" s="21" t="n">
        <v>7</v>
      </c>
      <c r="CI118" s="21" t="n">
        <v>0.447334763820441</v>
      </c>
      <c r="CJ118" s="21" t="n">
        <v>16.5921803608037</v>
      </c>
      <c r="CK118" s="21" t="n">
        <v>450</v>
      </c>
      <c r="CL118" s="21" t="n">
        <v>89</v>
      </c>
      <c r="CM118" s="21" t="n">
        <v>89</v>
      </c>
      <c r="CN118" s="21" t="n">
        <v>16.5921803608037</v>
      </c>
      <c r="CO118" s="21" t="n">
        <v>2.44231067275768</v>
      </c>
      <c r="CP118" s="21" t="n">
        <v>450</v>
      </c>
      <c r="CQ118" s="21" t="n">
        <v>39</v>
      </c>
      <c r="CR118" s="21" t="n">
        <v>39</v>
      </c>
      <c r="CS118" s="21" t="n">
        <v>2.44231067275768</v>
      </c>
      <c r="CT118" s="21" t="n">
        <v>0.130162052080245</v>
      </c>
      <c r="CU118" s="21" t="n">
        <v>450</v>
      </c>
      <c r="CV118" s="21" t="n">
        <v>1</v>
      </c>
      <c r="CW118" s="21" t="n">
        <v>1</v>
      </c>
      <c r="CX118" s="21" t="n">
        <v>0.130162052080245</v>
      </c>
      <c r="CY118" s="21" t="n">
        <v>1.46727715178028</v>
      </c>
      <c r="CZ118" s="21" t="n">
        <v>450</v>
      </c>
      <c r="DA118" s="21" t="n">
        <v>18</v>
      </c>
      <c r="DB118" s="21" t="n">
        <v>18</v>
      </c>
      <c r="DC118" s="21" t="n">
        <v>1.46727715178028</v>
      </c>
      <c r="DD118" s="22" t="n">
        <v>4.47256635146195</v>
      </c>
    </row>
    <row r="119" customFormat="false" ht="16.5" hidden="false" customHeight="false" outlineLevel="0" collapsed="false">
      <c r="A119" s="11" t="s">
        <v>233</v>
      </c>
      <c r="B119" s="11" t="n">
        <v>2.19268679687067E-005</v>
      </c>
      <c r="C119" s="18" t="n">
        <v>-2.48560228505771</v>
      </c>
      <c r="D119" s="11" t="n">
        <v>-1.73344945539195E-005</v>
      </c>
      <c r="E119" s="18" t="n">
        <v>1</v>
      </c>
      <c r="F119" s="18" t="n">
        <v>0.024635648269063</v>
      </c>
      <c r="G119" s="19" t="n">
        <v>64.0446719637785</v>
      </c>
      <c r="H119" s="19" t="n">
        <v>1283</v>
      </c>
      <c r="I119" s="19" t="n">
        <v>281</v>
      </c>
      <c r="J119" s="19" t="n">
        <v>743</v>
      </c>
      <c r="K119" s="19" t="n">
        <v>64.0446719637785</v>
      </c>
      <c r="L119" s="19" t="n">
        <v>30.3318744371532</v>
      </c>
      <c r="M119" s="19" t="n">
        <v>1283</v>
      </c>
      <c r="N119" s="19" t="n">
        <v>195</v>
      </c>
      <c r="O119" s="19" t="n">
        <v>493</v>
      </c>
      <c r="P119" s="19" t="n">
        <v>30.3318744371532</v>
      </c>
      <c r="Q119" s="19" t="n">
        <v>153.51715554746</v>
      </c>
      <c r="R119" s="19" t="n">
        <v>1283</v>
      </c>
      <c r="S119" s="19" t="n">
        <v>463</v>
      </c>
      <c r="T119" s="19" t="n">
        <v>1311</v>
      </c>
      <c r="U119" s="19" t="n">
        <v>153.51715554746</v>
      </c>
      <c r="V119" s="19" t="n">
        <v>30.0532866826297</v>
      </c>
      <c r="W119" s="19" t="n">
        <v>1283</v>
      </c>
      <c r="X119" s="19" t="n">
        <v>184</v>
      </c>
      <c r="Y119" s="19" t="n">
        <v>559</v>
      </c>
      <c r="Z119" s="19" t="n">
        <v>30.0532866826297</v>
      </c>
      <c r="AA119" s="19" t="n">
        <v>131.075257339335</v>
      </c>
      <c r="AB119" s="19" t="n">
        <v>1283</v>
      </c>
      <c r="AC119" s="19" t="n">
        <v>451</v>
      </c>
      <c r="AD119" s="19" t="n">
        <v>1270</v>
      </c>
      <c r="AE119" s="19" t="n">
        <v>131.075257339335</v>
      </c>
      <c r="AF119" s="19" t="n">
        <v>16.6632947383666</v>
      </c>
      <c r="AG119" s="19" t="n">
        <v>1283</v>
      </c>
      <c r="AH119" s="19" t="n">
        <v>197</v>
      </c>
      <c r="AI119" s="19" t="n">
        <v>580</v>
      </c>
      <c r="AJ119" s="19" t="n">
        <v>16.6632947383666</v>
      </c>
      <c r="AK119" s="19" t="n">
        <v>73.5348901557037</v>
      </c>
      <c r="AL119" s="19" t="n">
        <v>1283</v>
      </c>
      <c r="AM119" s="19" t="n">
        <v>318</v>
      </c>
      <c r="AN119" s="19" t="n">
        <v>934</v>
      </c>
      <c r="AO119" s="19" t="n">
        <v>73.5348901557037</v>
      </c>
      <c r="AP119" s="19" t="n">
        <v>11.5359027932968</v>
      </c>
      <c r="AQ119" s="19" t="n">
        <v>1283</v>
      </c>
      <c r="AR119" s="19" t="n">
        <v>172</v>
      </c>
      <c r="AS119" s="19" t="n">
        <v>508</v>
      </c>
      <c r="AT119" s="19" t="n">
        <v>11.5359027932968</v>
      </c>
      <c r="AU119" s="19" t="n">
        <v>36.2722720483729</v>
      </c>
      <c r="AV119" s="19" t="n">
        <v>1283</v>
      </c>
      <c r="AW119" s="19" t="n">
        <v>192</v>
      </c>
      <c r="AX119" s="19" t="n">
        <v>531</v>
      </c>
      <c r="AY119" s="19" t="n">
        <v>36.2722720483729</v>
      </c>
      <c r="AZ119" s="19" t="n">
        <v>45.1102675799733</v>
      </c>
      <c r="BA119" s="19" t="n">
        <v>1283</v>
      </c>
      <c r="BB119" s="19" t="n">
        <v>96</v>
      </c>
      <c r="BC119" s="19" t="n">
        <v>253</v>
      </c>
      <c r="BD119" s="19" t="n">
        <v>45.1102675799733</v>
      </c>
      <c r="BE119" s="20" t="n">
        <v>59.2138873286071</v>
      </c>
      <c r="BF119" s="21" t="n">
        <v>8.41045207417637</v>
      </c>
      <c r="BG119" s="21" t="n">
        <v>1283</v>
      </c>
      <c r="BH119" s="21" t="n">
        <v>87</v>
      </c>
      <c r="BI119" s="21" t="n">
        <v>228</v>
      </c>
      <c r="BJ119" s="21" t="n">
        <v>8.41045207417637</v>
      </c>
      <c r="BK119" s="21" t="n">
        <v>40.3295926777925</v>
      </c>
      <c r="BL119" s="21" t="n">
        <v>1283</v>
      </c>
      <c r="BM119" s="21" t="n">
        <v>195</v>
      </c>
      <c r="BN119" s="21" t="n">
        <v>534</v>
      </c>
      <c r="BO119" s="21" t="n">
        <v>40.3295926777925</v>
      </c>
      <c r="BP119" s="21" t="n">
        <v>40.0551848212209</v>
      </c>
      <c r="BQ119" s="21" t="n">
        <v>1283</v>
      </c>
      <c r="BR119" s="21" t="n">
        <v>214</v>
      </c>
      <c r="BS119" s="21" t="n">
        <v>600</v>
      </c>
      <c r="BT119" s="21" t="n">
        <v>40.0551848212209</v>
      </c>
      <c r="BU119" s="21" t="n">
        <v>4.85804373501885</v>
      </c>
      <c r="BV119" s="21" t="n">
        <v>1283</v>
      </c>
      <c r="BW119" s="21" t="n">
        <v>51</v>
      </c>
      <c r="BX119" s="21" t="n">
        <v>178</v>
      </c>
      <c r="BY119" s="21" t="n">
        <v>4.85804373501885</v>
      </c>
      <c r="BZ119" s="21" t="n">
        <v>2.23631165305917</v>
      </c>
      <c r="CA119" s="21" t="n">
        <v>1283</v>
      </c>
      <c r="CB119" s="21" t="n">
        <v>50</v>
      </c>
      <c r="CC119" s="21" t="n">
        <v>126</v>
      </c>
      <c r="CD119" s="21" t="n">
        <v>2.23631165305917</v>
      </c>
      <c r="CE119" s="21" t="n">
        <v>1.74829642691209</v>
      </c>
      <c r="CF119" s="21" t="n">
        <v>1283</v>
      </c>
      <c r="CG119" s="21" t="n">
        <v>33</v>
      </c>
      <c r="CH119" s="21" t="n">
        <v>78</v>
      </c>
      <c r="CI119" s="21" t="n">
        <v>1.74829642691209</v>
      </c>
      <c r="CJ119" s="21" t="n">
        <v>35.5057867459726</v>
      </c>
      <c r="CK119" s="21" t="n">
        <v>1283</v>
      </c>
      <c r="CL119" s="21" t="n">
        <v>194</v>
      </c>
      <c r="CM119" s="21" t="n">
        <v>543</v>
      </c>
      <c r="CN119" s="21" t="n">
        <v>35.5057867459726</v>
      </c>
      <c r="CO119" s="21" t="n">
        <v>6.30382363824078</v>
      </c>
      <c r="CP119" s="21" t="n">
        <v>1283</v>
      </c>
      <c r="CQ119" s="21" t="n">
        <v>112</v>
      </c>
      <c r="CR119" s="21" t="n">
        <v>287</v>
      </c>
      <c r="CS119" s="21" t="n">
        <v>6.30382363824078</v>
      </c>
      <c r="CT119" s="21" t="n">
        <v>1.91743007351257</v>
      </c>
      <c r="CU119" s="21" t="n">
        <v>1283</v>
      </c>
      <c r="CV119" s="21" t="n">
        <v>15</v>
      </c>
      <c r="CW119" s="21" t="n">
        <v>42</v>
      </c>
      <c r="CX119" s="21" t="n">
        <v>1.91743007351257</v>
      </c>
      <c r="CY119" s="21" t="n">
        <v>2.08712455338973</v>
      </c>
      <c r="CZ119" s="21" t="n">
        <v>1283</v>
      </c>
      <c r="DA119" s="21" t="n">
        <v>25</v>
      </c>
      <c r="DB119" s="21" t="n">
        <v>73</v>
      </c>
      <c r="DC119" s="21" t="n">
        <v>2.08712455338973</v>
      </c>
      <c r="DD119" s="22" t="n">
        <v>14.3452046399296</v>
      </c>
    </row>
    <row r="120" customFormat="false" ht="16.5" hidden="false" customHeight="false" outlineLevel="0" collapsed="false">
      <c r="A120" s="11" t="s">
        <v>234</v>
      </c>
      <c r="B120" s="11" t="n">
        <v>4.99518216897108E-005</v>
      </c>
      <c r="C120" s="18" t="n">
        <v>-3.90518311301882</v>
      </c>
      <c r="D120" s="11" t="n">
        <v>-8.52581605025709E-006</v>
      </c>
      <c r="E120" s="18" t="n">
        <v>1</v>
      </c>
      <c r="F120" s="18" t="n">
        <v>0.0418180925379468</v>
      </c>
      <c r="G120" s="19" t="n">
        <v>30.538023467243</v>
      </c>
      <c r="H120" s="19" t="n">
        <v>1521</v>
      </c>
      <c r="I120" s="19" t="n">
        <v>325</v>
      </c>
      <c r="J120" s="19" t="n">
        <v>420</v>
      </c>
      <c r="K120" s="19" t="n">
        <v>30.538023467243</v>
      </c>
      <c r="L120" s="19" t="n">
        <v>5.76066673630472</v>
      </c>
      <c r="M120" s="19" t="n">
        <v>1521</v>
      </c>
      <c r="N120" s="19" t="n">
        <v>93</v>
      </c>
      <c r="O120" s="19" t="n">
        <v>111</v>
      </c>
      <c r="P120" s="19" t="n">
        <v>5.76066673630472</v>
      </c>
      <c r="Q120" s="19" t="n">
        <v>71.6126379987869</v>
      </c>
      <c r="R120" s="19" t="n">
        <v>1521</v>
      </c>
      <c r="S120" s="19" t="n">
        <v>553</v>
      </c>
      <c r="T120" s="19" t="n">
        <v>725</v>
      </c>
      <c r="U120" s="19" t="n">
        <v>71.6126379987869</v>
      </c>
      <c r="V120" s="19" t="n">
        <v>20.0900646741911</v>
      </c>
      <c r="W120" s="19" t="n">
        <v>1521</v>
      </c>
      <c r="X120" s="19" t="n">
        <v>361</v>
      </c>
      <c r="Y120" s="19" t="n">
        <v>443</v>
      </c>
      <c r="Z120" s="19" t="n">
        <v>20.0900646741911</v>
      </c>
      <c r="AA120" s="19" t="n">
        <v>51.8872555245746</v>
      </c>
      <c r="AB120" s="19" t="n">
        <v>1521</v>
      </c>
      <c r="AC120" s="19" t="n">
        <v>505</v>
      </c>
      <c r="AD120" s="19" t="n">
        <v>596</v>
      </c>
      <c r="AE120" s="19" t="n">
        <v>51.8872555245746</v>
      </c>
      <c r="AF120" s="19" t="n">
        <v>7.85191039967022</v>
      </c>
      <c r="AG120" s="19" t="n">
        <v>1521</v>
      </c>
      <c r="AH120" s="19" t="n">
        <v>254</v>
      </c>
      <c r="AI120" s="19" t="n">
        <v>324</v>
      </c>
      <c r="AJ120" s="19" t="n">
        <v>7.85191039967022</v>
      </c>
      <c r="AK120" s="19" t="n">
        <v>24.7715308296437</v>
      </c>
      <c r="AL120" s="19" t="n">
        <v>1521</v>
      </c>
      <c r="AM120" s="19" t="n">
        <v>316</v>
      </c>
      <c r="AN120" s="19" t="n">
        <v>373</v>
      </c>
      <c r="AO120" s="19" t="n">
        <v>24.7715308296437</v>
      </c>
      <c r="AP120" s="19" t="n">
        <v>4.50145776930448</v>
      </c>
      <c r="AQ120" s="19" t="n">
        <v>1521</v>
      </c>
      <c r="AR120" s="19" t="n">
        <v>191</v>
      </c>
      <c r="AS120" s="19" t="n">
        <v>235</v>
      </c>
      <c r="AT120" s="19" t="n">
        <v>4.50145776930448</v>
      </c>
      <c r="AU120" s="19" t="n">
        <v>11.1207733691236</v>
      </c>
      <c r="AV120" s="19" t="n">
        <v>1521</v>
      </c>
      <c r="AW120" s="19" t="n">
        <v>138</v>
      </c>
      <c r="AX120" s="19" t="n">
        <v>193</v>
      </c>
      <c r="AY120" s="19" t="n">
        <v>11.1207733691236</v>
      </c>
      <c r="AZ120" s="19" t="n">
        <v>4.66244818251535</v>
      </c>
      <c r="BA120" s="19" t="n">
        <v>1521</v>
      </c>
      <c r="BB120" s="19" t="n">
        <v>27</v>
      </c>
      <c r="BC120" s="19" t="n">
        <v>31</v>
      </c>
      <c r="BD120" s="19" t="n">
        <v>4.66244818251535</v>
      </c>
      <c r="BE120" s="20" t="n">
        <v>23.2796768951358</v>
      </c>
      <c r="BF120" s="21" t="n">
        <v>3.79613602939701</v>
      </c>
      <c r="BG120" s="21" t="n">
        <v>1521</v>
      </c>
      <c r="BH120" s="21" t="n">
        <v>99</v>
      </c>
      <c r="BI120" s="21" t="n">
        <v>122</v>
      </c>
      <c r="BJ120" s="21" t="n">
        <v>3.79613602939701</v>
      </c>
      <c r="BK120" s="21" t="n">
        <v>7.96324420128313</v>
      </c>
      <c r="BL120" s="21" t="n">
        <v>1521</v>
      </c>
      <c r="BM120" s="21" t="n">
        <v>108</v>
      </c>
      <c r="BN120" s="21" t="n">
        <v>125</v>
      </c>
      <c r="BO120" s="21" t="n">
        <v>7.96324420128313</v>
      </c>
      <c r="BP120" s="21" t="n">
        <v>6.25068927892234</v>
      </c>
      <c r="BQ120" s="21" t="n">
        <v>1521</v>
      </c>
      <c r="BR120" s="21" t="n">
        <v>94</v>
      </c>
      <c r="BS120" s="21" t="n">
        <v>111</v>
      </c>
      <c r="BT120" s="21" t="n">
        <v>6.25068927892234</v>
      </c>
      <c r="BU120" s="21" t="n">
        <v>2.78563512900122</v>
      </c>
      <c r="BV120" s="21" t="n">
        <v>1521</v>
      </c>
      <c r="BW120" s="21" t="n">
        <v>89</v>
      </c>
      <c r="BX120" s="21" t="n">
        <v>121</v>
      </c>
      <c r="BY120" s="21" t="n">
        <v>2.78563512900122</v>
      </c>
      <c r="BZ120" s="21" t="n">
        <v>0.254511930668387</v>
      </c>
      <c r="CA120" s="21" t="n">
        <v>1521</v>
      </c>
      <c r="CB120" s="21" t="n">
        <v>14</v>
      </c>
      <c r="CC120" s="21" t="n">
        <v>17</v>
      </c>
      <c r="CD120" s="21" t="n">
        <v>0.254511930668387</v>
      </c>
      <c r="CE120" s="21" t="n">
        <v>0.283601921272469</v>
      </c>
      <c r="CF120" s="21" t="n">
        <v>1521</v>
      </c>
      <c r="CG120" s="21" t="n">
        <v>13</v>
      </c>
      <c r="CH120" s="21" t="n">
        <v>15</v>
      </c>
      <c r="CI120" s="21" t="n">
        <v>0.283601921272469</v>
      </c>
      <c r="CJ120" s="21" t="n">
        <v>7.11518937086522</v>
      </c>
      <c r="CK120" s="21" t="n">
        <v>1521</v>
      </c>
      <c r="CL120" s="21" t="n">
        <v>113</v>
      </c>
      <c r="CM120" s="21" t="n">
        <v>129</v>
      </c>
      <c r="CN120" s="21" t="n">
        <v>7.11518937086522</v>
      </c>
      <c r="CO120" s="21" t="n">
        <v>1.31546091462445</v>
      </c>
      <c r="CP120" s="21" t="n">
        <v>1521</v>
      </c>
      <c r="CQ120" s="21" t="n">
        <v>60</v>
      </c>
      <c r="CR120" s="21" t="n">
        <v>71</v>
      </c>
      <c r="CS120" s="21" t="n">
        <v>1.31546091462445</v>
      </c>
      <c r="CT120" s="21" t="n">
        <v>0.500623277231712</v>
      </c>
      <c r="CU120" s="21" t="n">
        <v>1521</v>
      </c>
      <c r="CV120" s="21" t="n">
        <v>9</v>
      </c>
      <c r="CW120" s="21" t="n">
        <v>13</v>
      </c>
      <c r="CX120" s="21" t="n">
        <v>0.500623277231712</v>
      </c>
      <c r="CY120" s="21" t="n">
        <v>0.530573592031003</v>
      </c>
      <c r="CZ120" s="21" t="n">
        <v>1521</v>
      </c>
      <c r="DA120" s="21" t="n">
        <v>16</v>
      </c>
      <c r="DB120" s="21" t="n">
        <v>22</v>
      </c>
      <c r="DC120" s="21" t="n">
        <v>0.530573592031003</v>
      </c>
      <c r="DD120" s="22" t="n">
        <v>3.07956656452969</v>
      </c>
    </row>
    <row r="121" customFormat="false" ht="16.5" hidden="false" customHeight="false" outlineLevel="0" collapsed="false">
      <c r="A121" s="11" t="s">
        <v>235</v>
      </c>
      <c r="B121" s="11" t="n">
        <v>6.09945746030614E-005</v>
      </c>
      <c r="C121" s="18" t="n">
        <v>-2.37515523465566</v>
      </c>
      <c r="D121" s="11" t="n">
        <v>-7.2036596404099E-006</v>
      </c>
      <c r="E121" s="18" t="n">
        <v>1</v>
      </c>
      <c r="F121" s="18" t="n">
        <v>0.0484326016609125</v>
      </c>
      <c r="G121" s="19" t="n">
        <v>47.7000810433492</v>
      </c>
      <c r="H121" s="19" t="n">
        <v>1092</v>
      </c>
      <c r="I121" s="19" t="n">
        <v>413</v>
      </c>
      <c r="J121" s="19" t="n">
        <v>471</v>
      </c>
      <c r="K121" s="19" t="n">
        <v>47.7000810433492</v>
      </c>
      <c r="L121" s="19" t="n">
        <v>18.9390259689709</v>
      </c>
      <c r="M121" s="19" t="n">
        <v>1092</v>
      </c>
      <c r="N121" s="19" t="n">
        <v>228</v>
      </c>
      <c r="O121" s="19" t="n">
        <v>262</v>
      </c>
      <c r="P121" s="19" t="n">
        <v>18.9390259689709</v>
      </c>
      <c r="Q121" s="19" t="n">
        <v>35.4958799775268</v>
      </c>
      <c r="R121" s="19" t="n">
        <v>1092</v>
      </c>
      <c r="S121" s="19" t="n">
        <v>228</v>
      </c>
      <c r="T121" s="19" t="n">
        <v>258</v>
      </c>
      <c r="U121" s="19" t="n">
        <v>35.4958799775268</v>
      </c>
      <c r="V121" s="19" t="n">
        <v>16.6126889199595</v>
      </c>
      <c r="W121" s="19" t="n">
        <v>1092</v>
      </c>
      <c r="X121" s="19" t="n">
        <v>247</v>
      </c>
      <c r="Y121" s="19" t="n">
        <v>263</v>
      </c>
      <c r="Z121" s="19" t="n">
        <v>16.6126889199595</v>
      </c>
      <c r="AA121" s="19" t="n">
        <v>54.4461727882805</v>
      </c>
      <c r="AB121" s="19" t="n">
        <v>1092</v>
      </c>
      <c r="AC121" s="19" t="n">
        <v>387</v>
      </c>
      <c r="AD121" s="19" t="n">
        <v>449</v>
      </c>
      <c r="AE121" s="19" t="n">
        <v>54.4461727882805</v>
      </c>
      <c r="AF121" s="19" t="n">
        <v>13.4682074216566</v>
      </c>
      <c r="AG121" s="19" t="n">
        <v>1092</v>
      </c>
      <c r="AH121" s="19" t="n">
        <v>377</v>
      </c>
      <c r="AI121" s="19" t="n">
        <v>399</v>
      </c>
      <c r="AJ121" s="19" t="n">
        <v>13.4682074216566</v>
      </c>
      <c r="AK121" s="19" t="n">
        <v>21.645441435401</v>
      </c>
      <c r="AL121" s="19" t="n">
        <v>1092</v>
      </c>
      <c r="AM121" s="19" t="n">
        <v>199</v>
      </c>
      <c r="AN121" s="19" t="n">
        <v>234</v>
      </c>
      <c r="AO121" s="19" t="n">
        <v>21.645441435401</v>
      </c>
      <c r="AP121" s="19" t="n">
        <v>5.92304276088727</v>
      </c>
      <c r="AQ121" s="19" t="n">
        <v>1092</v>
      </c>
      <c r="AR121" s="19" t="n">
        <v>194</v>
      </c>
      <c r="AS121" s="19" t="n">
        <v>222</v>
      </c>
      <c r="AT121" s="19" t="n">
        <v>5.92304276088727</v>
      </c>
      <c r="AU121" s="19" t="n">
        <v>24.8797464901378</v>
      </c>
      <c r="AV121" s="19" t="n">
        <v>1092</v>
      </c>
      <c r="AW121" s="19" t="n">
        <v>285</v>
      </c>
      <c r="AX121" s="19" t="n">
        <v>310</v>
      </c>
      <c r="AY121" s="19" t="n">
        <v>24.8797464901378</v>
      </c>
      <c r="AZ121" s="19" t="n">
        <v>10.0554182000792</v>
      </c>
      <c r="BA121" s="19" t="n">
        <v>1092</v>
      </c>
      <c r="BB121" s="19" t="n">
        <v>45</v>
      </c>
      <c r="BC121" s="19" t="n">
        <v>48</v>
      </c>
      <c r="BD121" s="19" t="n">
        <v>10.0554182000792</v>
      </c>
      <c r="BE121" s="20" t="n">
        <v>24.9165705006249</v>
      </c>
      <c r="BF121" s="21" t="n">
        <v>5.02743542066513</v>
      </c>
      <c r="BG121" s="21" t="n">
        <v>1092</v>
      </c>
      <c r="BH121" s="21" t="n">
        <v>104</v>
      </c>
      <c r="BI121" s="21" t="n">
        <v>116</v>
      </c>
      <c r="BJ121" s="21" t="n">
        <v>5.02743542066513</v>
      </c>
      <c r="BK121" s="21" t="n">
        <v>24.8453219080034</v>
      </c>
      <c r="BL121" s="21" t="n">
        <v>1092</v>
      </c>
      <c r="BM121" s="21" t="n">
        <v>250</v>
      </c>
      <c r="BN121" s="21" t="n">
        <v>280</v>
      </c>
      <c r="BO121" s="21" t="n">
        <v>24.8453219080034</v>
      </c>
      <c r="BP121" s="21" t="n">
        <v>4.54924683041259</v>
      </c>
      <c r="BQ121" s="21" t="n">
        <v>1092</v>
      </c>
      <c r="BR121" s="21" t="n">
        <v>53</v>
      </c>
      <c r="BS121" s="21" t="n">
        <v>58</v>
      </c>
      <c r="BT121" s="21" t="n">
        <v>4.54924683041259</v>
      </c>
      <c r="BU121" s="21" t="n">
        <v>2.37288753904885</v>
      </c>
      <c r="BV121" s="21" t="n">
        <v>1092</v>
      </c>
      <c r="BW121" s="21" t="n">
        <v>71</v>
      </c>
      <c r="BX121" s="21" t="n">
        <v>74</v>
      </c>
      <c r="BY121" s="21" t="n">
        <v>2.37288753904885</v>
      </c>
      <c r="BZ121" s="21" t="n">
        <v>0.980084808645278</v>
      </c>
      <c r="CA121" s="21" t="n">
        <v>1092</v>
      </c>
      <c r="CB121" s="21" t="n">
        <v>46</v>
      </c>
      <c r="CC121" s="21" t="n">
        <v>47</v>
      </c>
      <c r="CD121" s="21" t="n">
        <v>0.980084808645278</v>
      </c>
      <c r="CE121" s="21" t="n">
        <v>0.737364995308419</v>
      </c>
      <c r="CF121" s="21" t="n">
        <v>1092</v>
      </c>
      <c r="CG121" s="21" t="n">
        <v>21</v>
      </c>
      <c r="CH121" s="21" t="n">
        <v>28</v>
      </c>
      <c r="CI121" s="21" t="n">
        <v>0.737364995308419</v>
      </c>
      <c r="CJ121" s="21" t="n">
        <v>14.4431252677696</v>
      </c>
      <c r="CK121" s="21" t="n">
        <v>1092</v>
      </c>
      <c r="CL121" s="21" t="n">
        <v>175</v>
      </c>
      <c r="CM121" s="21" t="n">
        <v>188</v>
      </c>
      <c r="CN121" s="21" t="n">
        <v>14.4431252677696</v>
      </c>
      <c r="CO121" s="21" t="n">
        <v>2.91611481426054</v>
      </c>
      <c r="CP121" s="21" t="n">
        <v>1092</v>
      </c>
      <c r="CQ121" s="21" t="n">
        <v>98</v>
      </c>
      <c r="CR121" s="21" t="n">
        <v>113</v>
      </c>
      <c r="CS121" s="21" t="n">
        <v>2.91611481426054</v>
      </c>
      <c r="CT121" s="21" t="n">
        <v>0.42910566619861</v>
      </c>
      <c r="CU121" s="21" t="n">
        <v>1092</v>
      </c>
      <c r="CV121" s="21" t="n">
        <v>8</v>
      </c>
      <c r="CW121" s="21" t="n">
        <v>8</v>
      </c>
      <c r="CX121" s="21" t="n">
        <v>0.42910566619861</v>
      </c>
      <c r="CY121" s="21" t="n">
        <v>1.74675851402415</v>
      </c>
      <c r="CZ121" s="21" t="n">
        <v>1092</v>
      </c>
      <c r="DA121" s="21" t="n">
        <v>42</v>
      </c>
      <c r="DB121" s="21" t="n">
        <v>52</v>
      </c>
      <c r="DC121" s="21" t="n">
        <v>1.74675851402415</v>
      </c>
      <c r="DD121" s="22" t="n">
        <v>5.80474457643365</v>
      </c>
    </row>
    <row r="122" customFormat="false" ht="16.5" hidden="false" customHeight="false" outlineLevel="0" collapsed="false">
      <c r="A122" s="11" t="s">
        <v>236</v>
      </c>
      <c r="B122" s="11" t="n">
        <v>9.64685042998708E-006</v>
      </c>
      <c r="C122" s="18" t="n">
        <v>-3.00030024259461</v>
      </c>
      <c r="D122" s="11" t="n">
        <v>-8.55652229648465E-006</v>
      </c>
      <c r="E122" s="18" t="n">
        <v>1</v>
      </c>
      <c r="F122" s="18" t="n">
        <v>0.0138645605846356</v>
      </c>
      <c r="G122" s="19" t="n">
        <v>66.6607461724607</v>
      </c>
      <c r="H122" s="19" t="n">
        <v>506</v>
      </c>
      <c r="I122" s="19" t="n">
        <v>279</v>
      </c>
      <c r="J122" s="19" t="n">
        <v>305</v>
      </c>
      <c r="K122" s="19" t="n">
        <v>66.6607461724607</v>
      </c>
      <c r="L122" s="19" t="n">
        <v>12.7921140313606</v>
      </c>
      <c r="M122" s="19" t="n">
        <v>506</v>
      </c>
      <c r="N122" s="19" t="n">
        <v>75</v>
      </c>
      <c r="O122" s="19" t="n">
        <v>82</v>
      </c>
      <c r="P122" s="19" t="n">
        <v>12.7921140313606</v>
      </c>
      <c r="Q122" s="19" t="n">
        <v>48.1000333329074</v>
      </c>
      <c r="R122" s="19" t="n">
        <v>506</v>
      </c>
      <c r="S122" s="19" t="n">
        <v>145</v>
      </c>
      <c r="T122" s="19" t="n">
        <v>162</v>
      </c>
      <c r="U122" s="19" t="n">
        <v>48.1000333329074</v>
      </c>
      <c r="V122" s="19" t="n">
        <v>15.949319851288</v>
      </c>
      <c r="W122" s="19" t="n">
        <v>506</v>
      </c>
      <c r="X122" s="19" t="n">
        <v>105</v>
      </c>
      <c r="Y122" s="19" t="n">
        <v>117</v>
      </c>
      <c r="Z122" s="19" t="n">
        <v>15.949319851288</v>
      </c>
      <c r="AA122" s="19" t="n">
        <v>27.7395238984702</v>
      </c>
      <c r="AB122" s="19" t="n">
        <v>506</v>
      </c>
      <c r="AC122" s="19" t="n">
        <v>92</v>
      </c>
      <c r="AD122" s="19" t="n">
        <v>106</v>
      </c>
      <c r="AE122" s="19" t="n">
        <v>27.7395238984702</v>
      </c>
      <c r="AF122" s="19" t="n">
        <v>12.2382213475756</v>
      </c>
      <c r="AG122" s="19" t="n">
        <v>506</v>
      </c>
      <c r="AH122" s="19" t="n">
        <v>162</v>
      </c>
      <c r="AI122" s="19" t="n">
        <v>168</v>
      </c>
      <c r="AJ122" s="19" t="n">
        <v>12.2382213475756</v>
      </c>
      <c r="AK122" s="19" t="n">
        <v>26.9498579136416</v>
      </c>
      <c r="AL122" s="19" t="n">
        <v>506</v>
      </c>
      <c r="AM122" s="19" t="n">
        <v>126</v>
      </c>
      <c r="AN122" s="19" t="n">
        <v>135</v>
      </c>
      <c r="AO122" s="19" t="n">
        <v>26.9498579136416</v>
      </c>
      <c r="AP122" s="19" t="n">
        <v>7.19737329399558</v>
      </c>
      <c r="AQ122" s="19" t="n">
        <v>506</v>
      </c>
      <c r="AR122" s="19" t="n">
        <v>111</v>
      </c>
      <c r="AS122" s="19" t="n">
        <v>125</v>
      </c>
      <c r="AT122" s="19" t="n">
        <v>7.19737329399558</v>
      </c>
      <c r="AU122" s="19" t="n">
        <v>19.9183894187906</v>
      </c>
      <c r="AV122" s="19" t="n">
        <v>506</v>
      </c>
      <c r="AW122" s="19" t="n">
        <v>110</v>
      </c>
      <c r="AX122" s="19" t="n">
        <v>115</v>
      </c>
      <c r="AY122" s="19" t="n">
        <v>19.9183894187906</v>
      </c>
      <c r="AZ122" s="19" t="n">
        <v>15.3712766358918</v>
      </c>
      <c r="BA122" s="19" t="n">
        <v>506</v>
      </c>
      <c r="BB122" s="19" t="n">
        <v>32</v>
      </c>
      <c r="BC122" s="19" t="n">
        <v>34</v>
      </c>
      <c r="BD122" s="19" t="n">
        <v>15.3712766358918</v>
      </c>
      <c r="BE122" s="20" t="n">
        <v>25.2916855896382</v>
      </c>
      <c r="BF122" s="21" t="n">
        <v>5.23779696818376</v>
      </c>
      <c r="BG122" s="21" t="n">
        <v>506</v>
      </c>
      <c r="BH122" s="21" t="n">
        <v>55</v>
      </c>
      <c r="BI122" s="21" t="n">
        <v>56</v>
      </c>
      <c r="BJ122" s="21" t="n">
        <v>5.23779696818376</v>
      </c>
      <c r="BK122" s="21" t="n">
        <v>18.1920785907416</v>
      </c>
      <c r="BL122" s="21" t="n">
        <v>506</v>
      </c>
      <c r="BM122" s="21" t="n">
        <v>69</v>
      </c>
      <c r="BN122" s="21" t="n">
        <v>95</v>
      </c>
      <c r="BO122" s="21" t="n">
        <v>18.1920785907416</v>
      </c>
      <c r="BP122" s="21" t="n">
        <v>2.7083426680172</v>
      </c>
      <c r="BQ122" s="21" t="n">
        <v>506</v>
      </c>
      <c r="BR122" s="21" t="n">
        <v>14</v>
      </c>
      <c r="BS122" s="21" t="n">
        <v>16</v>
      </c>
      <c r="BT122" s="21" t="n">
        <v>2.7083426680172</v>
      </c>
      <c r="BU122" s="21" t="n">
        <v>2.00685296941029</v>
      </c>
      <c r="BV122" s="21" t="n">
        <v>506</v>
      </c>
      <c r="BW122" s="21" t="n">
        <v>28</v>
      </c>
      <c r="BX122" s="21" t="n">
        <v>29</v>
      </c>
      <c r="BY122" s="21" t="n">
        <v>2.00685296941029</v>
      </c>
      <c r="BZ122" s="21" t="n">
        <v>0.720042123313864</v>
      </c>
      <c r="CA122" s="21" t="n">
        <v>506</v>
      </c>
      <c r="CB122" s="21" t="n">
        <v>12</v>
      </c>
      <c r="CC122" s="21" t="n">
        <v>16</v>
      </c>
      <c r="CD122" s="21" t="n">
        <v>0.720042123313864</v>
      </c>
      <c r="CE122" s="21" t="n">
        <v>0.340994879253301</v>
      </c>
      <c r="CF122" s="21" t="n">
        <v>506</v>
      </c>
      <c r="CG122" s="21" t="n">
        <v>6</v>
      </c>
      <c r="CH122" s="21" t="n">
        <v>6</v>
      </c>
      <c r="CI122" s="21" t="n">
        <v>0.340994879253301</v>
      </c>
      <c r="CJ122" s="21" t="n">
        <v>15.0874846954503</v>
      </c>
      <c r="CK122" s="21" t="n">
        <v>506</v>
      </c>
      <c r="CL122" s="21" t="n">
        <v>91</v>
      </c>
      <c r="CM122" s="21" t="n">
        <v>91</v>
      </c>
      <c r="CN122" s="21" t="n">
        <v>15.0874846954503</v>
      </c>
      <c r="CO122" s="21" t="n">
        <v>2.11632271734855</v>
      </c>
      <c r="CP122" s="21" t="n">
        <v>506</v>
      </c>
      <c r="CQ122" s="21" t="n">
        <v>30</v>
      </c>
      <c r="CR122" s="21" t="n">
        <v>38</v>
      </c>
      <c r="CS122" s="21" t="n">
        <v>2.11632271734855</v>
      </c>
      <c r="CT122" s="21" t="n">
        <v>0.115756765684012</v>
      </c>
      <c r="CU122" s="21" t="n">
        <v>506</v>
      </c>
      <c r="CV122" s="21" t="n">
        <v>1</v>
      </c>
      <c r="CW122" s="21" t="n">
        <v>1</v>
      </c>
      <c r="CX122" s="21" t="n">
        <v>0.115756765684012</v>
      </c>
      <c r="CY122" s="21" t="n">
        <v>1.08740895635891</v>
      </c>
      <c r="CZ122" s="21" t="n">
        <v>506</v>
      </c>
      <c r="DA122" s="21" t="n">
        <v>15</v>
      </c>
      <c r="DB122" s="21" t="n">
        <v>15</v>
      </c>
      <c r="DC122" s="21" t="n">
        <v>1.08740895635891</v>
      </c>
      <c r="DD122" s="22" t="n">
        <v>4.76130813337618</v>
      </c>
    </row>
    <row r="123" customFormat="false" ht="16.5" hidden="false" customHeight="false" outlineLevel="0" collapsed="false">
      <c r="A123" s="11" t="s">
        <v>237</v>
      </c>
      <c r="B123" s="11" t="n">
        <v>1.8674035873553E-008</v>
      </c>
      <c r="C123" s="18" t="n">
        <v>-13.1573527686169</v>
      </c>
      <c r="D123" s="11" t="n">
        <v>-8.48592190114123E-006</v>
      </c>
      <c r="E123" s="18" t="n">
        <v>0.00226594486096867</v>
      </c>
      <c r="F123" s="18" t="n">
        <v>9.85193417812466E-005</v>
      </c>
      <c r="G123" s="19" t="n">
        <v>14.2925159166378</v>
      </c>
      <c r="H123" s="19" t="n">
        <v>944</v>
      </c>
      <c r="I123" s="19" t="n">
        <v>115</v>
      </c>
      <c r="J123" s="19" t="n">
        <v>122</v>
      </c>
      <c r="K123" s="19" t="n">
        <v>14.2925159166378</v>
      </c>
      <c r="L123" s="19" t="n">
        <v>9.365371620314</v>
      </c>
      <c r="M123" s="19" t="n">
        <v>944</v>
      </c>
      <c r="N123" s="19" t="n">
        <v>99</v>
      </c>
      <c r="O123" s="19" t="n">
        <v>112</v>
      </c>
      <c r="P123" s="19" t="n">
        <v>9.365371620314</v>
      </c>
      <c r="Q123" s="19" t="n">
        <v>30.7161085950583</v>
      </c>
      <c r="R123" s="19" t="n">
        <v>944</v>
      </c>
      <c r="S123" s="19" t="n">
        <v>174</v>
      </c>
      <c r="T123" s="19" t="n">
        <v>193</v>
      </c>
      <c r="U123" s="19" t="n">
        <v>30.7161085950583</v>
      </c>
      <c r="V123" s="19" t="n">
        <v>15.1253409737036</v>
      </c>
      <c r="W123" s="19" t="n">
        <v>944</v>
      </c>
      <c r="X123" s="19" t="n">
        <v>182</v>
      </c>
      <c r="Y123" s="19" t="n">
        <v>207</v>
      </c>
      <c r="Z123" s="19" t="n">
        <v>15.1253409737036</v>
      </c>
      <c r="AA123" s="19" t="n">
        <v>20.058926989182</v>
      </c>
      <c r="AB123" s="19" t="n">
        <v>944</v>
      </c>
      <c r="AC123" s="19" t="n">
        <v>124</v>
      </c>
      <c r="AD123" s="19" t="n">
        <v>143</v>
      </c>
      <c r="AE123" s="19" t="n">
        <v>20.058926989182</v>
      </c>
      <c r="AF123" s="19" t="n">
        <v>12.4950363233923</v>
      </c>
      <c r="AG123" s="19" t="n">
        <v>944</v>
      </c>
      <c r="AH123" s="19" t="n">
        <v>295</v>
      </c>
      <c r="AI123" s="19" t="n">
        <v>320</v>
      </c>
      <c r="AJ123" s="19" t="n">
        <v>12.4950363233923</v>
      </c>
      <c r="AK123" s="19" t="n">
        <v>5.67122794670464</v>
      </c>
      <c r="AL123" s="19" t="n">
        <v>944</v>
      </c>
      <c r="AM123" s="19" t="n">
        <v>47</v>
      </c>
      <c r="AN123" s="19" t="n">
        <v>53</v>
      </c>
      <c r="AO123" s="19" t="n">
        <v>5.67122794670464</v>
      </c>
      <c r="AP123" s="19" t="n">
        <v>10.4009363460908</v>
      </c>
      <c r="AQ123" s="19" t="n">
        <v>944</v>
      </c>
      <c r="AR123" s="19" t="n">
        <v>316</v>
      </c>
      <c r="AS123" s="19" t="n">
        <v>337</v>
      </c>
      <c r="AT123" s="19" t="n">
        <v>10.4009363460908</v>
      </c>
      <c r="AU123" s="19" t="n">
        <v>50.5977731210381</v>
      </c>
      <c r="AV123" s="19" t="n">
        <v>944</v>
      </c>
      <c r="AW123" s="19" t="n">
        <v>489</v>
      </c>
      <c r="AX123" s="19" t="n">
        <v>545</v>
      </c>
      <c r="AY123" s="19" t="n">
        <v>50.5977731210381</v>
      </c>
      <c r="AZ123" s="19" t="n">
        <v>1.21165658925742</v>
      </c>
      <c r="BA123" s="19" t="n">
        <v>944</v>
      </c>
      <c r="BB123" s="19" t="n">
        <v>4</v>
      </c>
      <c r="BC123" s="19" t="n">
        <v>5</v>
      </c>
      <c r="BD123" s="19" t="n">
        <v>1.21165658925742</v>
      </c>
      <c r="BE123" s="20" t="n">
        <v>16.9934894421379</v>
      </c>
      <c r="BF123" s="21" t="n">
        <v>0</v>
      </c>
      <c r="BG123" s="21" t="n">
        <v>944</v>
      </c>
      <c r="BH123" s="21" t="n">
        <v>0</v>
      </c>
      <c r="BI123" s="21" t="n">
        <v>0</v>
      </c>
      <c r="BJ123" s="21" t="n">
        <v>0</v>
      </c>
      <c r="BK123" s="21" t="n">
        <v>2.25818709714692</v>
      </c>
      <c r="BL123" s="21" t="n">
        <v>944</v>
      </c>
      <c r="BM123" s="21" t="n">
        <v>21</v>
      </c>
      <c r="BN123" s="21" t="n">
        <v>22</v>
      </c>
      <c r="BO123" s="21" t="n">
        <v>2.25818709714692</v>
      </c>
      <c r="BP123" s="21" t="n">
        <v>0.725858787085118</v>
      </c>
      <c r="BQ123" s="21" t="n">
        <v>944</v>
      </c>
      <c r="BR123" s="21" t="n">
        <v>8</v>
      </c>
      <c r="BS123" s="21" t="n">
        <v>8</v>
      </c>
      <c r="BT123" s="21" t="n">
        <v>0.725858787085118</v>
      </c>
      <c r="BU123" s="21" t="n">
        <v>0.593493630930222</v>
      </c>
      <c r="BV123" s="21" t="n">
        <v>944</v>
      </c>
      <c r="BW123" s="21" t="n">
        <v>13</v>
      </c>
      <c r="BX123" s="21" t="n">
        <v>16</v>
      </c>
      <c r="BY123" s="21" t="n">
        <v>0.593493630930222</v>
      </c>
      <c r="BZ123" s="21" t="n">
        <v>0</v>
      </c>
      <c r="CA123" s="21" t="n">
        <v>944</v>
      </c>
      <c r="CB123" s="21" t="n">
        <v>0</v>
      </c>
      <c r="CC123" s="21" t="n">
        <v>0</v>
      </c>
      <c r="CD123" s="21" t="n">
        <v>0</v>
      </c>
      <c r="CE123" s="21" t="n">
        <v>0.0609263449513313</v>
      </c>
      <c r="CF123" s="21" t="n">
        <v>944</v>
      </c>
      <c r="CG123" s="21" t="n">
        <v>2</v>
      </c>
      <c r="CH123" s="21" t="n">
        <v>2</v>
      </c>
      <c r="CI123" s="21" t="n">
        <v>0.0609263449513313</v>
      </c>
      <c r="CJ123" s="21" t="n">
        <v>1.06643703518782</v>
      </c>
      <c r="CK123" s="21" t="n">
        <v>944</v>
      </c>
      <c r="CL123" s="21" t="n">
        <v>12</v>
      </c>
      <c r="CM123" s="21" t="n">
        <v>12</v>
      </c>
      <c r="CN123" s="21" t="n">
        <v>1.06643703518782</v>
      </c>
      <c r="CO123" s="21" t="n">
        <v>1.13438484637539</v>
      </c>
      <c r="CP123" s="21" t="n">
        <v>944</v>
      </c>
      <c r="CQ123" s="21" t="n">
        <v>33</v>
      </c>
      <c r="CR123" s="21" t="n">
        <v>38</v>
      </c>
      <c r="CS123" s="21" t="n">
        <v>1.13438484637539</v>
      </c>
      <c r="CT123" s="21" t="n">
        <v>0.43433311869997</v>
      </c>
      <c r="CU123" s="21" t="n">
        <v>944</v>
      </c>
      <c r="CV123" s="21" t="n">
        <v>5</v>
      </c>
      <c r="CW123" s="21" t="n">
        <v>7</v>
      </c>
      <c r="CX123" s="21" t="n">
        <v>0.43433311869997</v>
      </c>
      <c r="CY123" s="21" t="n">
        <v>0.272005827925371</v>
      </c>
      <c r="CZ123" s="21" t="n">
        <v>944</v>
      </c>
      <c r="DA123" s="21" t="n">
        <v>5</v>
      </c>
      <c r="DB123" s="21" t="n">
        <v>7</v>
      </c>
      <c r="DC123" s="21" t="n">
        <v>0.272005827925371</v>
      </c>
      <c r="DD123" s="22" t="n">
        <v>0.654562668830213</v>
      </c>
    </row>
    <row r="124" customFormat="false" ht="16.5" hidden="false" customHeight="false" outlineLevel="0" collapsed="false">
      <c r="A124" s="11" t="s">
        <v>238</v>
      </c>
      <c r="B124" s="11" t="n">
        <v>2.40725784175052E-005</v>
      </c>
      <c r="C124" s="18" t="n">
        <v>-4.74123041738002</v>
      </c>
      <c r="D124" s="11" t="n">
        <v>-7.82626405499606E-006</v>
      </c>
      <c r="E124" s="18" t="n">
        <v>1</v>
      </c>
      <c r="F124" s="18" t="n">
        <v>0.0260804893780081</v>
      </c>
      <c r="G124" s="19" t="n">
        <v>19.1869192538423</v>
      </c>
      <c r="H124" s="19" t="n">
        <v>1245</v>
      </c>
      <c r="I124" s="19" t="n">
        <v>186</v>
      </c>
      <c r="J124" s="19" t="n">
        <v>216</v>
      </c>
      <c r="K124" s="19" t="n">
        <v>19.1869192538423</v>
      </c>
      <c r="L124" s="19" t="n">
        <v>10.9053116698734</v>
      </c>
      <c r="M124" s="19" t="n">
        <v>1245</v>
      </c>
      <c r="N124" s="19" t="n">
        <v>163</v>
      </c>
      <c r="O124" s="19" t="n">
        <v>172</v>
      </c>
      <c r="P124" s="19" t="n">
        <v>10.9053116698734</v>
      </c>
      <c r="Q124" s="19" t="n">
        <v>30.0476751437669</v>
      </c>
      <c r="R124" s="19" t="n">
        <v>1245</v>
      </c>
      <c r="S124" s="19" t="n">
        <v>212</v>
      </c>
      <c r="T124" s="19" t="n">
        <v>249</v>
      </c>
      <c r="U124" s="19" t="n">
        <v>30.0476751437669</v>
      </c>
      <c r="V124" s="19" t="n">
        <v>11.4685316298604</v>
      </c>
      <c r="W124" s="19" t="n">
        <v>1245</v>
      </c>
      <c r="X124" s="19" t="n">
        <v>171</v>
      </c>
      <c r="Y124" s="19" t="n">
        <v>207</v>
      </c>
      <c r="Z124" s="19" t="n">
        <v>11.4685316298604</v>
      </c>
      <c r="AA124" s="19" t="n">
        <v>39.8846302927539</v>
      </c>
      <c r="AB124" s="19" t="n">
        <v>1245</v>
      </c>
      <c r="AC124" s="19" t="n">
        <v>344</v>
      </c>
      <c r="AD124" s="19" t="n">
        <v>375</v>
      </c>
      <c r="AE124" s="19" t="n">
        <v>39.8846302927539</v>
      </c>
      <c r="AF124" s="19" t="n">
        <v>4.02651290999599</v>
      </c>
      <c r="AG124" s="19" t="n">
        <v>1245</v>
      </c>
      <c r="AH124" s="19" t="n">
        <v>132</v>
      </c>
      <c r="AI124" s="19" t="n">
        <v>136</v>
      </c>
      <c r="AJ124" s="19" t="n">
        <v>4.02651290999599</v>
      </c>
      <c r="AK124" s="19" t="n">
        <v>40.7293607518068</v>
      </c>
      <c r="AL124" s="19" t="n">
        <v>1245</v>
      </c>
      <c r="AM124" s="19" t="n">
        <v>439</v>
      </c>
      <c r="AN124" s="19" t="n">
        <v>502</v>
      </c>
      <c r="AO124" s="19" t="n">
        <v>40.7293607518068</v>
      </c>
      <c r="AP124" s="19" t="n">
        <v>5.80359183882357</v>
      </c>
      <c r="AQ124" s="19" t="n">
        <v>1245</v>
      </c>
      <c r="AR124" s="19" t="n">
        <v>207</v>
      </c>
      <c r="AS124" s="19" t="n">
        <v>248</v>
      </c>
      <c r="AT124" s="19" t="n">
        <v>5.80359183882357</v>
      </c>
      <c r="AU124" s="19" t="n">
        <v>8.3769226503444</v>
      </c>
      <c r="AV124" s="19" t="n">
        <v>1245</v>
      </c>
      <c r="AW124" s="19" t="n">
        <v>108</v>
      </c>
      <c r="AX124" s="19" t="n">
        <v>119</v>
      </c>
      <c r="AY124" s="19" t="n">
        <v>8.3769226503444</v>
      </c>
      <c r="AZ124" s="19" t="n">
        <v>2.93989736934042</v>
      </c>
      <c r="BA124" s="19" t="n">
        <v>1245</v>
      </c>
      <c r="BB124" s="19" t="n">
        <v>12</v>
      </c>
      <c r="BC124" s="19" t="n">
        <v>16</v>
      </c>
      <c r="BD124" s="19" t="n">
        <v>2.93989736934042</v>
      </c>
      <c r="BE124" s="20" t="n">
        <v>17.3369353510408</v>
      </c>
      <c r="BF124" s="21" t="n">
        <v>0.532193828494173</v>
      </c>
      <c r="BG124" s="21" t="n">
        <v>1245</v>
      </c>
      <c r="BH124" s="21" t="n">
        <v>14</v>
      </c>
      <c r="BI124" s="21" t="n">
        <v>14</v>
      </c>
      <c r="BJ124" s="21" t="n">
        <v>0.532193828494173</v>
      </c>
      <c r="BK124" s="21" t="n">
        <v>12.4525950767824</v>
      </c>
      <c r="BL124" s="21" t="n">
        <v>1245</v>
      </c>
      <c r="BM124" s="21" t="n">
        <v>148</v>
      </c>
      <c r="BN124" s="21" t="n">
        <v>160</v>
      </c>
      <c r="BO124" s="21" t="n">
        <v>12.4525950767824</v>
      </c>
      <c r="BP124" s="21" t="n">
        <v>0.412777527113465</v>
      </c>
      <c r="BQ124" s="21" t="n">
        <v>1245</v>
      </c>
      <c r="BR124" s="21" t="n">
        <v>6</v>
      </c>
      <c r="BS124" s="21" t="n">
        <v>6</v>
      </c>
      <c r="BT124" s="21" t="n">
        <v>0.412777527113465</v>
      </c>
      <c r="BU124" s="21" t="n">
        <v>0.478131816725311</v>
      </c>
      <c r="BV124" s="21" t="n">
        <v>1245</v>
      </c>
      <c r="BW124" s="21" t="n">
        <v>15</v>
      </c>
      <c r="BX124" s="21" t="n">
        <v>17</v>
      </c>
      <c r="BY124" s="21" t="n">
        <v>0.478131816725311</v>
      </c>
      <c r="BZ124" s="21" t="n">
        <v>0.0731609065053845</v>
      </c>
      <c r="CA124" s="21" t="n">
        <v>1245</v>
      </c>
      <c r="CB124" s="21" t="n">
        <v>2</v>
      </c>
      <c r="CC124" s="21" t="n">
        <v>4</v>
      </c>
      <c r="CD124" s="21" t="n">
        <v>0.0731609065053845</v>
      </c>
      <c r="CE124" s="21" t="n">
        <v>0.0230981805759264</v>
      </c>
      <c r="CF124" s="21" t="n">
        <v>1245</v>
      </c>
      <c r="CG124" s="21" t="n">
        <v>1</v>
      </c>
      <c r="CH124" s="21" t="n">
        <v>1</v>
      </c>
      <c r="CI124" s="21" t="n">
        <v>0.0230981805759264</v>
      </c>
      <c r="CJ124" s="21" t="n">
        <v>10.2423639427731</v>
      </c>
      <c r="CK124" s="21" t="n">
        <v>1245</v>
      </c>
      <c r="CL124" s="21" t="n">
        <v>136</v>
      </c>
      <c r="CM124" s="21" t="n">
        <v>152</v>
      </c>
      <c r="CN124" s="21" t="n">
        <v>10.2423639427731</v>
      </c>
      <c r="CO124" s="21" t="n">
        <v>1.65235105756543</v>
      </c>
      <c r="CP124" s="21" t="n">
        <v>1245</v>
      </c>
      <c r="CQ124" s="21" t="n">
        <v>65</v>
      </c>
      <c r="CR124" s="21" t="n">
        <v>73</v>
      </c>
      <c r="CS124" s="21" t="n">
        <v>1.65235105756543</v>
      </c>
      <c r="CT124" s="21" t="n">
        <v>0.0940930496965627</v>
      </c>
      <c r="CU124" s="21" t="n">
        <v>1245</v>
      </c>
      <c r="CV124" s="21" t="n">
        <v>2</v>
      </c>
      <c r="CW124" s="21" t="n">
        <v>2</v>
      </c>
      <c r="CX124" s="21" t="n">
        <v>0.0940930496965627</v>
      </c>
      <c r="CY124" s="21" t="n">
        <v>0.176780379732564</v>
      </c>
      <c r="CZ124" s="21" t="n">
        <v>1245</v>
      </c>
      <c r="DA124" s="21" t="n">
        <v>6</v>
      </c>
      <c r="DB124" s="21" t="n">
        <v>6</v>
      </c>
      <c r="DC124" s="21" t="n">
        <v>0.176780379732564</v>
      </c>
      <c r="DD124" s="22" t="n">
        <v>2.61375457659643</v>
      </c>
    </row>
    <row r="125" customFormat="false" ht="16.5" hidden="false" customHeight="false" outlineLevel="0" collapsed="false">
      <c r="A125" s="11" t="s">
        <v>239</v>
      </c>
      <c r="B125" s="11" t="n">
        <v>5.64514575420012E-012</v>
      </c>
      <c r="C125" s="18" t="n">
        <v>-58.5670821320651</v>
      </c>
      <c r="D125" s="11" t="n">
        <v>-1.58673316201275E-005</v>
      </c>
      <c r="E125" s="18" t="n">
        <v>6.8499327610615E-007</v>
      </c>
      <c r="F125" s="18" t="n">
        <v>9.78561823008786E-008</v>
      </c>
      <c r="G125" s="19" t="n">
        <v>169.774880409365</v>
      </c>
      <c r="H125" s="19" t="n">
        <v>512</v>
      </c>
      <c r="I125" s="19" t="n">
        <v>714</v>
      </c>
      <c r="J125" s="19" t="n">
        <v>786</v>
      </c>
      <c r="K125" s="19" t="n">
        <v>169.774880409365</v>
      </c>
      <c r="L125" s="19" t="n">
        <v>14.8006319356748</v>
      </c>
      <c r="M125" s="19" t="n">
        <v>512</v>
      </c>
      <c r="N125" s="19" t="n">
        <v>85</v>
      </c>
      <c r="O125" s="19" t="n">
        <v>96</v>
      </c>
      <c r="P125" s="19" t="n">
        <v>14.8006319356748</v>
      </c>
      <c r="Q125" s="19" t="n">
        <v>50.17727001547</v>
      </c>
      <c r="R125" s="19" t="n">
        <v>512</v>
      </c>
      <c r="S125" s="19" t="n">
        <v>157</v>
      </c>
      <c r="T125" s="19" t="n">
        <v>171</v>
      </c>
      <c r="U125" s="19" t="n">
        <v>50.17727001547</v>
      </c>
      <c r="V125" s="19" t="n">
        <v>21.6901591046513</v>
      </c>
      <c r="W125" s="19" t="n">
        <v>512</v>
      </c>
      <c r="X125" s="19" t="n">
        <v>155</v>
      </c>
      <c r="Y125" s="19" t="n">
        <v>161</v>
      </c>
      <c r="Z125" s="19" t="n">
        <v>21.6901591046513</v>
      </c>
      <c r="AA125" s="19" t="n">
        <v>73.4500394734995</v>
      </c>
      <c r="AB125" s="19" t="n">
        <v>512</v>
      </c>
      <c r="AC125" s="19" t="n">
        <v>256</v>
      </c>
      <c r="AD125" s="19" t="n">
        <v>284</v>
      </c>
      <c r="AE125" s="19" t="n">
        <v>73.4500394734995</v>
      </c>
      <c r="AF125" s="19" t="n">
        <v>0.215978655199262</v>
      </c>
      <c r="AG125" s="19" t="n">
        <v>512</v>
      </c>
      <c r="AH125" s="19" t="n">
        <v>1</v>
      </c>
      <c r="AI125" s="19" t="n">
        <v>3</v>
      </c>
      <c r="AJ125" s="19" t="n">
        <v>0.215978655199262</v>
      </c>
      <c r="AK125" s="19" t="n">
        <v>11.6400616052352</v>
      </c>
      <c r="AL125" s="19" t="n">
        <v>512</v>
      </c>
      <c r="AM125" s="19" t="n">
        <v>53</v>
      </c>
      <c r="AN125" s="19" t="n">
        <v>59</v>
      </c>
      <c r="AO125" s="19" t="n">
        <v>11.6400616052352</v>
      </c>
      <c r="AP125" s="19" t="n">
        <v>7.22683754091788</v>
      </c>
      <c r="AQ125" s="19" t="n">
        <v>512</v>
      </c>
      <c r="AR125" s="19" t="n">
        <v>121</v>
      </c>
      <c r="AS125" s="19" t="n">
        <v>127</v>
      </c>
      <c r="AT125" s="19" t="n">
        <v>7.22683754091788</v>
      </c>
      <c r="AU125" s="19" t="n">
        <v>22.4237493378729</v>
      </c>
      <c r="AV125" s="19" t="n">
        <v>512</v>
      </c>
      <c r="AW125" s="19" t="n">
        <v>128</v>
      </c>
      <c r="AX125" s="19" t="n">
        <v>131</v>
      </c>
      <c r="AY125" s="19" t="n">
        <v>22.4237493378729</v>
      </c>
      <c r="AZ125" s="19" t="n">
        <v>8.9359673457735</v>
      </c>
      <c r="BA125" s="19" t="n">
        <v>512</v>
      </c>
      <c r="BB125" s="19" t="n">
        <v>20</v>
      </c>
      <c r="BC125" s="19" t="n">
        <v>20</v>
      </c>
      <c r="BD125" s="19" t="n">
        <v>8.9359673457735</v>
      </c>
      <c r="BE125" s="20" t="n">
        <v>38.0335575423659</v>
      </c>
      <c r="BF125" s="21" t="n">
        <v>0</v>
      </c>
      <c r="BG125" s="21" t="n">
        <v>512</v>
      </c>
      <c r="BH125" s="21" t="n">
        <v>0</v>
      </c>
      <c r="BI125" s="21" t="n">
        <v>0</v>
      </c>
      <c r="BJ125" s="21" t="n">
        <v>0</v>
      </c>
      <c r="BK125" s="21" t="n">
        <v>0</v>
      </c>
      <c r="BL125" s="21" t="n">
        <v>512</v>
      </c>
      <c r="BM125" s="21" t="n">
        <v>0</v>
      </c>
      <c r="BN125" s="21" t="n">
        <v>0</v>
      </c>
      <c r="BO125" s="21" t="n">
        <v>0</v>
      </c>
      <c r="BP125" s="21" t="n">
        <v>0.334575534672047</v>
      </c>
      <c r="BQ125" s="21" t="n">
        <v>512</v>
      </c>
      <c r="BR125" s="21" t="n">
        <v>2</v>
      </c>
      <c r="BS125" s="21" t="n">
        <v>2</v>
      </c>
      <c r="BT125" s="21" t="n">
        <v>0.334575534672047</v>
      </c>
      <c r="BU125" s="21" t="n">
        <v>0</v>
      </c>
      <c r="BV125" s="21" t="n">
        <v>512</v>
      </c>
      <c r="BW125" s="21" t="n">
        <v>0</v>
      </c>
      <c r="BX125" s="21" t="n">
        <v>0</v>
      </c>
      <c r="BY125" s="21" t="n">
        <v>0</v>
      </c>
      <c r="BZ125" s="21" t="n">
        <v>0</v>
      </c>
      <c r="CA125" s="21" t="n">
        <v>512</v>
      </c>
      <c r="CB125" s="21" t="n">
        <v>0</v>
      </c>
      <c r="CC125" s="21" t="n">
        <v>0</v>
      </c>
      <c r="CD125" s="21" t="n">
        <v>0</v>
      </c>
      <c r="CE125" s="21" t="n">
        <v>0</v>
      </c>
      <c r="CF125" s="21" t="n">
        <v>512</v>
      </c>
      <c r="CG125" s="21" t="n">
        <v>0</v>
      </c>
      <c r="CH125" s="21" t="n">
        <v>0</v>
      </c>
      <c r="CI125" s="21" t="n">
        <v>0</v>
      </c>
      <c r="CJ125" s="21" t="n">
        <v>1.96624328362754</v>
      </c>
      <c r="CK125" s="21" t="n">
        <v>512</v>
      </c>
      <c r="CL125" s="21" t="n">
        <v>11</v>
      </c>
      <c r="CM125" s="21" t="n">
        <v>12</v>
      </c>
      <c r="CN125" s="21" t="n">
        <v>1.96624328362754</v>
      </c>
      <c r="CO125" s="21" t="n">
        <v>0</v>
      </c>
      <c r="CP125" s="21" t="n">
        <v>512</v>
      </c>
      <c r="CQ125" s="21" t="n">
        <v>0</v>
      </c>
      <c r="CR125" s="21" t="n">
        <v>0</v>
      </c>
      <c r="CS125" s="21" t="n">
        <v>0</v>
      </c>
      <c r="CT125" s="21" t="n">
        <v>0</v>
      </c>
      <c r="CU125" s="21" t="n">
        <v>512</v>
      </c>
      <c r="CV125" s="21" t="n">
        <v>0</v>
      </c>
      <c r="CW125" s="21" t="n">
        <v>0</v>
      </c>
      <c r="CX125" s="21" t="n">
        <v>0</v>
      </c>
      <c r="CY125" s="21" t="n">
        <v>0</v>
      </c>
      <c r="CZ125" s="21" t="n">
        <v>512</v>
      </c>
      <c r="DA125" s="21" t="n">
        <v>0</v>
      </c>
      <c r="DB125" s="21" t="n">
        <v>0</v>
      </c>
      <c r="DC125" s="21" t="n">
        <v>0</v>
      </c>
      <c r="DD125" s="22" t="n">
        <v>0.230081881829959</v>
      </c>
    </row>
    <row r="126" customFormat="false" ht="16.5" hidden="false" customHeight="false" outlineLevel="0" collapsed="false">
      <c r="A126" s="11" t="s">
        <v>240</v>
      </c>
      <c r="B126" s="11" t="n">
        <v>1.64915949883536E-005</v>
      </c>
      <c r="C126" s="18" t="n">
        <v>-16.2873989819363</v>
      </c>
      <c r="D126" s="11" t="n">
        <v>-1.81429928259089E-006</v>
      </c>
      <c r="E126" s="18" t="n">
        <v>1</v>
      </c>
      <c r="F126" s="18" t="n">
        <v>0.0200112311907681</v>
      </c>
      <c r="G126" s="19" t="n">
        <v>7.82230939092114</v>
      </c>
      <c r="H126" s="19" t="n">
        <v>410</v>
      </c>
      <c r="I126" s="19" t="n">
        <v>28</v>
      </c>
      <c r="J126" s="19" t="n">
        <v>29</v>
      </c>
      <c r="K126" s="19" t="n">
        <v>7.82230939092114</v>
      </c>
      <c r="L126" s="19" t="n">
        <v>8.27872745670265</v>
      </c>
      <c r="M126" s="19" t="n">
        <v>410</v>
      </c>
      <c r="N126" s="19" t="n">
        <v>43</v>
      </c>
      <c r="O126" s="19" t="n">
        <v>43</v>
      </c>
      <c r="P126" s="19" t="n">
        <v>8.27872745670265</v>
      </c>
      <c r="Q126" s="19" t="n">
        <v>0</v>
      </c>
      <c r="R126" s="19" t="n">
        <v>410</v>
      </c>
      <c r="S126" s="19" t="n">
        <v>0</v>
      </c>
      <c r="T126" s="19" t="n">
        <v>0</v>
      </c>
      <c r="U126" s="19" t="n">
        <v>0</v>
      </c>
      <c r="V126" s="19" t="n">
        <v>2.86003855244485</v>
      </c>
      <c r="W126" s="19" t="n">
        <v>410</v>
      </c>
      <c r="X126" s="19" t="n">
        <v>17</v>
      </c>
      <c r="Y126" s="19" t="n">
        <v>17</v>
      </c>
      <c r="Z126" s="19" t="n">
        <v>2.86003855244485</v>
      </c>
      <c r="AA126" s="19" t="n">
        <v>10.3349832251272</v>
      </c>
      <c r="AB126" s="19" t="n">
        <v>410</v>
      </c>
      <c r="AC126" s="19" t="n">
        <v>32</v>
      </c>
      <c r="AD126" s="19" t="n">
        <v>32</v>
      </c>
      <c r="AE126" s="19" t="n">
        <v>10.3349832251272</v>
      </c>
      <c r="AF126" s="19" t="n">
        <v>1.16874303171243</v>
      </c>
      <c r="AG126" s="19" t="n">
        <v>410</v>
      </c>
      <c r="AH126" s="19" t="n">
        <v>13</v>
      </c>
      <c r="AI126" s="19" t="n">
        <v>13</v>
      </c>
      <c r="AJ126" s="19" t="n">
        <v>1.16874303171243</v>
      </c>
      <c r="AK126" s="19" t="n">
        <v>3.94193405002425</v>
      </c>
      <c r="AL126" s="19" t="n">
        <v>410</v>
      </c>
      <c r="AM126" s="19" t="n">
        <v>16</v>
      </c>
      <c r="AN126" s="19" t="n">
        <v>16</v>
      </c>
      <c r="AO126" s="19" t="n">
        <v>3.94193405002425</v>
      </c>
      <c r="AP126" s="19" t="n">
        <v>0.710608953514491</v>
      </c>
      <c r="AQ126" s="19" t="n">
        <v>410</v>
      </c>
      <c r="AR126" s="19" t="n">
        <v>10</v>
      </c>
      <c r="AS126" s="19" t="n">
        <v>10</v>
      </c>
      <c r="AT126" s="19" t="n">
        <v>0.710608953514491</v>
      </c>
      <c r="AU126" s="19" t="n">
        <v>0.427516650939897</v>
      </c>
      <c r="AV126" s="19" t="n">
        <v>410</v>
      </c>
      <c r="AW126" s="19" t="n">
        <v>2</v>
      </c>
      <c r="AX126" s="19" t="n">
        <v>2</v>
      </c>
      <c r="AY126" s="19" t="n">
        <v>0.427516650939897</v>
      </c>
      <c r="AZ126" s="19" t="n">
        <v>1.11590616610635</v>
      </c>
      <c r="BA126" s="19" t="n">
        <v>410</v>
      </c>
      <c r="BB126" s="19" t="n">
        <v>2</v>
      </c>
      <c r="BC126" s="19" t="n">
        <v>2</v>
      </c>
      <c r="BD126" s="19" t="n">
        <v>1.11590616610635</v>
      </c>
      <c r="BE126" s="20" t="n">
        <v>3.66607674774933</v>
      </c>
      <c r="BF126" s="21" t="n">
        <v>0.230864570200434</v>
      </c>
      <c r="BG126" s="21" t="n">
        <v>410</v>
      </c>
      <c r="BH126" s="21" t="n">
        <v>2</v>
      </c>
      <c r="BI126" s="21" t="n">
        <v>2</v>
      </c>
      <c r="BJ126" s="21" t="n">
        <v>0.230864570200434</v>
      </c>
      <c r="BK126" s="21" t="n">
        <v>0</v>
      </c>
      <c r="BL126" s="21" t="n">
        <v>410</v>
      </c>
      <c r="BM126" s="21" t="n">
        <v>0</v>
      </c>
      <c r="BN126" s="21" t="n">
        <v>0</v>
      </c>
      <c r="BO126" s="21" t="n">
        <v>0</v>
      </c>
      <c r="BP126" s="21" t="n">
        <v>0.208905699697668</v>
      </c>
      <c r="BQ126" s="21" t="n">
        <v>410</v>
      </c>
      <c r="BR126" s="21" t="n">
        <v>1</v>
      </c>
      <c r="BS126" s="21" t="n">
        <v>1</v>
      </c>
      <c r="BT126" s="21" t="n">
        <v>0.208905699697668</v>
      </c>
      <c r="BU126" s="21" t="n">
        <v>0</v>
      </c>
      <c r="BV126" s="21" t="n">
        <v>410</v>
      </c>
      <c r="BW126" s="21" t="n">
        <v>0</v>
      </c>
      <c r="BX126" s="21" t="n">
        <v>0</v>
      </c>
      <c r="BY126" s="21" t="n">
        <v>0</v>
      </c>
      <c r="BZ126" s="21" t="n">
        <v>0</v>
      </c>
      <c r="CA126" s="21" t="n">
        <v>410</v>
      </c>
      <c r="CB126" s="21" t="n">
        <v>0</v>
      </c>
      <c r="CC126" s="21" t="n">
        <v>0</v>
      </c>
      <c r="CD126" s="21" t="n">
        <v>0</v>
      </c>
      <c r="CE126" s="21" t="n">
        <v>0</v>
      </c>
      <c r="CF126" s="21" t="n">
        <v>410</v>
      </c>
      <c r="CG126" s="21" t="n">
        <v>0</v>
      </c>
      <c r="CH126" s="21" t="n">
        <v>0</v>
      </c>
      <c r="CI126" s="21" t="n">
        <v>0</v>
      </c>
      <c r="CJ126" s="21" t="n">
        <v>0</v>
      </c>
      <c r="CK126" s="21" t="n">
        <v>410</v>
      </c>
      <c r="CL126" s="21" t="n">
        <v>0</v>
      </c>
      <c r="CM126" s="21" t="n">
        <v>0</v>
      </c>
      <c r="CN126" s="21" t="n">
        <v>0</v>
      </c>
      <c r="CO126" s="21" t="n">
        <v>0</v>
      </c>
      <c r="CP126" s="21" t="n">
        <v>410</v>
      </c>
      <c r="CQ126" s="21" t="n">
        <v>0</v>
      </c>
      <c r="CR126" s="21" t="n">
        <v>0</v>
      </c>
      <c r="CS126" s="21" t="n">
        <v>0</v>
      </c>
      <c r="CT126" s="21" t="n">
        <v>0</v>
      </c>
      <c r="CU126" s="21" t="n">
        <v>410</v>
      </c>
      <c r="CV126" s="21" t="n">
        <v>0</v>
      </c>
      <c r="CW126" s="21" t="n">
        <v>0</v>
      </c>
      <c r="CX126" s="21" t="n">
        <v>0</v>
      </c>
      <c r="CY126" s="21" t="n">
        <v>0</v>
      </c>
      <c r="CZ126" s="21" t="n">
        <v>410</v>
      </c>
      <c r="DA126" s="21" t="n">
        <v>0</v>
      </c>
      <c r="DB126" s="21" t="n">
        <v>0</v>
      </c>
      <c r="DC126" s="21" t="n">
        <v>0</v>
      </c>
      <c r="DD126" s="22" t="n">
        <v>0.0439770269898102</v>
      </c>
    </row>
    <row r="127" customFormat="false" ht="16.5" hidden="false" customHeight="false" outlineLevel="0" collapsed="false">
      <c r="A127" s="11" t="s">
        <v>241</v>
      </c>
      <c r="B127" s="11" t="n">
        <v>2.92004951857497E-005</v>
      </c>
      <c r="C127" s="18" t="n">
        <v>-2.52282069920693</v>
      </c>
      <c r="D127" s="11" t="n">
        <v>-6.14458523314553E-006</v>
      </c>
      <c r="E127" s="18" t="n">
        <v>1</v>
      </c>
      <c r="F127" s="18" t="n">
        <v>0.0292830288167706</v>
      </c>
      <c r="G127" s="19" t="n">
        <v>22.166442057362</v>
      </c>
      <c r="H127" s="19" t="n">
        <v>459</v>
      </c>
      <c r="I127" s="19" t="n">
        <v>92</v>
      </c>
      <c r="J127" s="19" t="n">
        <v>92</v>
      </c>
      <c r="K127" s="19" t="n">
        <v>22.166442057362</v>
      </c>
      <c r="L127" s="19" t="n">
        <v>14.7898834738479</v>
      </c>
      <c r="M127" s="19" t="n">
        <v>459</v>
      </c>
      <c r="N127" s="19" t="n">
        <v>86</v>
      </c>
      <c r="O127" s="19" t="n">
        <v>86</v>
      </c>
      <c r="P127" s="19" t="n">
        <v>14.7898834738479</v>
      </c>
      <c r="Q127" s="19" t="n">
        <v>45.497024455159</v>
      </c>
      <c r="R127" s="19" t="n">
        <v>459</v>
      </c>
      <c r="S127" s="19" t="n">
        <v>139</v>
      </c>
      <c r="T127" s="19" t="n">
        <v>139</v>
      </c>
      <c r="U127" s="19" t="n">
        <v>45.497024455159</v>
      </c>
      <c r="V127" s="19" t="n">
        <v>15.3283111961097</v>
      </c>
      <c r="W127" s="19" t="n">
        <v>459</v>
      </c>
      <c r="X127" s="19" t="n">
        <v>102</v>
      </c>
      <c r="Y127" s="19" t="n">
        <v>102</v>
      </c>
      <c r="Z127" s="19" t="n">
        <v>15.3283111961097</v>
      </c>
      <c r="AA127" s="19" t="n">
        <v>37.2152275855787</v>
      </c>
      <c r="AB127" s="19" t="n">
        <v>459</v>
      </c>
      <c r="AC127" s="19" t="n">
        <v>129</v>
      </c>
      <c r="AD127" s="19" t="n">
        <v>129</v>
      </c>
      <c r="AE127" s="19" t="n">
        <v>37.2152275855787</v>
      </c>
      <c r="AF127" s="19" t="n">
        <v>7.38813258860279</v>
      </c>
      <c r="AG127" s="19" t="n">
        <v>459</v>
      </c>
      <c r="AH127" s="19" t="n">
        <v>92</v>
      </c>
      <c r="AI127" s="19" t="n">
        <v>92</v>
      </c>
      <c r="AJ127" s="19" t="n">
        <v>7.38813258860279</v>
      </c>
      <c r="AK127" s="19" t="n">
        <v>23.1073339942189</v>
      </c>
      <c r="AL127" s="19" t="n">
        <v>459</v>
      </c>
      <c r="AM127" s="19" t="n">
        <v>105</v>
      </c>
      <c r="AN127" s="19" t="n">
        <v>105</v>
      </c>
      <c r="AO127" s="19" t="n">
        <v>23.1073339942189</v>
      </c>
      <c r="AP127" s="19" t="n">
        <v>3.23721856601046</v>
      </c>
      <c r="AQ127" s="19" t="n">
        <v>459</v>
      </c>
      <c r="AR127" s="19" t="n">
        <v>51</v>
      </c>
      <c r="AS127" s="19" t="n">
        <v>51</v>
      </c>
      <c r="AT127" s="19" t="n">
        <v>3.23721856601046</v>
      </c>
      <c r="AU127" s="19" t="n">
        <v>25.7767392478467</v>
      </c>
      <c r="AV127" s="19" t="n">
        <v>459</v>
      </c>
      <c r="AW127" s="19" t="n">
        <v>135</v>
      </c>
      <c r="AX127" s="19" t="n">
        <v>135</v>
      </c>
      <c r="AY127" s="19" t="n">
        <v>25.7767392478467</v>
      </c>
      <c r="AZ127" s="19" t="n">
        <v>9.46939981913775</v>
      </c>
      <c r="BA127" s="19" t="n">
        <v>459</v>
      </c>
      <c r="BB127" s="19" t="n">
        <v>19</v>
      </c>
      <c r="BC127" s="19" t="n">
        <v>19</v>
      </c>
      <c r="BD127" s="19" t="n">
        <v>9.46939981913775</v>
      </c>
      <c r="BE127" s="20" t="n">
        <v>20.3975712983874</v>
      </c>
      <c r="BF127" s="21" t="n">
        <v>3.60883069975624</v>
      </c>
      <c r="BG127" s="21" t="n">
        <v>459</v>
      </c>
      <c r="BH127" s="21" t="n">
        <v>35</v>
      </c>
      <c r="BI127" s="21" t="n">
        <v>35</v>
      </c>
      <c r="BJ127" s="21" t="n">
        <v>3.60883069975624</v>
      </c>
      <c r="BK127" s="21" t="n">
        <v>10.7663061601348</v>
      </c>
      <c r="BL127" s="21" t="n">
        <v>459</v>
      </c>
      <c r="BM127" s="21" t="n">
        <v>51</v>
      </c>
      <c r="BN127" s="21" t="n">
        <v>51</v>
      </c>
      <c r="BO127" s="21" t="n">
        <v>10.7663061601348</v>
      </c>
      <c r="BP127" s="21" t="n">
        <v>12.1292742852786</v>
      </c>
      <c r="BQ127" s="21" t="n">
        <v>459</v>
      </c>
      <c r="BR127" s="21" t="n">
        <v>65</v>
      </c>
      <c r="BS127" s="21" t="n">
        <v>65</v>
      </c>
      <c r="BT127" s="21" t="n">
        <v>12.1292742852786</v>
      </c>
      <c r="BU127" s="21" t="n">
        <v>1.37318134215228</v>
      </c>
      <c r="BV127" s="21" t="n">
        <v>459</v>
      </c>
      <c r="BW127" s="21" t="n">
        <v>18</v>
      </c>
      <c r="BX127" s="21" t="n">
        <v>18</v>
      </c>
      <c r="BY127" s="21" t="n">
        <v>1.37318134215228</v>
      </c>
      <c r="BZ127" s="21" t="n">
        <v>0.892993417639252</v>
      </c>
      <c r="CA127" s="21" t="n">
        <v>459</v>
      </c>
      <c r="CB127" s="21" t="n">
        <v>18</v>
      </c>
      <c r="CC127" s="21" t="n">
        <v>18</v>
      </c>
      <c r="CD127" s="21" t="n">
        <v>0.892993417639252</v>
      </c>
      <c r="CE127" s="21" t="n">
        <v>0.313259638529721</v>
      </c>
      <c r="CF127" s="21" t="n">
        <v>459</v>
      </c>
      <c r="CG127" s="21" t="n">
        <v>5</v>
      </c>
      <c r="CH127" s="21" t="n">
        <v>5</v>
      </c>
      <c r="CI127" s="21" t="n">
        <v>0.313259638529721</v>
      </c>
      <c r="CJ127" s="21" t="n">
        <v>13.1596936106837</v>
      </c>
      <c r="CK127" s="21" t="n">
        <v>459</v>
      </c>
      <c r="CL127" s="21" t="n">
        <v>72</v>
      </c>
      <c r="CM127" s="21" t="n">
        <v>72</v>
      </c>
      <c r="CN127" s="21" t="n">
        <v>13.1596936106837</v>
      </c>
      <c r="CO127" s="21" t="n">
        <v>2.7013994369366</v>
      </c>
      <c r="CP127" s="21" t="n">
        <v>459</v>
      </c>
      <c r="CQ127" s="21" t="n">
        <v>44</v>
      </c>
      <c r="CR127" s="21" t="n">
        <v>44</v>
      </c>
      <c r="CS127" s="21" t="n">
        <v>2.7013994369366</v>
      </c>
      <c r="CT127" s="21" t="n">
        <v>0</v>
      </c>
      <c r="CU127" s="21" t="n">
        <v>459</v>
      </c>
      <c r="CV127" s="21" t="n">
        <v>0</v>
      </c>
      <c r="CW127" s="21" t="n">
        <v>0</v>
      </c>
      <c r="CX127" s="21" t="n">
        <v>0</v>
      </c>
      <c r="CY127" s="21" t="n">
        <v>0.639336449577466</v>
      </c>
      <c r="CZ127" s="21" t="n">
        <v>459</v>
      </c>
      <c r="DA127" s="21" t="n">
        <v>8</v>
      </c>
      <c r="DB127" s="21" t="n">
        <v>8</v>
      </c>
      <c r="DC127" s="21" t="n">
        <v>0.639336449577466</v>
      </c>
      <c r="DD127" s="22" t="n">
        <v>4.55842750406886</v>
      </c>
    </row>
    <row r="128" customFormat="false" ht="16.5" hidden="false" customHeight="false" outlineLevel="0" collapsed="false">
      <c r="A128" s="11" t="s">
        <v>242</v>
      </c>
      <c r="B128" s="11" t="n">
        <v>1.0748464204222E-005</v>
      </c>
      <c r="C128" s="18" t="n">
        <v>-2.31159329364395</v>
      </c>
      <c r="D128" s="11" t="n">
        <v>-1.35700609111716E-005</v>
      </c>
      <c r="E128" s="18" t="n">
        <v>1</v>
      </c>
      <c r="F128" s="18" t="n">
        <v>0.0144869477900444</v>
      </c>
      <c r="G128" s="19" t="n">
        <v>59.5811511065829</v>
      </c>
      <c r="H128" s="19" t="n">
        <v>1329</v>
      </c>
      <c r="I128" s="19" t="n">
        <v>714</v>
      </c>
      <c r="J128" s="19" t="n">
        <v>716</v>
      </c>
      <c r="K128" s="19" t="n">
        <v>59.5811511065829</v>
      </c>
      <c r="L128" s="19" t="n">
        <v>29.5789905351033</v>
      </c>
      <c r="M128" s="19" t="n">
        <v>1329</v>
      </c>
      <c r="N128" s="19" t="n">
        <v>498</v>
      </c>
      <c r="O128" s="19" t="n">
        <v>498</v>
      </c>
      <c r="P128" s="19" t="n">
        <v>29.5789905351033</v>
      </c>
      <c r="Q128" s="19" t="n">
        <v>54.036074938753</v>
      </c>
      <c r="R128" s="19" t="n">
        <v>1329</v>
      </c>
      <c r="S128" s="19" t="n">
        <v>476</v>
      </c>
      <c r="T128" s="19" t="n">
        <v>478</v>
      </c>
      <c r="U128" s="19" t="n">
        <v>54.036074938753</v>
      </c>
      <c r="V128" s="19" t="n">
        <v>34.2551424021412</v>
      </c>
      <c r="W128" s="19" t="n">
        <v>1329</v>
      </c>
      <c r="X128" s="19" t="n">
        <v>660</v>
      </c>
      <c r="Y128" s="19" t="n">
        <v>660</v>
      </c>
      <c r="Z128" s="19" t="n">
        <v>34.2551424021412</v>
      </c>
      <c r="AA128" s="19" t="n">
        <v>85.9863411057838</v>
      </c>
      <c r="AB128" s="19" t="n">
        <v>1329</v>
      </c>
      <c r="AC128" s="19" t="n">
        <v>862</v>
      </c>
      <c r="AD128" s="19" t="n">
        <v>863</v>
      </c>
      <c r="AE128" s="19" t="n">
        <v>85.9863411057838</v>
      </c>
      <c r="AF128" s="19" t="n">
        <v>20.9957038115753</v>
      </c>
      <c r="AG128" s="19" t="n">
        <v>1329</v>
      </c>
      <c r="AH128" s="19" t="n">
        <v>756</v>
      </c>
      <c r="AI128" s="19" t="n">
        <v>757</v>
      </c>
      <c r="AJ128" s="19" t="n">
        <v>20.9957038115753</v>
      </c>
      <c r="AK128" s="19" t="n">
        <v>60.5008275284948</v>
      </c>
      <c r="AL128" s="19" t="n">
        <v>1329</v>
      </c>
      <c r="AM128" s="19" t="n">
        <v>794</v>
      </c>
      <c r="AN128" s="19" t="n">
        <v>796</v>
      </c>
      <c r="AO128" s="19" t="n">
        <v>60.5008275284948</v>
      </c>
      <c r="AP128" s="19" t="n">
        <v>7.97978030267138</v>
      </c>
      <c r="AQ128" s="19" t="n">
        <v>1329</v>
      </c>
      <c r="AR128" s="19" t="n">
        <v>363</v>
      </c>
      <c r="AS128" s="19" t="n">
        <v>364</v>
      </c>
      <c r="AT128" s="19" t="n">
        <v>7.97978030267138</v>
      </c>
      <c r="AU128" s="19" t="n">
        <v>61.394800914322</v>
      </c>
      <c r="AV128" s="19" t="n">
        <v>1329</v>
      </c>
      <c r="AW128" s="19" t="n">
        <v>930</v>
      </c>
      <c r="AX128" s="19" t="n">
        <v>931</v>
      </c>
      <c r="AY128" s="19" t="n">
        <v>61.394800914322</v>
      </c>
      <c r="AZ128" s="19" t="n">
        <v>56.4586385319721</v>
      </c>
      <c r="BA128" s="19" t="n">
        <v>1329</v>
      </c>
      <c r="BB128" s="19" t="n">
        <v>328</v>
      </c>
      <c r="BC128" s="19" t="n">
        <v>328</v>
      </c>
      <c r="BD128" s="19" t="n">
        <v>56.4586385319721</v>
      </c>
      <c r="BE128" s="20" t="n">
        <v>47.07674511774</v>
      </c>
      <c r="BF128" s="21" t="n">
        <v>7.1222327902316</v>
      </c>
      <c r="BG128" s="21" t="n">
        <v>1329</v>
      </c>
      <c r="BH128" s="21" t="n">
        <v>200</v>
      </c>
      <c r="BI128" s="21" t="n">
        <v>200</v>
      </c>
      <c r="BJ128" s="21" t="n">
        <v>7.1222327902316</v>
      </c>
      <c r="BK128" s="21" t="n">
        <v>44.7664468328855</v>
      </c>
      <c r="BL128" s="21" t="n">
        <v>1329</v>
      </c>
      <c r="BM128" s="21" t="n">
        <v>614</v>
      </c>
      <c r="BN128" s="21" t="n">
        <v>614</v>
      </c>
      <c r="BO128" s="21" t="n">
        <v>44.7664468328855</v>
      </c>
      <c r="BP128" s="21" t="n">
        <v>11.9873202851348</v>
      </c>
      <c r="BQ128" s="21" t="n">
        <v>1329</v>
      </c>
      <c r="BR128" s="21" t="n">
        <v>186</v>
      </c>
      <c r="BS128" s="21" t="n">
        <v>186</v>
      </c>
      <c r="BT128" s="21" t="n">
        <v>11.9873202851348</v>
      </c>
      <c r="BU128" s="21" t="n">
        <v>4.74259018847175</v>
      </c>
      <c r="BV128" s="21" t="n">
        <v>1329</v>
      </c>
      <c r="BW128" s="21" t="n">
        <v>180</v>
      </c>
      <c r="BX128" s="21" t="n">
        <v>180</v>
      </c>
      <c r="BY128" s="21" t="n">
        <v>4.74259018847175</v>
      </c>
      <c r="BZ128" s="21" t="n">
        <v>1.8333578179298</v>
      </c>
      <c r="CA128" s="21" t="n">
        <v>1329</v>
      </c>
      <c r="CB128" s="21" t="n">
        <v>107</v>
      </c>
      <c r="CC128" s="21" t="n">
        <v>107</v>
      </c>
      <c r="CD128" s="21" t="n">
        <v>1.8333578179298</v>
      </c>
      <c r="CE128" s="21" t="n">
        <v>2.03399554010584</v>
      </c>
      <c r="CF128" s="21" t="n">
        <v>1329</v>
      </c>
      <c r="CG128" s="21" t="n">
        <v>94</v>
      </c>
      <c r="CH128" s="21" t="n">
        <v>94</v>
      </c>
      <c r="CI128" s="21" t="n">
        <v>2.03399554010584</v>
      </c>
      <c r="CJ128" s="21" t="n">
        <v>36.9912155049748</v>
      </c>
      <c r="CK128" s="21" t="n">
        <v>1329</v>
      </c>
      <c r="CL128" s="21" t="n">
        <v>586</v>
      </c>
      <c r="CM128" s="21" t="n">
        <v>586</v>
      </c>
      <c r="CN128" s="21" t="n">
        <v>36.9912155049748</v>
      </c>
      <c r="CO128" s="21" t="n">
        <v>4.26206325077525</v>
      </c>
      <c r="CP128" s="21" t="n">
        <v>1329</v>
      </c>
      <c r="CQ128" s="21" t="n">
        <v>201</v>
      </c>
      <c r="CR128" s="21" t="n">
        <v>201</v>
      </c>
      <c r="CS128" s="21" t="n">
        <v>4.26206325077525</v>
      </c>
      <c r="CT128" s="21" t="n">
        <v>1.49847960634142</v>
      </c>
      <c r="CU128" s="21" t="n">
        <v>1329</v>
      </c>
      <c r="CV128" s="21" t="n">
        <v>34</v>
      </c>
      <c r="CW128" s="21" t="n">
        <v>34</v>
      </c>
      <c r="CX128" s="21" t="n">
        <v>1.49847960634142</v>
      </c>
      <c r="CY128" s="21" t="n">
        <v>3.83655989649096</v>
      </c>
      <c r="CZ128" s="21" t="n">
        <v>1329</v>
      </c>
      <c r="DA128" s="21" t="n">
        <v>139</v>
      </c>
      <c r="DB128" s="21" t="n">
        <v>139</v>
      </c>
      <c r="DC128" s="21" t="n">
        <v>3.83655989649096</v>
      </c>
      <c r="DD128" s="22" t="n">
        <v>11.9074261713342</v>
      </c>
    </row>
    <row r="129" customFormat="false" ht="16.5" hidden="false" customHeight="false" outlineLevel="0" collapsed="false">
      <c r="A129" s="11" t="s">
        <v>243</v>
      </c>
      <c r="B129" s="11" t="n">
        <v>9.77900687373269E-006</v>
      </c>
      <c r="C129" s="18" t="n">
        <v>-4.68669678425562</v>
      </c>
      <c r="D129" s="11" t="n">
        <v>-5.40798477215769E-006</v>
      </c>
      <c r="E129" s="18" t="n">
        <v>1</v>
      </c>
      <c r="F129" s="18" t="n">
        <v>0.0138645605846356</v>
      </c>
      <c r="G129" s="19" t="n">
        <v>13.9547344730889</v>
      </c>
      <c r="H129" s="19" t="n">
        <v>634</v>
      </c>
      <c r="I129" s="19" t="n">
        <v>53</v>
      </c>
      <c r="J129" s="19" t="n">
        <v>80</v>
      </c>
      <c r="K129" s="19" t="n">
        <v>13.9547344730889</v>
      </c>
      <c r="L129" s="19" t="n">
        <v>8.96442060457275</v>
      </c>
      <c r="M129" s="19" t="n">
        <v>634</v>
      </c>
      <c r="N129" s="19" t="n">
        <v>39</v>
      </c>
      <c r="O129" s="19" t="n">
        <v>72</v>
      </c>
      <c r="P129" s="19" t="n">
        <v>8.96442060457275</v>
      </c>
      <c r="Q129" s="19" t="n">
        <v>29.3841618125165</v>
      </c>
      <c r="R129" s="19" t="n">
        <v>634</v>
      </c>
      <c r="S129" s="19" t="n">
        <v>79</v>
      </c>
      <c r="T129" s="19" t="n">
        <v>124</v>
      </c>
      <c r="U129" s="19" t="n">
        <v>29.3841618125165</v>
      </c>
      <c r="V129" s="19" t="n">
        <v>5.22226375135597</v>
      </c>
      <c r="W129" s="19" t="n">
        <v>634</v>
      </c>
      <c r="X129" s="19" t="n">
        <v>23</v>
      </c>
      <c r="Y129" s="19" t="n">
        <v>48</v>
      </c>
      <c r="Z129" s="19" t="n">
        <v>5.22226375135597</v>
      </c>
      <c r="AA129" s="19" t="n">
        <v>35.2972687139721</v>
      </c>
      <c r="AB129" s="19" t="n">
        <v>634</v>
      </c>
      <c r="AC129" s="19" t="n">
        <v>72</v>
      </c>
      <c r="AD129" s="19" t="n">
        <v>169</v>
      </c>
      <c r="AE129" s="19" t="n">
        <v>35.2972687139721</v>
      </c>
      <c r="AF129" s="19" t="n">
        <v>5.63951836583394</v>
      </c>
      <c r="AG129" s="19" t="n">
        <v>634</v>
      </c>
      <c r="AH129" s="19" t="n">
        <v>41</v>
      </c>
      <c r="AI129" s="19" t="n">
        <v>97</v>
      </c>
      <c r="AJ129" s="19" t="n">
        <v>5.63951836583394</v>
      </c>
      <c r="AK129" s="19" t="n">
        <v>23.1021272943554</v>
      </c>
      <c r="AL129" s="19" t="n">
        <v>634</v>
      </c>
      <c r="AM129" s="19" t="n">
        <v>62</v>
      </c>
      <c r="AN129" s="19" t="n">
        <v>145</v>
      </c>
      <c r="AO129" s="19" t="n">
        <v>23.1021272943554</v>
      </c>
      <c r="AP129" s="19" t="n">
        <v>1.56244303028265</v>
      </c>
      <c r="AQ129" s="19" t="n">
        <v>634</v>
      </c>
      <c r="AR129" s="19" t="n">
        <v>16</v>
      </c>
      <c r="AS129" s="19" t="n">
        <v>34</v>
      </c>
      <c r="AT129" s="19" t="n">
        <v>1.56244303028265</v>
      </c>
      <c r="AU129" s="19" t="n">
        <v>9.12350203031041</v>
      </c>
      <c r="AV129" s="19" t="n">
        <v>634</v>
      </c>
      <c r="AW129" s="19" t="n">
        <v>34</v>
      </c>
      <c r="AX129" s="19" t="n">
        <v>66</v>
      </c>
      <c r="AY129" s="19" t="n">
        <v>9.12350203031041</v>
      </c>
      <c r="AZ129" s="19" t="n">
        <v>2.52574976082431</v>
      </c>
      <c r="BA129" s="19" t="n">
        <v>634</v>
      </c>
      <c r="BB129" s="19" t="n">
        <v>7</v>
      </c>
      <c r="BC129" s="19" t="n">
        <v>7</v>
      </c>
      <c r="BD129" s="19" t="n">
        <v>2.52574976082431</v>
      </c>
      <c r="BE129" s="20" t="n">
        <v>13.4776189837113</v>
      </c>
      <c r="BF129" s="21" t="n">
        <v>1.11972957944217</v>
      </c>
      <c r="BG129" s="21" t="n">
        <v>634</v>
      </c>
      <c r="BH129" s="21" t="n">
        <v>10</v>
      </c>
      <c r="BI129" s="21" t="n">
        <v>15</v>
      </c>
      <c r="BJ129" s="21" t="n">
        <v>1.11972957944217</v>
      </c>
      <c r="BK129" s="21" t="n">
        <v>7.9473679541689</v>
      </c>
      <c r="BL129" s="21" t="n">
        <v>634</v>
      </c>
      <c r="BM129" s="21" t="n">
        <v>27</v>
      </c>
      <c r="BN129" s="21" t="n">
        <v>52</v>
      </c>
      <c r="BO129" s="21" t="n">
        <v>7.9473679541689</v>
      </c>
      <c r="BP129" s="21" t="n">
        <v>1.48606420447395</v>
      </c>
      <c r="BQ129" s="21" t="n">
        <v>634</v>
      </c>
      <c r="BR129" s="21" t="n">
        <v>5</v>
      </c>
      <c r="BS129" s="21" t="n">
        <v>11</v>
      </c>
      <c r="BT129" s="21" t="n">
        <v>1.48606420447395</v>
      </c>
      <c r="BU129" s="21" t="n">
        <v>0.220921919399893</v>
      </c>
      <c r="BV129" s="21" t="n">
        <v>634</v>
      </c>
      <c r="BW129" s="21" t="n">
        <v>3</v>
      </c>
      <c r="BX129" s="21" t="n">
        <v>4</v>
      </c>
      <c r="BY129" s="21" t="n">
        <v>0.220921919399893</v>
      </c>
      <c r="BZ129" s="21" t="n">
        <v>0</v>
      </c>
      <c r="CA129" s="21" t="n">
        <v>634</v>
      </c>
      <c r="CB129" s="21" t="n">
        <v>0</v>
      </c>
      <c r="CC129" s="21" t="n">
        <v>0</v>
      </c>
      <c r="CD129" s="21" t="n">
        <v>0</v>
      </c>
      <c r="CE129" s="21" t="n">
        <v>0</v>
      </c>
      <c r="CF129" s="21" t="n">
        <v>634</v>
      </c>
      <c r="CG129" s="21" t="n">
        <v>0</v>
      </c>
      <c r="CH129" s="21" t="n">
        <v>0</v>
      </c>
      <c r="CI129" s="21" t="n">
        <v>0</v>
      </c>
      <c r="CJ129" s="21" t="n">
        <v>4.76364303415127</v>
      </c>
      <c r="CK129" s="21" t="n">
        <v>634</v>
      </c>
      <c r="CL129" s="21" t="n">
        <v>21</v>
      </c>
      <c r="CM129" s="21" t="n">
        <v>36</v>
      </c>
      <c r="CN129" s="21" t="n">
        <v>4.76364303415127</v>
      </c>
      <c r="CO129" s="21" t="n">
        <v>0.666731256212664</v>
      </c>
      <c r="CP129" s="21" t="n">
        <v>634</v>
      </c>
      <c r="CQ129" s="21" t="n">
        <v>5</v>
      </c>
      <c r="CR129" s="21" t="n">
        <v>15</v>
      </c>
      <c r="CS129" s="21" t="n">
        <v>0.666731256212664</v>
      </c>
      <c r="CT129" s="21" t="n">
        <v>0.184772629135995</v>
      </c>
      <c r="CU129" s="21" t="n">
        <v>634</v>
      </c>
      <c r="CV129" s="21" t="n">
        <v>0</v>
      </c>
      <c r="CW129" s="21" t="n">
        <v>2</v>
      </c>
      <c r="CX129" s="21" t="n">
        <v>0.184772629135995</v>
      </c>
      <c r="CY129" s="21" t="n">
        <v>0.289289659262674</v>
      </c>
      <c r="CZ129" s="21" t="n">
        <v>634</v>
      </c>
      <c r="DA129" s="21" t="n">
        <v>0</v>
      </c>
      <c r="DB129" s="21" t="n">
        <v>5</v>
      </c>
      <c r="DC129" s="21" t="n">
        <v>0.289289659262674</v>
      </c>
      <c r="DD129" s="22" t="n">
        <v>1.66785202362475</v>
      </c>
    </row>
    <row r="130" customFormat="false" ht="16.5" hidden="false" customHeight="false" outlineLevel="0" collapsed="false">
      <c r="A130" s="11" t="s">
        <v>244</v>
      </c>
      <c r="B130" s="11" t="n">
        <v>1.42990319390548E-006</v>
      </c>
      <c r="C130" s="18" t="n">
        <v>4.50790665079409</v>
      </c>
      <c r="D130" s="11" t="n">
        <v>6.08879493583849E-006</v>
      </c>
      <c r="E130" s="18" t="n">
        <v>0.173507313354879</v>
      </c>
      <c r="F130" s="18" t="n">
        <v>0.00347014626709757</v>
      </c>
      <c r="G130" s="19" t="n">
        <v>7.75762584023962</v>
      </c>
      <c r="H130" s="19" t="n">
        <v>613</v>
      </c>
      <c r="I130" s="19" t="n">
        <v>43</v>
      </c>
      <c r="J130" s="19" t="n">
        <v>43</v>
      </c>
      <c r="K130" s="19" t="n">
        <v>7.75762584023962</v>
      </c>
      <c r="L130" s="19" t="n">
        <v>1.03016905261902</v>
      </c>
      <c r="M130" s="19" t="n">
        <v>613</v>
      </c>
      <c r="N130" s="19" t="n">
        <v>8</v>
      </c>
      <c r="O130" s="19" t="n">
        <v>8</v>
      </c>
      <c r="P130" s="19" t="n">
        <v>1.03016905261902</v>
      </c>
      <c r="Q130" s="19" t="n">
        <v>14.9503114499982</v>
      </c>
      <c r="R130" s="19" t="n">
        <v>613</v>
      </c>
      <c r="S130" s="19" t="n">
        <v>61</v>
      </c>
      <c r="T130" s="19" t="n">
        <v>61</v>
      </c>
      <c r="U130" s="19" t="n">
        <v>14.9503114499982</v>
      </c>
      <c r="V130" s="19" t="n">
        <v>2.25048614624775</v>
      </c>
      <c r="W130" s="19" t="n">
        <v>613</v>
      </c>
      <c r="X130" s="19" t="n">
        <v>20</v>
      </c>
      <c r="Y130" s="19" t="n">
        <v>20</v>
      </c>
      <c r="Z130" s="19" t="n">
        <v>2.25048614624775</v>
      </c>
      <c r="AA130" s="19" t="n">
        <v>4.32029274296714</v>
      </c>
      <c r="AB130" s="19" t="n">
        <v>613</v>
      </c>
      <c r="AC130" s="19" t="n">
        <v>20</v>
      </c>
      <c r="AD130" s="19" t="n">
        <v>20</v>
      </c>
      <c r="AE130" s="19" t="n">
        <v>4.32029274296714</v>
      </c>
      <c r="AF130" s="19" t="n">
        <v>0.300655441712948</v>
      </c>
      <c r="AG130" s="19" t="n">
        <v>613</v>
      </c>
      <c r="AH130" s="19" t="n">
        <v>5</v>
      </c>
      <c r="AI130" s="19" t="n">
        <v>5</v>
      </c>
      <c r="AJ130" s="19" t="n">
        <v>0.300655441712948</v>
      </c>
      <c r="AK130" s="19" t="n">
        <v>0.329566264378047</v>
      </c>
      <c r="AL130" s="19" t="n">
        <v>613</v>
      </c>
      <c r="AM130" s="19" t="n">
        <v>2</v>
      </c>
      <c r="AN130" s="19" t="n">
        <v>2</v>
      </c>
      <c r="AO130" s="19" t="n">
        <v>0.329566264378047</v>
      </c>
      <c r="AP130" s="19" t="n">
        <v>0.380227955550984</v>
      </c>
      <c r="AQ130" s="19" t="n">
        <v>613</v>
      </c>
      <c r="AR130" s="19" t="n">
        <v>8</v>
      </c>
      <c r="AS130" s="19" t="n">
        <v>8</v>
      </c>
      <c r="AT130" s="19" t="n">
        <v>0.380227955550984</v>
      </c>
      <c r="AU130" s="19" t="n">
        <v>2.57346891022548</v>
      </c>
      <c r="AV130" s="19" t="n">
        <v>613</v>
      </c>
      <c r="AW130" s="19" t="n">
        <v>18</v>
      </c>
      <c r="AX130" s="19" t="n">
        <v>18</v>
      </c>
      <c r="AY130" s="19" t="n">
        <v>2.57346891022548</v>
      </c>
      <c r="AZ130" s="19" t="n">
        <v>2.98545858468909</v>
      </c>
      <c r="BA130" s="19" t="n">
        <v>613</v>
      </c>
      <c r="BB130" s="19" t="n">
        <v>8</v>
      </c>
      <c r="BC130" s="19" t="n">
        <v>8</v>
      </c>
      <c r="BD130" s="19" t="n">
        <v>2.98545858468909</v>
      </c>
      <c r="BE130" s="20" t="n">
        <v>3.68782623886283</v>
      </c>
      <c r="BF130" s="21" t="n">
        <v>4.47794411041298</v>
      </c>
      <c r="BG130" s="21" t="n">
        <v>613</v>
      </c>
      <c r="BH130" s="21" t="n">
        <v>58</v>
      </c>
      <c r="BI130" s="21" t="n">
        <v>58</v>
      </c>
      <c r="BJ130" s="21" t="n">
        <v>4.47794411041298</v>
      </c>
      <c r="BK130" s="21" t="n">
        <v>3.16139495729896</v>
      </c>
      <c r="BL130" s="21" t="n">
        <v>613</v>
      </c>
      <c r="BM130" s="21" t="n">
        <v>20</v>
      </c>
      <c r="BN130" s="21" t="n">
        <v>20</v>
      </c>
      <c r="BO130" s="21" t="n">
        <v>3.16139495729896</v>
      </c>
      <c r="BP130" s="21" t="n">
        <v>44.8516788535238</v>
      </c>
      <c r="BQ130" s="21" t="n">
        <v>613</v>
      </c>
      <c r="BR130" s="21" t="n">
        <v>321</v>
      </c>
      <c r="BS130" s="21" t="n">
        <v>321</v>
      </c>
      <c r="BT130" s="21" t="n">
        <v>44.8516788535238</v>
      </c>
      <c r="BU130" s="21" t="n">
        <v>3.02749524293443</v>
      </c>
      <c r="BV130" s="21" t="n">
        <v>613</v>
      </c>
      <c r="BW130" s="21" t="n">
        <v>53</v>
      </c>
      <c r="BX130" s="21" t="n">
        <v>53</v>
      </c>
      <c r="BY130" s="21" t="n">
        <v>3.02749524293443</v>
      </c>
      <c r="BZ130" s="21" t="n">
        <v>2.60031525364774</v>
      </c>
      <c r="CA130" s="21" t="n">
        <v>613</v>
      </c>
      <c r="CB130" s="21" t="n">
        <v>70</v>
      </c>
      <c r="CC130" s="21" t="n">
        <v>70</v>
      </c>
      <c r="CD130" s="21" t="n">
        <v>2.60031525364774</v>
      </c>
      <c r="CE130" s="21" t="n">
        <v>0.281473750248238</v>
      </c>
      <c r="CF130" s="21" t="n">
        <v>613</v>
      </c>
      <c r="CG130" s="21" t="n">
        <v>6</v>
      </c>
      <c r="CH130" s="21" t="n">
        <v>6</v>
      </c>
      <c r="CI130" s="21" t="n">
        <v>0.281473750248238</v>
      </c>
      <c r="CJ130" s="21" t="n">
        <v>24.3604605623545</v>
      </c>
      <c r="CK130" s="21" t="n">
        <v>613</v>
      </c>
      <c r="CL130" s="21" t="n">
        <v>178</v>
      </c>
      <c r="CM130" s="21" t="n">
        <v>178</v>
      </c>
      <c r="CN130" s="21" t="n">
        <v>24.3604605623545</v>
      </c>
      <c r="CO130" s="21" t="n">
        <v>6.52794796458006</v>
      </c>
      <c r="CP130" s="21" t="n">
        <v>613</v>
      </c>
      <c r="CQ130" s="21" t="n">
        <v>142</v>
      </c>
      <c r="CR130" s="21" t="n">
        <v>142</v>
      </c>
      <c r="CS130" s="21" t="n">
        <v>6.52794796458006</v>
      </c>
      <c r="CT130" s="21" t="n">
        <v>0.477756308614276</v>
      </c>
      <c r="CU130" s="21" t="n">
        <v>613</v>
      </c>
      <c r="CV130" s="21" t="n">
        <v>5</v>
      </c>
      <c r="CW130" s="21" t="n">
        <v>5</v>
      </c>
      <c r="CX130" s="21" t="n">
        <v>0.477756308614276</v>
      </c>
      <c r="CY130" s="21" t="n">
        <v>2.69280064560003</v>
      </c>
      <c r="CZ130" s="21" t="n">
        <v>613</v>
      </c>
      <c r="DA130" s="21" t="n">
        <v>45</v>
      </c>
      <c r="DB130" s="21" t="n">
        <v>45</v>
      </c>
      <c r="DC130" s="21" t="n">
        <v>2.69280064560003</v>
      </c>
      <c r="DD130" s="22" t="n">
        <v>9.24592676492151</v>
      </c>
    </row>
    <row r="131" customFormat="false" ht="16.5" hidden="false" customHeight="false" outlineLevel="0" collapsed="false">
      <c r="A131" s="11" t="s">
        <v>245</v>
      </c>
      <c r="B131" s="11" t="n">
        <v>8.2486847238646E-007</v>
      </c>
      <c r="C131" s="18" t="n">
        <v>-7.35704924236962</v>
      </c>
      <c r="D131" s="11" t="n">
        <v>-4.31079752873617E-006</v>
      </c>
      <c r="E131" s="18" t="n">
        <v>0.100091190176318</v>
      </c>
      <c r="F131" s="18" t="n">
        <v>0.00222424867058484</v>
      </c>
      <c r="G131" s="19" t="n">
        <v>11.7871573786013</v>
      </c>
      <c r="H131" s="19" t="n">
        <v>638</v>
      </c>
      <c r="I131" s="19" t="n">
        <v>61</v>
      </c>
      <c r="J131" s="19" t="n">
        <v>68</v>
      </c>
      <c r="K131" s="19" t="n">
        <v>11.7871573786013</v>
      </c>
      <c r="L131" s="19" t="n">
        <v>5.32018535618822</v>
      </c>
      <c r="M131" s="19" t="n">
        <v>638</v>
      </c>
      <c r="N131" s="19" t="n">
        <v>40</v>
      </c>
      <c r="O131" s="19" t="n">
        <v>43</v>
      </c>
      <c r="P131" s="19" t="n">
        <v>5.32018535618822</v>
      </c>
      <c r="Q131" s="19" t="n">
        <v>30.8483185253406</v>
      </c>
      <c r="R131" s="19" t="n">
        <v>638</v>
      </c>
      <c r="S131" s="19" t="n">
        <v>121</v>
      </c>
      <c r="T131" s="19" t="n">
        <v>131</v>
      </c>
      <c r="U131" s="19" t="n">
        <v>30.8483185253406</v>
      </c>
      <c r="V131" s="19" t="n">
        <v>11.1358499050107</v>
      </c>
      <c r="W131" s="19" t="n">
        <v>638</v>
      </c>
      <c r="X131" s="19" t="n">
        <v>87</v>
      </c>
      <c r="Y131" s="19" t="n">
        <v>103</v>
      </c>
      <c r="Z131" s="19" t="n">
        <v>11.1358499050107</v>
      </c>
      <c r="AA131" s="19" t="n">
        <v>14.9436081899371</v>
      </c>
      <c r="AB131" s="19" t="n">
        <v>638</v>
      </c>
      <c r="AC131" s="19" t="n">
        <v>67</v>
      </c>
      <c r="AD131" s="19" t="n">
        <v>72</v>
      </c>
      <c r="AE131" s="19" t="n">
        <v>14.9436081899371</v>
      </c>
      <c r="AF131" s="19" t="n">
        <v>3.69759068629541</v>
      </c>
      <c r="AG131" s="19" t="n">
        <v>638</v>
      </c>
      <c r="AH131" s="19" t="n">
        <v>57</v>
      </c>
      <c r="AI131" s="19" t="n">
        <v>64</v>
      </c>
      <c r="AJ131" s="19" t="n">
        <v>3.69759068629541</v>
      </c>
      <c r="AK131" s="19" t="n">
        <v>8.0746317580336</v>
      </c>
      <c r="AL131" s="19" t="n">
        <v>638</v>
      </c>
      <c r="AM131" s="19" t="n">
        <v>47</v>
      </c>
      <c r="AN131" s="19" t="n">
        <v>51</v>
      </c>
      <c r="AO131" s="19" t="n">
        <v>8.0746317580336</v>
      </c>
      <c r="AP131" s="19" t="n">
        <v>2.64863337219037</v>
      </c>
      <c r="AQ131" s="19" t="n">
        <v>638</v>
      </c>
      <c r="AR131" s="19" t="n">
        <v>47</v>
      </c>
      <c r="AS131" s="19" t="n">
        <v>58</v>
      </c>
      <c r="AT131" s="19" t="n">
        <v>2.64863337219037</v>
      </c>
      <c r="AU131" s="19" t="n">
        <v>6.45630553574593</v>
      </c>
      <c r="AV131" s="19" t="n">
        <v>638</v>
      </c>
      <c r="AW131" s="19" t="n">
        <v>45</v>
      </c>
      <c r="AX131" s="19" t="n">
        <v>47</v>
      </c>
      <c r="AY131" s="19" t="n">
        <v>6.45630553574593</v>
      </c>
      <c r="AZ131" s="19" t="n">
        <v>3.94415110434141</v>
      </c>
      <c r="BA131" s="19" t="n">
        <v>638</v>
      </c>
      <c r="BB131" s="19" t="n">
        <v>9</v>
      </c>
      <c r="BC131" s="19" t="n">
        <v>11</v>
      </c>
      <c r="BD131" s="19" t="n">
        <v>3.94415110434141</v>
      </c>
      <c r="BE131" s="20" t="n">
        <v>9.88564318116847</v>
      </c>
      <c r="BF131" s="21" t="n">
        <v>0.296722488345385</v>
      </c>
      <c r="BG131" s="21" t="n">
        <v>638</v>
      </c>
      <c r="BH131" s="21" t="n">
        <v>4</v>
      </c>
      <c r="BI131" s="21" t="n">
        <v>4</v>
      </c>
      <c r="BJ131" s="21" t="n">
        <v>0.296722488345385</v>
      </c>
      <c r="BK131" s="21" t="n">
        <v>4.25252218237299</v>
      </c>
      <c r="BL131" s="21" t="n">
        <v>638</v>
      </c>
      <c r="BM131" s="21" t="n">
        <v>24</v>
      </c>
      <c r="BN131" s="21" t="n">
        <v>28</v>
      </c>
      <c r="BO131" s="21" t="n">
        <v>4.25252218237299</v>
      </c>
      <c r="BP131" s="21" t="n">
        <v>0.268499488639636</v>
      </c>
      <c r="BQ131" s="21" t="n">
        <v>638</v>
      </c>
      <c r="BR131" s="21" t="n">
        <v>2</v>
      </c>
      <c r="BS131" s="21" t="n">
        <v>2</v>
      </c>
      <c r="BT131" s="21" t="n">
        <v>0.268499488639636</v>
      </c>
      <c r="BU131" s="21" t="n">
        <v>0.439073657992264</v>
      </c>
      <c r="BV131" s="21" t="n">
        <v>638</v>
      </c>
      <c r="BW131" s="21" t="n">
        <v>6</v>
      </c>
      <c r="BX131" s="21" t="n">
        <v>8</v>
      </c>
      <c r="BY131" s="21" t="n">
        <v>0.439073657992264</v>
      </c>
      <c r="BZ131" s="21" t="n">
        <v>0.0713834863630123</v>
      </c>
      <c r="CA131" s="21" t="n">
        <v>638</v>
      </c>
      <c r="CB131" s="21" t="n">
        <v>2</v>
      </c>
      <c r="CC131" s="21" t="n">
        <v>2</v>
      </c>
      <c r="CD131" s="21" t="n">
        <v>0.0713834863630123</v>
      </c>
      <c r="CE131" s="21" t="n">
        <v>0.135222107290102</v>
      </c>
      <c r="CF131" s="21" t="n">
        <v>638</v>
      </c>
      <c r="CG131" s="21" t="n">
        <v>1</v>
      </c>
      <c r="CH131" s="21" t="n">
        <v>3</v>
      </c>
      <c r="CI131" s="21" t="n">
        <v>0.135222107290102</v>
      </c>
      <c r="CJ131" s="21" t="n">
        <v>0.788962822270613</v>
      </c>
      <c r="CK131" s="21" t="n">
        <v>638</v>
      </c>
      <c r="CL131" s="21" t="n">
        <v>5</v>
      </c>
      <c r="CM131" s="21" t="n">
        <v>6</v>
      </c>
      <c r="CN131" s="21" t="n">
        <v>0.788962822270613</v>
      </c>
      <c r="CO131" s="21" t="n">
        <v>0.265020449177949</v>
      </c>
      <c r="CP131" s="21" t="n">
        <v>638</v>
      </c>
      <c r="CQ131" s="21" t="n">
        <v>6</v>
      </c>
      <c r="CR131" s="21" t="n">
        <v>6</v>
      </c>
      <c r="CS131" s="21" t="n">
        <v>0.265020449177949</v>
      </c>
      <c r="CT131" s="21" t="n">
        <v>0.0918070900252512</v>
      </c>
      <c r="CU131" s="21" t="n">
        <v>638</v>
      </c>
      <c r="CV131" s="21" t="n">
        <v>1</v>
      </c>
      <c r="CW131" s="21" t="n">
        <v>1</v>
      </c>
      <c r="CX131" s="21" t="n">
        <v>0.0918070900252512</v>
      </c>
      <c r="CY131" s="21" t="n">
        <v>0.114990372396574</v>
      </c>
      <c r="CZ131" s="21" t="n">
        <v>638</v>
      </c>
      <c r="DA131" s="21" t="n">
        <v>0</v>
      </c>
      <c r="DB131" s="21" t="n">
        <v>2</v>
      </c>
      <c r="DC131" s="21" t="n">
        <v>0.114990372396574</v>
      </c>
      <c r="DD131" s="22" t="n">
        <v>0.672420414487377</v>
      </c>
    </row>
    <row r="132" customFormat="false" ht="16.5" hidden="false" customHeight="false" outlineLevel="0" collapsed="false">
      <c r="A132" s="11" t="s">
        <v>246</v>
      </c>
      <c r="B132" s="11" t="n">
        <v>3.47589397958627E-011</v>
      </c>
      <c r="C132" s="18" t="n">
        <v>-3.48514371402298</v>
      </c>
      <c r="D132" s="11" t="n">
        <v>-8.07974560734837E-005</v>
      </c>
      <c r="E132" s="18" t="n">
        <v>4.21771927270957E-006</v>
      </c>
      <c r="F132" s="18" t="n">
        <v>3.83429024791779E-007</v>
      </c>
      <c r="G132" s="19" t="n">
        <v>202.650380693692</v>
      </c>
      <c r="H132" s="19" t="n">
        <v>919</v>
      </c>
      <c r="I132" s="19" t="n">
        <v>450</v>
      </c>
      <c r="J132" s="19" t="n">
        <v>1684</v>
      </c>
      <c r="K132" s="19" t="n">
        <v>202.650380693692</v>
      </c>
      <c r="L132" s="19" t="n">
        <v>127.638674248315</v>
      </c>
      <c r="M132" s="19" t="n">
        <v>919</v>
      </c>
      <c r="N132" s="19" t="n">
        <v>374</v>
      </c>
      <c r="O132" s="19" t="n">
        <v>1486</v>
      </c>
      <c r="P132" s="19" t="n">
        <v>127.638674248315</v>
      </c>
      <c r="Q132" s="19" t="n">
        <v>509.077586494505</v>
      </c>
      <c r="R132" s="19" t="n">
        <v>919</v>
      </c>
      <c r="S132" s="19" t="n">
        <v>749</v>
      </c>
      <c r="T132" s="19" t="n">
        <v>3114</v>
      </c>
      <c r="U132" s="19" t="n">
        <v>509.077586494505</v>
      </c>
      <c r="V132" s="19" t="n">
        <v>171.430231200887</v>
      </c>
      <c r="W132" s="19" t="n">
        <v>919</v>
      </c>
      <c r="X132" s="19" t="n">
        <v>486</v>
      </c>
      <c r="Y132" s="19" t="n">
        <v>2284</v>
      </c>
      <c r="Z132" s="19" t="n">
        <v>171.430231200887</v>
      </c>
      <c r="AA132" s="19" t="n">
        <v>432.984768856026</v>
      </c>
      <c r="AB132" s="19" t="n">
        <v>919</v>
      </c>
      <c r="AC132" s="19" t="n">
        <v>669</v>
      </c>
      <c r="AD132" s="19" t="n">
        <v>3005</v>
      </c>
      <c r="AE132" s="19" t="n">
        <v>432.984768856026</v>
      </c>
      <c r="AF132" s="19" t="n">
        <v>127.627482550655</v>
      </c>
      <c r="AG132" s="19" t="n">
        <v>919</v>
      </c>
      <c r="AH132" s="19" t="n">
        <v>705</v>
      </c>
      <c r="AI132" s="19" t="n">
        <v>3182</v>
      </c>
      <c r="AJ132" s="19" t="n">
        <v>127.627482550655</v>
      </c>
      <c r="AK132" s="19" t="n">
        <v>254.893326674548</v>
      </c>
      <c r="AL132" s="19" t="n">
        <v>919</v>
      </c>
      <c r="AM132" s="19" t="n">
        <v>420</v>
      </c>
      <c r="AN132" s="19" t="n">
        <v>2319</v>
      </c>
      <c r="AO132" s="19" t="n">
        <v>254.893326674548</v>
      </c>
      <c r="AP132" s="19" t="n">
        <v>44.162142722604</v>
      </c>
      <c r="AQ132" s="19" t="n">
        <v>919</v>
      </c>
      <c r="AR132" s="19" t="n">
        <v>408</v>
      </c>
      <c r="AS132" s="19" t="n">
        <v>1393</v>
      </c>
      <c r="AT132" s="19" t="n">
        <v>44.162142722604</v>
      </c>
      <c r="AU132" s="19" t="n">
        <v>191.017137786383</v>
      </c>
      <c r="AV132" s="19" t="n">
        <v>919</v>
      </c>
      <c r="AW132" s="19" t="n">
        <v>565</v>
      </c>
      <c r="AX132" s="19" t="n">
        <v>2003</v>
      </c>
      <c r="AY132" s="19" t="n">
        <v>191.017137786383</v>
      </c>
      <c r="AZ132" s="19" t="n">
        <v>127.697793208459</v>
      </c>
      <c r="BA132" s="19" t="n">
        <v>919</v>
      </c>
      <c r="BB132" s="19" t="n">
        <v>140</v>
      </c>
      <c r="BC132" s="19" t="n">
        <v>513</v>
      </c>
      <c r="BD132" s="19" t="n">
        <v>127.697793208459</v>
      </c>
      <c r="BE132" s="20" t="n">
        <v>218.917952443607</v>
      </c>
      <c r="BF132" s="21" t="n">
        <v>19.9299680923302</v>
      </c>
      <c r="BG132" s="21" t="n">
        <v>919</v>
      </c>
      <c r="BH132" s="21" t="n">
        <v>112</v>
      </c>
      <c r="BI132" s="21" t="n">
        <v>387</v>
      </c>
      <c r="BJ132" s="21" t="n">
        <v>19.9299680923302</v>
      </c>
      <c r="BK132" s="21" t="n">
        <v>135.27588382054</v>
      </c>
      <c r="BL132" s="21" t="n">
        <v>919</v>
      </c>
      <c r="BM132" s="21" t="n">
        <v>348</v>
      </c>
      <c r="BN132" s="21" t="n">
        <v>1283</v>
      </c>
      <c r="BO132" s="21" t="n">
        <v>135.27588382054</v>
      </c>
      <c r="BP132" s="21" t="n">
        <v>83.6941246079298</v>
      </c>
      <c r="BQ132" s="21" t="n">
        <v>919</v>
      </c>
      <c r="BR132" s="21" t="n">
        <v>257</v>
      </c>
      <c r="BS132" s="21" t="n">
        <v>898</v>
      </c>
      <c r="BT132" s="21" t="n">
        <v>83.6941246079298</v>
      </c>
      <c r="BU132" s="21" t="n">
        <v>19.0893125534999</v>
      </c>
      <c r="BV132" s="21" t="n">
        <v>919</v>
      </c>
      <c r="BW132" s="21" t="n">
        <v>111</v>
      </c>
      <c r="BX132" s="21" t="n">
        <v>501</v>
      </c>
      <c r="BY132" s="21" t="n">
        <v>19.0893125534999</v>
      </c>
      <c r="BZ132" s="21" t="n">
        <v>6.19459525293823</v>
      </c>
      <c r="CA132" s="21" t="n">
        <v>919</v>
      </c>
      <c r="CB132" s="21" t="n">
        <v>72</v>
      </c>
      <c r="CC132" s="21" t="n">
        <v>250</v>
      </c>
      <c r="CD132" s="21" t="n">
        <v>6.19459525293823</v>
      </c>
      <c r="CE132" s="21" t="n">
        <v>6.66516976716762</v>
      </c>
      <c r="CF132" s="21" t="n">
        <v>919</v>
      </c>
      <c r="CG132" s="21" t="n">
        <v>45</v>
      </c>
      <c r="CH132" s="21" t="n">
        <v>213</v>
      </c>
      <c r="CI132" s="21" t="n">
        <v>6.66516976716762</v>
      </c>
      <c r="CJ132" s="21" t="n">
        <v>99.320603790753</v>
      </c>
      <c r="CK132" s="21" t="n">
        <v>919</v>
      </c>
      <c r="CL132" s="21" t="n">
        <v>285</v>
      </c>
      <c r="CM132" s="21" t="n">
        <v>1088</v>
      </c>
      <c r="CN132" s="21" t="n">
        <v>99.320603790753</v>
      </c>
      <c r="CO132" s="21" t="n">
        <v>21.6490081397035</v>
      </c>
      <c r="CP132" s="21" t="n">
        <v>919</v>
      </c>
      <c r="CQ132" s="21" t="n">
        <v>250</v>
      </c>
      <c r="CR132" s="21" t="n">
        <v>706</v>
      </c>
      <c r="CS132" s="21" t="n">
        <v>21.6490081397035</v>
      </c>
      <c r="CT132" s="21" t="n">
        <v>3.82412993054039</v>
      </c>
      <c r="CU132" s="21" t="n">
        <v>919</v>
      </c>
      <c r="CV132" s="21" t="n">
        <v>24</v>
      </c>
      <c r="CW132" s="21" t="n">
        <v>60</v>
      </c>
      <c r="CX132" s="21" t="n">
        <v>3.82412993054039</v>
      </c>
      <c r="CY132" s="21" t="n">
        <v>6.06708724348757</v>
      </c>
      <c r="CZ132" s="21" t="n">
        <v>919</v>
      </c>
      <c r="DA132" s="21" t="n">
        <v>47</v>
      </c>
      <c r="DB132" s="21" t="n">
        <v>152</v>
      </c>
      <c r="DC132" s="21" t="n">
        <v>6.06708724348757</v>
      </c>
      <c r="DD132" s="22" t="n">
        <v>40.170988319889</v>
      </c>
    </row>
    <row r="133" customFormat="false" ht="16.5" hidden="false" customHeight="false" outlineLevel="0" collapsed="false">
      <c r="A133" s="11" t="s">
        <v>247</v>
      </c>
      <c r="B133" s="11" t="n">
        <v>9.82637677208765E-006</v>
      </c>
      <c r="C133" s="18" t="n">
        <v>-3.36591676843554</v>
      </c>
      <c r="D133" s="11" t="n">
        <v>-2.00307888436373E-005</v>
      </c>
      <c r="E133" s="18" t="n">
        <v>1</v>
      </c>
      <c r="F133" s="18" t="n">
        <v>0.0138645605846356</v>
      </c>
      <c r="G133" s="19" t="n">
        <v>64.0335463638484</v>
      </c>
      <c r="H133" s="19" t="n">
        <v>829</v>
      </c>
      <c r="I133" s="19" t="n">
        <v>62</v>
      </c>
      <c r="J133" s="19" t="n">
        <v>480</v>
      </c>
      <c r="K133" s="19" t="n">
        <v>64.0335463638484</v>
      </c>
      <c r="L133" s="19" t="n">
        <v>32.8506185303277</v>
      </c>
      <c r="M133" s="19" t="n">
        <v>829</v>
      </c>
      <c r="N133" s="19" t="n">
        <v>56</v>
      </c>
      <c r="O133" s="19" t="n">
        <v>345</v>
      </c>
      <c r="P133" s="19" t="n">
        <v>32.8506185303277</v>
      </c>
      <c r="Q133" s="19" t="n">
        <v>149.513461963858</v>
      </c>
      <c r="R133" s="19" t="n">
        <v>829</v>
      </c>
      <c r="S133" s="19" t="n">
        <v>231</v>
      </c>
      <c r="T133" s="19" t="n">
        <v>825</v>
      </c>
      <c r="U133" s="19" t="n">
        <v>149.513461963858</v>
      </c>
      <c r="V133" s="19" t="n">
        <v>64.068272972883</v>
      </c>
      <c r="W133" s="19" t="n">
        <v>829</v>
      </c>
      <c r="X133" s="19" t="n">
        <v>112</v>
      </c>
      <c r="Y133" s="19" t="n">
        <v>770</v>
      </c>
      <c r="Z133" s="19" t="n">
        <v>64.068272972883</v>
      </c>
      <c r="AA133" s="19" t="n">
        <v>69.4829711324428</v>
      </c>
      <c r="AB133" s="19" t="n">
        <v>829</v>
      </c>
      <c r="AC133" s="19" t="n">
        <v>66</v>
      </c>
      <c r="AD133" s="19" t="n">
        <v>435</v>
      </c>
      <c r="AE133" s="19" t="n">
        <v>69.4829711324428</v>
      </c>
      <c r="AF133" s="19" t="n">
        <v>22.3652106736619</v>
      </c>
      <c r="AG133" s="19" t="n">
        <v>829</v>
      </c>
      <c r="AH133" s="19" t="n">
        <v>91</v>
      </c>
      <c r="AI133" s="19" t="n">
        <v>503</v>
      </c>
      <c r="AJ133" s="19" t="n">
        <v>22.3652106736619</v>
      </c>
      <c r="AK133" s="19" t="n">
        <v>20.4704777869172</v>
      </c>
      <c r="AL133" s="19" t="n">
        <v>829</v>
      </c>
      <c r="AM133" s="19" t="n">
        <v>36</v>
      </c>
      <c r="AN133" s="19" t="n">
        <v>168</v>
      </c>
      <c r="AO133" s="19" t="n">
        <v>20.4704777869172</v>
      </c>
      <c r="AP133" s="19" t="n">
        <v>16.5531598327121</v>
      </c>
      <c r="AQ133" s="19" t="n">
        <v>829</v>
      </c>
      <c r="AR133" s="19" t="n">
        <v>87</v>
      </c>
      <c r="AS133" s="19" t="n">
        <v>471</v>
      </c>
      <c r="AT133" s="19" t="n">
        <v>16.5531598327121</v>
      </c>
      <c r="AU133" s="19" t="n">
        <v>116.184998641139</v>
      </c>
      <c r="AV133" s="19" t="n">
        <v>829</v>
      </c>
      <c r="AW133" s="19" t="n">
        <v>221</v>
      </c>
      <c r="AX133" s="19" t="n">
        <v>1099</v>
      </c>
      <c r="AY133" s="19" t="n">
        <v>116.184998641139</v>
      </c>
      <c r="AZ133" s="19" t="n">
        <v>21.5239319614482</v>
      </c>
      <c r="BA133" s="19" t="n">
        <v>829</v>
      </c>
      <c r="BB133" s="19" t="n">
        <v>13</v>
      </c>
      <c r="BC133" s="19" t="n">
        <v>78</v>
      </c>
      <c r="BD133" s="19" t="n">
        <v>21.5239319614482</v>
      </c>
      <c r="BE133" s="20" t="n">
        <v>57.7046649859238</v>
      </c>
      <c r="BF133" s="21" t="n">
        <v>3.25410434594942</v>
      </c>
      <c r="BG133" s="21" t="n">
        <v>829</v>
      </c>
      <c r="BH133" s="21" t="n">
        <v>10</v>
      </c>
      <c r="BI133" s="21" t="n">
        <v>57</v>
      </c>
      <c r="BJ133" s="21" t="n">
        <v>3.25410434594942</v>
      </c>
      <c r="BK133" s="21" t="n">
        <v>62.7666558165638</v>
      </c>
      <c r="BL133" s="21" t="n">
        <v>829</v>
      </c>
      <c r="BM133" s="21" t="n">
        <v>85</v>
      </c>
      <c r="BN133" s="21" t="n">
        <v>537</v>
      </c>
      <c r="BO133" s="21" t="n">
        <v>62.7666558165638</v>
      </c>
      <c r="BP133" s="21" t="n">
        <v>12.8115389295892</v>
      </c>
      <c r="BQ133" s="21" t="n">
        <v>829</v>
      </c>
      <c r="BR133" s="21" t="n">
        <v>29</v>
      </c>
      <c r="BS133" s="21" t="n">
        <v>124</v>
      </c>
      <c r="BT133" s="21" t="n">
        <v>12.8115389295892</v>
      </c>
      <c r="BU133" s="21" t="n">
        <v>8.15212542268086</v>
      </c>
      <c r="BV133" s="21" t="n">
        <v>829</v>
      </c>
      <c r="BW133" s="21" t="n">
        <v>27</v>
      </c>
      <c r="BX133" s="21" t="n">
        <v>193</v>
      </c>
      <c r="BY133" s="21" t="n">
        <v>8.15212542268086</v>
      </c>
      <c r="BZ133" s="21" t="n">
        <v>1.18114268087025</v>
      </c>
      <c r="CA133" s="21" t="n">
        <v>829</v>
      </c>
      <c r="CB133" s="21" t="n">
        <v>9</v>
      </c>
      <c r="CC133" s="21" t="n">
        <v>43</v>
      </c>
      <c r="CD133" s="21" t="n">
        <v>1.18114268087025</v>
      </c>
      <c r="CE133" s="21" t="n">
        <v>0.208134389508046</v>
      </c>
      <c r="CF133" s="21" t="n">
        <v>829</v>
      </c>
      <c r="CG133" s="21" t="n">
        <v>2</v>
      </c>
      <c r="CH133" s="21" t="n">
        <v>6</v>
      </c>
      <c r="CI133" s="21" t="n">
        <v>0.208134389508046</v>
      </c>
      <c r="CJ133" s="21" t="n">
        <v>10.2209863975621</v>
      </c>
      <c r="CK133" s="21" t="n">
        <v>829</v>
      </c>
      <c r="CL133" s="21" t="n">
        <v>14</v>
      </c>
      <c r="CM133" s="21" t="n">
        <v>101</v>
      </c>
      <c r="CN133" s="21" t="n">
        <v>10.2209863975621</v>
      </c>
      <c r="CO133" s="21" t="n">
        <v>8.19240334232068</v>
      </c>
      <c r="CP133" s="21" t="n">
        <v>829</v>
      </c>
      <c r="CQ133" s="21" t="n">
        <v>48</v>
      </c>
      <c r="CR133" s="21" t="n">
        <v>241</v>
      </c>
      <c r="CS133" s="21" t="n">
        <v>8.19240334232068</v>
      </c>
      <c r="CT133" s="21" t="n">
        <v>0.353274568372197</v>
      </c>
      <c r="CU133" s="21" t="n">
        <v>829</v>
      </c>
      <c r="CV133" s="21" t="n">
        <v>2</v>
      </c>
      <c r="CW133" s="21" t="n">
        <v>5</v>
      </c>
      <c r="CX133" s="21" t="n">
        <v>0.353274568372197</v>
      </c>
      <c r="CY133" s="21" t="n">
        <v>0.0442484062659917</v>
      </c>
      <c r="CZ133" s="21" t="n">
        <v>829</v>
      </c>
      <c r="DA133" s="21" t="n">
        <v>0</v>
      </c>
      <c r="DB133" s="21" t="n">
        <v>1</v>
      </c>
      <c r="DC133" s="21" t="n">
        <v>0.0442484062659917</v>
      </c>
      <c r="DD133" s="22" t="n">
        <v>10.7184614299683</v>
      </c>
    </row>
    <row r="134" customFormat="false" ht="16.5" hidden="false" customHeight="false" outlineLevel="0" collapsed="false">
      <c r="A134" s="11" t="s">
        <v>248</v>
      </c>
      <c r="B134" s="11" t="n">
        <v>6.31025264979879E-005</v>
      </c>
      <c r="C134" s="18" t="n">
        <v>-3.9244064230208</v>
      </c>
      <c r="D134" s="11" t="n">
        <v>-5.29538101630683E-006</v>
      </c>
      <c r="E134" s="18" t="n">
        <v>1</v>
      </c>
      <c r="F134" s="18" t="n">
        <v>0.0497206933137587</v>
      </c>
      <c r="G134" s="19" t="n">
        <v>11.059127069923</v>
      </c>
      <c r="H134" s="19" t="n">
        <v>430</v>
      </c>
      <c r="I134" s="19" t="n">
        <v>43</v>
      </c>
      <c r="J134" s="19" t="n">
        <v>43</v>
      </c>
      <c r="K134" s="19" t="n">
        <v>11.059127069923</v>
      </c>
      <c r="L134" s="19" t="n">
        <v>4.40576950643343</v>
      </c>
      <c r="M134" s="19" t="n">
        <v>430</v>
      </c>
      <c r="N134" s="19" t="n">
        <v>24</v>
      </c>
      <c r="O134" s="19" t="n">
        <v>24</v>
      </c>
      <c r="P134" s="19" t="n">
        <v>4.40576950643343</v>
      </c>
      <c r="Q134" s="19" t="n">
        <v>20.2647111434707</v>
      </c>
      <c r="R134" s="19" t="n">
        <v>430</v>
      </c>
      <c r="S134" s="19" t="n">
        <v>58</v>
      </c>
      <c r="T134" s="19" t="n">
        <v>58</v>
      </c>
      <c r="U134" s="19" t="n">
        <v>20.2647111434707</v>
      </c>
      <c r="V134" s="19" t="n">
        <v>6.89774003824935</v>
      </c>
      <c r="W134" s="19" t="n">
        <v>430</v>
      </c>
      <c r="X134" s="19" t="n">
        <v>43</v>
      </c>
      <c r="Y134" s="19" t="n">
        <v>43</v>
      </c>
      <c r="Z134" s="19" t="n">
        <v>6.89774003824935</v>
      </c>
      <c r="AA134" s="19" t="n">
        <v>28.3310732014389</v>
      </c>
      <c r="AB134" s="19" t="n">
        <v>430</v>
      </c>
      <c r="AC134" s="19" t="n">
        <v>92</v>
      </c>
      <c r="AD134" s="19" t="n">
        <v>92</v>
      </c>
      <c r="AE134" s="19" t="n">
        <v>28.3310732014389</v>
      </c>
      <c r="AF134" s="19" t="n">
        <v>4.4575315628102</v>
      </c>
      <c r="AG134" s="19" t="n">
        <v>430</v>
      </c>
      <c r="AH134" s="19" t="n">
        <v>52</v>
      </c>
      <c r="AI134" s="19" t="n">
        <v>52</v>
      </c>
      <c r="AJ134" s="19" t="n">
        <v>4.4575315628102</v>
      </c>
      <c r="AK134" s="19" t="n">
        <v>31.9480003821733</v>
      </c>
      <c r="AL134" s="19" t="n">
        <v>430</v>
      </c>
      <c r="AM134" s="19" t="n">
        <v>136</v>
      </c>
      <c r="AN134" s="19" t="n">
        <v>136</v>
      </c>
      <c r="AO134" s="19" t="n">
        <v>31.9480003821733</v>
      </c>
      <c r="AP134" s="19" t="n">
        <v>2.50696228484066</v>
      </c>
      <c r="AQ134" s="19" t="n">
        <v>430</v>
      </c>
      <c r="AR134" s="19" t="n">
        <v>37</v>
      </c>
      <c r="AS134" s="19" t="n">
        <v>37</v>
      </c>
      <c r="AT134" s="19" t="n">
        <v>2.50696228484066</v>
      </c>
      <c r="AU134" s="19" t="n">
        <v>9.78317173313624</v>
      </c>
      <c r="AV134" s="19" t="n">
        <v>430</v>
      </c>
      <c r="AW134" s="19" t="n">
        <v>48</v>
      </c>
      <c r="AX134" s="19" t="n">
        <v>48</v>
      </c>
      <c r="AY134" s="19" t="n">
        <v>9.78317173313624</v>
      </c>
      <c r="AZ134" s="19" t="n">
        <v>10.1080337604284</v>
      </c>
      <c r="BA134" s="19" t="n">
        <v>430</v>
      </c>
      <c r="BB134" s="19" t="n">
        <v>19</v>
      </c>
      <c r="BC134" s="19" t="n">
        <v>19</v>
      </c>
      <c r="BD134" s="19" t="n">
        <v>10.1080337604284</v>
      </c>
      <c r="BE134" s="20" t="n">
        <v>12.9762120682904</v>
      </c>
      <c r="BF134" s="21" t="n">
        <v>0.990570074464653</v>
      </c>
      <c r="BG134" s="21" t="n">
        <v>430</v>
      </c>
      <c r="BH134" s="21" t="n">
        <v>9</v>
      </c>
      <c r="BI134" s="21" t="n">
        <v>9</v>
      </c>
      <c r="BJ134" s="21" t="n">
        <v>0.990570074464653</v>
      </c>
      <c r="BK134" s="21" t="n">
        <v>12.3937710448063</v>
      </c>
      <c r="BL134" s="21" t="n">
        <v>430</v>
      </c>
      <c r="BM134" s="21" t="n">
        <v>55</v>
      </c>
      <c r="BN134" s="21" t="n">
        <v>55</v>
      </c>
      <c r="BO134" s="21" t="n">
        <v>12.3937710448063</v>
      </c>
      <c r="BP134" s="21" t="n">
        <v>1.99189155525684</v>
      </c>
      <c r="BQ134" s="21" t="n">
        <v>430</v>
      </c>
      <c r="BR134" s="21" t="n">
        <v>10</v>
      </c>
      <c r="BS134" s="21" t="n">
        <v>10</v>
      </c>
      <c r="BT134" s="21" t="n">
        <v>1.99189155525684</v>
      </c>
      <c r="BU134" s="21" t="n">
        <v>0.570029929242283</v>
      </c>
      <c r="BV134" s="21" t="n">
        <v>430</v>
      </c>
      <c r="BW134" s="21" t="n">
        <v>7</v>
      </c>
      <c r="BX134" s="21" t="n">
        <v>7</v>
      </c>
      <c r="BY134" s="21" t="n">
        <v>0.570029929242283</v>
      </c>
      <c r="BZ134" s="21" t="n">
        <v>0.0529565863948859</v>
      </c>
      <c r="CA134" s="21" t="n">
        <v>430</v>
      </c>
      <c r="CB134" s="21" t="n">
        <v>1</v>
      </c>
      <c r="CC134" s="21" t="n">
        <v>1</v>
      </c>
      <c r="CD134" s="21" t="n">
        <v>0.0529565863948859</v>
      </c>
      <c r="CE134" s="21" t="n">
        <v>0.200631870816477</v>
      </c>
      <c r="CF134" s="21" t="n">
        <v>430</v>
      </c>
      <c r="CG134" s="21" t="n">
        <v>3</v>
      </c>
      <c r="CH134" s="21" t="n">
        <v>3</v>
      </c>
      <c r="CI134" s="21" t="n">
        <v>0.200631870816477</v>
      </c>
      <c r="CJ134" s="21" t="n">
        <v>4.48730250154999</v>
      </c>
      <c r="CK134" s="21" t="n">
        <v>430</v>
      </c>
      <c r="CL134" s="21" t="n">
        <v>23</v>
      </c>
      <c r="CM134" s="21" t="n">
        <v>23</v>
      </c>
      <c r="CN134" s="21" t="n">
        <v>4.48730250154999</v>
      </c>
      <c r="CO134" s="21" t="n">
        <v>0.851968839334073</v>
      </c>
      <c r="CP134" s="21" t="n">
        <v>430</v>
      </c>
      <c r="CQ134" s="21" t="n">
        <v>13</v>
      </c>
      <c r="CR134" s="21" t="n">
        <v>13</v>
      </c>
      <c r="CS134" s="21" t="n">
        <v>0.851968839334073</v>
      </c>
      <c r="CT134" s="21" t="n">
        <v>0</v>
      </c>
      <c r="CU134" s="21" t="n">
        <v>430</v>
      </c>
      <c r="CV134" s="21" t="n">
        <v>0</v>
      </c>
      <c r="CW134" s="21" t="n">
        <v>0</v>
      </c>
      <c r="CX134" s="21" t="n">
        <v>0</v>
      </c>
      <c r="CY134" s="21" t="n">
        <v>0.170613622300033</v>
      </c>
      <c r="CZ134" s="21" t="n">
        <v>430</v>
      </c>
      <c r="DA134" s="21" t="n">
        <v>2</v>
      </c>
      <c r="DB134" s="21" t="n">
        <v>2</v>
      </c>
      <c r="DC134" s="21" t="n">
        <v>0.170613622300033</v>
      </c>
      <c r="DD134" s="22" t="n">
        <v>2.17097360241656</v>
      </c>
    </row>
    <row r="135" customFormat="false" ht="16.5" hidden="false" customHeight="false" outlineLevel="0" collapsed="false">
      <c r="A135" s="11" t="s">
        <v>249</v>
      </c>
      <c r="B135" s="11" t="n">
        <v>1.51484133938589E-005</v>
      </c>
      <c r="C135" s="18" t="n">
        <v>-3.05447077685818</v>
      </c>
      <c r="D135" s="11" t="n">
        <v>-6.32381241762869E-006</v>
      </c>
      <c r="E135" s="18" t="n">
        <v>1</v>
      </c>
      <c r="F135" s="18" t="n">
        <v>0.0187565181432411</v>
      </c>
      <c r="G135" s="19" t="n">
        <v>36.1861143096745</v>
      </c>
      <c r="H135" s="19" t="n">
        <v>272</v>
      </c>
      <c r="I135" s="19" t="n">
        <v>89</v>
      </c>
      <c r="J135" s="19" t="n">
        <v>89</v>
      </c>
      <c r="K135" s="19" t="n">
        <v>36.1861143096745</v>
      </c>
      <c r="L135" s="19" t="n">
        <v>20.6048013222139</v>
      </c>
      <c r="M135" s="19" t="n">
        <v>272</v>
      </c>
      <c r="N135" s="19" t="n">
        <v>71</v>
      </c>
      <c r="O135" s="19" t="n">
        <v>71</v>
      </c>
      <c r="P135" s="19" t="n">
        <v>20.6048013222139</v>
      </c>
      <c r="Q135" s="19" t="n">
        <v>31.4837772646087</v>
      </c>
      <c r="R135" s="19" t="n">
        <v>272</v>
      </c>
      <c r="S135" s="19" t="n">
        <v>57</v>
      </c>
      <c r="T135" s="19" t="n">
        <v>57</v>
      </c>
      <c r="U135" s="19" t="n">
        <v>31.4837772646087</v>
      </c>
      <c r="V135" s="19" t="n">
        <v>17.7515368631417</v>
      </c>
      <c r="W135" s="19" t="n">
        <v>272</v>
      </c>
      <c r="X135" s="19" t="n">
        <v>69</v>
      </c>
      <c r="Y135" s="19" t="n">
        <v>70</v>
      </c>
      <c r="Z135" s="19" t="n">
        <v>17.7515368631417</v>
      </c>
      <c r="AA135" s="19" t="n">
        <v>17.5257757815807</v>
      </c>
      <c r="AB135" s="19" t="n">
        <v>272</v>
      </c>
      <c r="AC135" s="19" t="n">
        <v>36</v>
      </c>
      <c r="AD135" s="19" t="n">
        <v>36</v>
      </c>
      <c r="AE135" s="19" t="n">
        <v>17.5257757815807</v>
      </c>
      <c r="AF135" s="19" t="n">
        <v>9.21508928850185</v>
      </c>
      <c r="AG135" s="19" t="n">
        <v>272</v>
      </c>
      <c r="AH135" s="19" t="n">
        <v>68</v>
      </c>
      <c r="AI135" s="19" t="n">
        <v>68</v>
      </c>
      <c r="AJ135" s="19" t="n">
        <v>9.21508928850185</v>
      </c>
      <c r="AK135" s="19" t="n">
        <v>8.17009309081312</v>
      </c>
      <c r="AL135" s="19" t="n">
        <v>272</v>
      </c>
      <c r="AM135" s="19" t="n">
        <v>22</v>
      </c>
      <c r="AN135" s="19" t="n">
        <v>22</v>
      </c>
      <c r="AO135" s="19" t="n">
        <v>8.17009309081312</v>
      </c>
      <c r="AP135" s="19" t="n">
        <v>2.677846240266</v>
      </c>
      <c r="AQ135" s="19" t="n">
        <v>272</v>
      </c>
      <c r="AR135" s="19" t="n">
        <v>25</v>
      </c>
      <c r="AS135" s="19" t="n">
        <v>25</v>
      </c>
      <c r="AT135" s="19" t="n">
        <v>2.677846240266</v>
      </c>
      <c r="AU135" s="19" t="n">
        <v>32.8653425410046</v>
      </c>
      <c r="AV135" s="19" t="n">
        <v>272</v>
      </c>
      <c r="AW135" s="19" t="n">
        <v>102</v>
      </c>
      <c r="AX135" s="19" t="n">
        <v>102</v>
      </c>
      <c r="AY135" s="19" t="n">
        <v>32.8653425410046</v>
      </c>
      <c r="AZ135" s="19" t="n">
        <v>15.1385799740163</v>
      </c>
      <c r="BA135" s="19" t="n">
        <v>272</v>
      </c>
      <c r="BB135" s="19" t="n">
        <v>18</v>
      </c>
      <c r="BC135" s="19" t="n">
        <v>18</v>
      </c>
      <c r="BD135" s="19" t="n">
        <v>15.1385799740163</v>
      </c>
      <c r="BE135" s="20" t="n">
        <v>19.1618956675821</v>
      </c>
      <c r="BF135" s="21" t="n">
        <v>1.73997194452533</v>
      </c>
      <c r="BG135" s="21" t="n">
        <v>272</v>
      </c>
      <c r="BH135" s="21" t="n">
        <v>10</v>
      </c>
      <c r="BI135" s="21" t="n">
        <v>10</v>
      </c>
      <c r="BJ135" s="21" t="n">
        <v>1.73997194452533</v>
      </c>
      <c r="BK135" s="21" t="n">
        <v>22.7992365744031</v>
      </c>
      <c r="BL135" s="21" t="n">
        <v>272</v>
      </c>
      <c r="BM135" s="21" t="n">
        <v>64</v>
      </c>
      <c r="BN135" s="21" t="n">
        <v>64</v>
      </c>
      <c r="BO135" s="21" t="n">
        <v>22.7992365744031</v>
      </c>
      <c r="BP135" s="21" t="n">
        <v>0.944683862603426</v>
      </c>
      <c r="BQ135" s="21" t="n">
        <v>272</v>
      </c>
      <c r="BR135" s="21" t="n">
        <v>3</v>
      </c>
      <c r="BS135" s="21" t="n">
        <v>3</v>
      </c>
      <c r="BT135" s="21" t="n">
        <v>0.944683862603426</v>
      </c>
      <c r="BU135" s="21" t="n">
        <v>1.67356476074809</v>
      </c>
      <c r="BV135" s="21" t="n">
        <v>272</v>
      </c>
      <c r="BW135" s="21" t="n">
        <v>13</v>
      </c>
      <c r="BX135" s="21" t="n">
        <v>13</v>
      </c>
      <c r="BY135" s="21" t="n">
        <v>1.67356476074809</v>
      </c>
      <c r="BZ135" s="21" t="n">
        <v>0.753463196133119</v>
      </c>
      <c r="CA135" s="21" t="n">
        <v>272</v>
      </c>
      <c r="CB135" s="21" t="n">
        <v>9</v>
      </c>
      <c r="CC135" s="21" t="n">
        <v>9</v>
      </c>
      <c r="CD135" s="21" t="n">
        <v>0.753463196133119</v>
      </c>
      <c r="CE135" s="21" t="n">
        <v>1.05725128003781</v>
      </c>
      <c r="CF135" s="21" t="n">
        <v>272</v>
      </c>
      <c r="CG135" s="21" t="n">
        <v>10</v>
      </c>
      <c r="CH135" s="21" t="n">
        <v>10</v>
      </c>
      <c r="CI135" s="21" t="n">
        <v>1.05725128003781</v>
      </c>
      <c r="CJ135" s="21" t="n">
        <v>3.39273350900439</v>
      </c>
      <c r="CK135" s="21" t="n">
        <v>272</v>
      </c>
      <c r="CL135" s="21" t="n">
        <v>11</v>
      </c>
      <c r="CM135" s="21" t="n">
        <v>11</v>
      </c>
      <c r="CN135" s="21" t="n">
        <v>3.39273350900439</v>
      </c>
      <c r="CO135" s="21" t="n">
        <v>0.828838463605546</v>
      </c>
      <c r="CP135" s="21" t="n">
        <v>272</v>
      </c>
      <c r="CQ135" s="21" t="n">
        <v>8</v>
      </c>
      <c r="CR135" s="21" t="n">
        <v>8</v>
      </c>
      <c r="CS135" s="21" t="n">
        <v>0.828838463605546</v>
      </c>
      <c r="CT135" s="21" t="n">
        <v>0</v>
      </c>
      <c r="CU135" s="21" t="n">
        <v>272</v>
      </c>
      <c r="CV135" s="21" t="n">
        <v>0</v>
      </c>
      <c r="CW135" s="21" t="n">
        <v>0</v>
      </c>
      <c r="CX135" s="21" t="n">
        <v>0</v>
      </c>
      <c r="CY135" s="21" t="n">
        <v>1.21374029099472</v>
      </c>
      <c r="CZ135" s="21" t="n">
        <v>272</v>
      </c>
      <c r="DA135" s="21" t="n">
        <v>9</v>
      </c>
      <c r="DB135" s="21" t="n">
        <v>9</v>
      </c>
      <c r="DC135" s="21" t="n">
        <v>1.21374029099472</v>
      </c>
      <c r="DD135" s="22" t="n">
        <v>3.44034838820555</v>
      </c>
    </row>
    <row r="136" customFormat="false" ht="16.5" hidden="false" customHeight="false" outlineLevel="0" collapsed="false">
      <c r="A136" s="11" t="s">
        <v>250</v>
      </c>
      <c r="B136" s="11" t="n">
        <v>2.85109585087496E-008</v>
      </c>
      <c r="C136" s="18" t="n">
        <v>-5.79440459379418</v>
      </c>
      <c r="D136" s="11" t="n">
        <v>-5.92845817696367E-006</v>
      </c>
      <c r="E136" s="18" t="n">
        <v>0.00345957672736869</v>
      </c>
      <c r="F136" s="18" t="n">
        <v>0.000138383069094748</v>
      </c>
      <c r="G136" s="19" t="n">
        <v>35.4846811020551</v>
      </c>
      <c r="H136" s="19" t="n">
        <v>695</v>
      </c>
      <c r="I136" s="19" t="n">
        <v>156</v>
      </c>
      <c r="J136" s="19" t="n">
        <v>223</v>
      </c>
      <c r="K136" s="19" t="n">
        <v>35.4846811020551</v>
      </c>
      <c r="L136" s="19" t="n">
        <v>9.31339525160927</v>
      </c>
      <c r="M136" s="19" t="n">
        <v>695</v>
      </c>
      <c r="N136" s="19" t="n">
        <v>68</v>
      </c>
      <c r="O136" s="19" t="n">
        <v>82</v>
      </c>
      <c r="P136" s="19" t="n">
        <v>9.31339525160927</v>
      </c>
      <c r="Q136" s="19" t="n">
        <v>15.780433708597</v>
      </c>
      <c r="R136" s="19" t="n">
        <v>695</v>
      </c>
      <c r="S136" s="19" t="n">
        <v>59</v>
      </c>
      <c r="T136" s="19" t="n">
        <v>73</v>
      </c>
      <c r="U136" s="19" t="n">
        <v>15.780433708597</v>
      </c>
      <c r="V136" s="19" t="n">
        <v>6.55037183488427</v>
      </c>
      <c r="W136" s="19" t="n">
        <v>695</v>
      </c>
      <c r="X136" s="19" t="n">
        <v>51</v>
      </c>
      <c r="Y136" s="19" t="n">
        <v>66</v>
      </c>
      <c r="Z136" s="19" t="n">
        <v>6.55037183488427</v>
      </c>
      <c r="AA136" s="19" t="n">
        <v>29.7223708219037</v>
      </c>
      <c r="AB136" s="19" t="n">
        <v>695</v>
      </c>
      <c r="AC136" s="19" t="n">
        <v>131</v>
      </c>
      <c r="AD136" s="19" t="n">
        <v>156</v>
      </c>
      <c r="AE136" s="19" t="n">
        <v>29.7223708219037</v>
      </c>
      <c r="AF136" s="19" t="n">
        <v>6.04615930295949</v>
      </c>
      <c r="AG136" s="19" t="n">
        <v>695</v>
      </c>
      <c r="AH136" s="19" t="n">
        <v>90</v>
      </c>
      <c r="AI136" s="19" t="n">
        <v>114</v>
      </c>
      <c r="AJ136" s="19" t="n">
        <v>6.04615930295949</v>
      </c>
      <c r="AK136" s="19" t="n">
        <v>13.5167217021065</v>
      </c>
      <c r="AL136" s="19" t="n">
        <v>695</v>
      </c>
      <c r="AM136" s="19" t="n">
        <v>82</v>
      </c>
      <c r="AN136" s="19" t="n">
        <v>93</v>
      </c>
      <c r="AO136" s="19" t="n">
        <v>13.5167217021065</v>
      </c>
      <c r="AP136" s="19" t="n">
        <v>1.88643671832264</v>
      </c>
      <c r="AQ136" s="19" t="n">
        <v>695</v>
      </c>
      <c r="AR136" s="19" t="n">
        <v>37</v>
      </c>
      <c r="AS136" s="19" t="n">
        <v>45</v>
      </c>
      <c r="AT136" s="19" t="n">
        <v>1.88643671832264</v>
      </c>
      <c r="AU136" s="19" t="n">
        <v>22.5722640377547</v>
      </c>
      <c r="AV136" s="19" t="n">
        <v>695</v>
      </c>
      <c r="AW136" s="19" t="n">
        <v>140</v>
      </c>
      <c r="AX136" s="19" t="n">
        <v>179</v>
      </c>
      <c r="AY136" s="19" t="n">
        <v>22.5722640377547</v>
      </c>
      <c r="AZ136" s="19" t="n">
        <v>7.89965228380322</v>
      </c>
      <c r="BA136" s="19" t="n">
        <v>695</v>
      </c>
      <c r="BB136" s="19" t="n">
        <v>14</v>
      </c>
      <c r="BC136" s="19" t="n">
        <v>24</v>
      </c>
      <c r="BD136" s="19" t="n">
        <v>7.89965228380322</v>
      </c>
      <c r="BE136" s="20" t="n">
        <v>14.8772486763996</v>
      </c>
      <c r="BF136" s="21" t="n">
        <v>0.544773949825484</v>
      </c>
      <c r="BG136" s="21" t="n">
        <v>695</v>
      </c>
      <c r="BH136" s="21" t="n">
        <v>7</v>
      </c>
      <c r="BI136" s="21" t="n">
        <v>8</v>
      </c>
      <c r="BJ136" s="21" t="n">
        <v>0.544773949825484</v>
      </c>
      <c r="BK136" s="21" t="n">
        <v>7.38924897609251</v>
      </c>
      <c r="BL136" s="21" t="n">
        <v>695</v>
      </c>
      <c r="BM136" s="21" t="n">
        <v>44</v>
      </c>
      <c r="BN136" s="21" t="n">
        <v>53</v>
      </c>
      <c r="BO136" s="21" t="n">
        <v>7.38924897609251</v>
      </c>
      <c r="BP136" s="21" t="n">
        <v>0.739436001807574</v>
      </c>
      <c r="BQ136" s="21" t="n">
        <v>695</v>
      </c>
      <c r="BR136" s="21" t="n">
        <v>5</v>
      </c>
      <c r="BS136" s="21" t="n">
        <v>6</v>
      </c>
      <c r="BT136" s="21" t="n">
        <v>0.739436001807574</v>
      </c>
      <c r="BU136" s="21" t="n">
        <v>0.403063300430309</v>
      </c>
      <c r="BV136" s="21" t="n">
        <v>695</v>
      </c>
      <c r="BW136" s="21" t="n">
        <v>6</v>
      </c>
      <c r="BX136" s="21" t="n">
        <v>8</v>
      </c>
      <c r="BY136" s="21" t="n">
        <v>0.403063300430309</v>
      </c>
      <c r="BZ136" s="21" t="n">
        <v>0.393174080284333</v>
      </c>
      <c r="CA136" s="21" t="n">
        <v>695</v>
      </c>
      <c r="CB136" s="21" t="n">
        <v>9</v>
      </c>
      <c r="CC136" s="21" t="n">
        <v>12</v>
      </c>
      <c r="CD136" s="21" t="n">
        <v>0.393174080284333</v>
      </c>
      <c r="CE136" s="21" t="n">
        <v>0</v>
      </c>
      <c r="CF136" s="21" t="n">
        <v>695</v>
      </c>
      <c r="CG136" s="21" t="n">
        <v>0</v>
      </c>
      <c r="CH136" s="21" t="n">
        <v>0</v>
      </c>
      <c r="CI136" s="21" t="n">
        <v>0</v>
      </c>
      <c r="CJ136" s="21" t="n">
        <v>2.41418839620456</v>
      </c>
      <c r="CK136" s="21" t="n">
        <v>695</v>
      </c>
      <c r="CL136" s="21" t="n">
        <v>19</v>
      </c>
      <c r="CM136" s="21" t="n">
        <v>20</v>
      </c>
      <c r="CN136" s="21" t="n">
        <v>2.41418839620456</v>
      </c>
      <c r="CO136" s="21" t="n">
        <v>0.892044850038775</v>
      </c>
      <c r="CP136" s="21" t="n">
        <v>695</v>
      </c>
      <c r="CQ136" s="21" t="n">
        <v>19</v>
      </c>
      <c r="CR136" s="21" t="n">
        <v>22</v>
      </c>
      <c r="CS136" s="21" t="n">
        <v>0.892044850038775</v>
      </c>
      <c r="CT136" s="21" t="n">
        <v>0.0842775876778565</v>
      </c>
      <c r="CU136" s="21" t="n">
        <v>695</v>
      </c>
      <c r="CV136" s="21" t="n">
        <v>1</v>
      </c>
      <c r="CW136" s="21" t="n">
        <v>1</v>
      </c>
      <c r="CX136" s="21" t="n">
        <v>0.0842775876778565</v>
      </c>
      <c r="CY136" s="21" t="n">
        <v>0.211119014644645</v>
      </c>
      <c r="CZ136" s="21" t="n">
        <v>695</v>
      </c>
      <c r="DA136" s="21" t="n">
        <v>3</v>
      </c>
      <c r="DB136" s="21" t="n">
        <v>4</v>
      </c>
      <c r="DC136" s="21" t="n">
        <v>0.211119014644645</v>
      </c>
      <c r="DD136" s="22" t="n">
        <v>1.3071326157006</v>
      </c>
    </row>
    <row r="137" customFormat="false" ht="16.5" hidden="false" customHeight="false" outlineLevel="0" collapsed="false">
      <c r="A137" s="11" t="s">
        <v>251</v>
      </c>
      <c r="B137" s="11" t="n">
        <v>1.50592607360257E-005</v>
      </c>
      <c r="C137" s="18" t="n">
        <v>3.77058464110762</v>
      </c>
      <c r="D137" s="11" t="n">
        <v>6.52387032353832E-006</v>
      </c>
      <c r="E137" s="18" t="n">
        <v>1</v>
      </c>
      <c r="F137" s="18" t="n">
        <v>0.0187565181432411</v>
      </c>
      <c r="G137" s="19" t="n">
        <v>11.2848235407377</v>
      </c>
      <c r="H137" s="19" t="n">
        <v>1225</v>
      </c>
      <c r="I137" s="19" t="n">
        <v>124</v>
      </c>
      <c r="J137" s="19" t="n">
        <v>125</v>
      </c>
      <c r="K137" s="19" t="n">
        <v>11.2848235407377</v>
      </c>
      <c r="L137" s="19" t="n">
        <v>3.47965877344844</v>
      </c>
      <c r="M137" s="19" t="n">
        <v>1225</v>
      </c>
      <c r="N137" s="19" t="n">
        <v>54</v>
      </c>
      <c r="O137" s="19" t="n">
        <v>54</v>
      </c>
      <c r="P137" s="19" t="n">
        <v>3.47965877344844</v>
      </c>
      <c r="Q137" s="19" t="n">
        <v>20.8494072426137</v>
      </c>
      <c r="R137" s="19" t="n">
        <v>1225</v>
      </c>
      <c r="S137" s="19" t="n">
        <v>169</v>
      </c>
      <c r="T137" s="19" t="n">
        <v>170</v>
      </c>
      <c r="U137" s="19" t="n">
        <v>20.8494072426137</v>
      </c>
      <c r="V137" s="19" t="n">
        <v>1.63293437640189</v>
      </c>
      <c r="W137" s="19" t="n">
        <v>1225</v>
      </c>
      <c r="X137" s="19" t="n">
        <v>29</v>
      </c>
      <c r="Y137" s="19" t="n">
        <v>29</v>
      </c>
      <c r="Z137" s="19" t="n">
        <v>1.63293437640189</v>
      </c>
      <c r="AA137" s="19" t="n">
        <v>3.24286463441493</v>
      </c>
      <c r="AB137" s="19" t="n">
        <v>1225</v>
      </c>
      <c r="AC137" s="19" t="n">
        <v>29</v>
      </c>
      <c r="AD137" s="19" t="n">
        <v>30</v>
      </c>
      <c r="AE137" s="19" t="n">
        <v>3.24286463441493</v>
      </c>
      <c r="AF137" s="19" t="n">
        <v>0.6619819243985</v>
      </c>
      <c r="AG137" s="19" t="n">
        <v>1225</v>
      </c>
      <c r="AH137" s="19" t="n">
        <v>22</v>
      </c>
      <c r="AI137" s="19" t="n">
        <v>22</v>
      </c>
      <c r="AJ137" s="19" t="n">
        <v>0.6619819243985</v>
      </c>
      <c r="AK137" s="19" t="n">
        <v>0.412294122579067</v>
      </c>
      <c r="AL137" s="19" t="n">
        <v>1225</v>
      </c>
      <c r="AM137" s="19" t="n">
        <v>5</v>
      </c>
      <c r="AN137" s="19" t="n">
        <v>5</v>
      </c>
      <c r="AO137" s="19" t="n">
        <v>0.412294122579067</v>
      </c>
      <c r="AP137" s="19" t="n">
        <v>0.737293044830137</v>
      </c>
      <c r="AQ137" s="19" t="n">
        <v>1225</v>
      </c>
      <c r="AR137" s="19" t="n">
        <v>31</v>
      </c>
      <c r="AS137" s="19" t="n">
        <v>31</v>
      </c>
      <c r="AT137" s="19" t="n">
        <v>0.737293044830137</v>
      </c>
      <c r="AU137" s="19" t="n">
        <v>2.5755697011726</v>
      </c>
      <c r="AV137" s="19" t="n">
        <v>1225</v>
      </c>
      <c r="AW137" s="19" t="n">
        <v>36</v>
      </c>
      <c r="AX137" s="19" t="n">
        <v>36</v>
      </c>
      <c r="AY137" s="19" t="n">
        <v>2.5755697011726</v>
      </c>
      <c r="AZ137" s="19" t="n">
        <v>6.16253486833424</v>
      </c>
      <c r="BA137" s="19" t="n">
        <v>1225</v>
      </c>
      <c r="BB137" s="19" t="n">
        <v>33</v>
      </c>
      <c r="BC137" s="19" t="n">
        <v>33</v>
      </c>
      <c r="BD137" s="19" t="n">
        <v>6.16253486833424</v>
      </c>
      <c r="BE137" s="20" t="n">
        <v>5.10393622289313</v>
      </c>
      <c r="BF137" s="21" t="n">
        <v>5.09975124050918</v>
      </c>
      <c r="BG137" s="21" t="n">
        <v>1225</v>
      </c>
      <c r="BH137" s="21" t="n">
        <v>131</v>
      </c>
      <c r="BI137" s="21" t="n">
        <v>132</v>
      </c>
      <c r="BJ137" s="21" t="n">
        <v>5.09975124050918</v>
      </c>
      <c r="BK137" s="21" t="n">
        <v>4.98326170840524</v>
      </c>
      <c r="BL137" s="21" t="n">
        <v>1225</v>
      </c>
      <c r="BM137" s="21" t="n">
        <v>63</v>
      </c>
      <c r="BN137" s="21" t="n">
        <v>63</v>
      </c>
      <c r="BO137" s="21" t="n">
        <v>4.98326170840524</v>
      </c>
      <c r="BP137" s="21" t="n">
        <v>44.9582119275888</v>
      </c>
      <c r="BQ137" s="21" t="n">
        <v>1225</v>
      </c>
      <c r="BR137" s="21" t="n">
        <v>637</v>
      </c>
      <c r="BS137" s="21" t="n">
        <v>643</v>
      </c>
      <c r="BT137" s="21" t="n">
        <v>44.9582119275888</v>
      </c>
      <c r="BU137" s="21" t="n">
        <v>3.97325817735408</v>
      </c>
      <c r="BV137" s="21" t="n">
        <v>1225</v>
      </c>
      <c r="BW137" s="21" t="n">
        <v>139</v>
      </c>
      <c r="BX137" s="21" t="n">
        <v>139</v>
      </c>
      <c r="BY137" s="21" t="n">
        <v>3.97325817735408</v>
      </c>
      <c r="BZ137" s="21" t="n">
        <v>3.10433670940143</v>
      </c>
      <c r="CA137" s="21" t="n">
        <v>1225</v>
      </c>
      <c r="CB137" s="21" t="n">
        <v>165</v>
      </c>
      <c r="CC137" s="21" t="n">
        <v>167</v>
      </c>
      <c r="CD137" s="21" t="n">
        <v>3.10433670940143</v>
      </c>
      <c r="CE137" s="21" t="n">
        <v>0.516456462020101</v>
      </c>
      <c r="CF137" s="21" t="n">
        <v>1225</v>
      </c>
      <c r="CG137" s="21" t="n">
        <v>22</v>
      </c>
      <c r="CH137" s="21" t="n">
        <v>22</v>
      </c>
      <c r="CI137" s="21" t="n">
        <v>0.516456462020101</v>
      </c>
      <c r="CJ137" s="21" t="n">
        <v>31.9820839515973</v>
      </c>
      <c r="CK137" s="21" t="n">
        <v>1225</v>
      </c>
      <c r="CL137" s="21" t="n">
        <v>464</v>
      </c>
      <c r="CM137" s="21" t="n">
        <v>467</v>
      </c>
      <c r="CN137" s="21" t="n">
        <v>31.9820839515973</v>
      </c>
      <c r="CO137" s="21" t="n">
        <v>7.10838930501214</v>
      </c>
      <c r="CP137" s="21" t="n">
        <v>1225</v>
      </c>
      <c r="CQ137" s="21" t="n">
        <v>308</v>
      </c>
      <c r="CR137" s="21" t="n">
        <v>309</v>
      </c>
      <c r="CS137" s="21" t="n">
        <v>7.10838930501214</v>
      </c>
      <c r="CT137" s="21" t="n">
        <v>0.334702419634916</v>
      </c>
      <c r="CU137" s="21" t="n">
        <v>1225</v>
      </c>
      <c r="CV137" s="21" t="n">
        <v>7</v>
      </c>
      <c r="CW137" s="21" t="n">
        <v>7</v>
      </c>
      <c r="CX137" s="21" t="n">
        <v>0.334702419634916</v>
      </c>
      <c r="CY137" s="21" t="n">
        <v>2.78483214521564</v>
      </c>
      <c r="CZ137" s="21" t="n">
        <v>1225</v>
      </c>
      <c r="DA137" s="21" t="n">
        <v>93</v>
      </c>
      <c r="DB137" s="21" t="n">
        <v>93</v>
      </c>
      <c r="DC137" s="21" t="n">
        <v>2.78483214521564</v>
      </c>
      <c r="DD137" s="22" t="n">
        <v>10.4845284046739</v>
      </c>
    </row>
    <row r="138" customFormat="false" ht="16.5" hidden="false" customHeight="false" outlineLevel="0" collapsed="false">
      <c r="A138" s="11" t="s">
        <v>252</v>
      </c>
      <c r="B138" s="11" t="n">
        <v>2.18865575730348E-006</v>
      </c>
      <c r="C138" s="18" t="n">
        <v>-27.0320495509012</v>
      </c>
      <c r="D138" s="11" t="n">
        <v>-4.39286033219843E-006</v>
      </c>
      <c r="E138" s="18" t="n">
        <v>0.265575866902719</v>
      </c>
      <c r="F138" s="18" t="n">
        <v>0.005207369939269</v>
      </c>
      <c r="G138" s="19" t="n">
        <v>46.829038595978</v>
      </c>
      <c r="H138" s="19" t="n">
        <v>947</v>
      </c>
      <c r="I138" s="19" t="n">
        <v>305</v>
      </c>
      <c r="J138" s="19" t="n">
        <v>401</v>
      </c>
      <c r="K138" s="19" t="n">
        <v>46.829038595978</v>
      </c>
      <c r="L138" s="19" t="n">
        <v>6.58500484572085</v>
      </c>
      <c r="M138" s="19" t="n">
        <v>947</v>
      </c>
      <c r="N138" s="19" t="n">
        <v>58</v>
      </c>
      <c r="O138" s="19" t="n">
        <v>79</v>
      </c>
      <c r="P138" s="19" t="n">
        <v>6.58500484572085</v>
      </c>
      <c r="Q138" s="19" t="n">
        <v>8.7255656436493</v>
      </c>
      <c r="R138" s="19" t="n">
        <v>947</v>
      </c>
      <c r="S138" s="19" t="n">
        <v>46</v>
      </c>
      <c r="T138" s="19" t="n">
        <v>55</v>
      </c>
      <c r="U138" s="19" t="n">
        <v>8.7255656436493</v>
      </c>
      <c r="V138" s="19" t="n">
        <v>3.56905239571508</v>
      </c>
      <c r="W138" s="19" t="n">
        <v>947</v>
      </c>
      <c r="X138" s="19" t="n">
        <v>38</v>
      </c>
      <c r="Y138" s="19" t="n">
        <v>49</v>
      </c>
      <c r="Z138" s="19" t="n">
        <v>3.56905239571508</v>
      </c>
      <c r="AA138" s="19" t="n">
        <v>12.8641620661233</v>
      </c>
      <c r="AB138" s="19" t="n">
        <v>947</v>
      </c>
      <c r="AC138" s="19" t="n">
        <v>70</v>
      </c>
      <c r="AD138" s="19" t="n">
        <v>92</v>
      </c>
      <c r="AE138" s="19" t="n">
        <v>12.8641620661233</v>
      </c>
      <c r="AF138" s="19" t="n">
        <v>0.467079499311604</v>
      </c>
      <c r="AG138" s="19" t="n">
        <v>947</v>
      </c>
      <c r="AH138" s="19" t="n">
        <v>8</v>
      </c>
      <c r="AI138" s="19" t="n">
        <v>12</v>
      </c>
      <c r="AJ138" s="19" t="n">
        <v>0.467079499311604</v>
      </c>
      <c r="AK138" s="19" t="n">
        <v>2.34663708627367</v>
      </c>
      <c r="AL138" s="19" t="n">
        <v>947</v>
      </c>
      <c r="AM138" s="19" t="n">
        <v>13</v>
      </c>
      <c r="AN138" s="19" t="n">
        <v>22</v>
      </c>
      <c r="AO138" s="19" t="n">
        <v>2.34663708627367</v>
      </c>
      <c r="AP138" s="19" t="n">
        <v>1.72287028222732</v>
      </c>
      <c r="AQ138" s="19" t="n">
        <v>947</v>
      </c>
      <c r="AR138" s="19" t="n">
        <v>32</v>
      </c>
      <c r="AS138" s="19" t="n">
        <v>56</v>
      </c>
      <c r="AT138" s="19" t="n">
        <v>1.72287028222732</v>
      </c>
      <c r="AU138" s="19" t="n">
        <v>20.0824479588821</v>
      </c>
      <c r="AV138" s="19" t="n">
        <v>947</v>
      </c>
      <c r="AW138" s="19" t="n">
        <v>150</v>
      </c>
      <c r="AX138" s="19" t="n">
        <v>217</v>
      </c>
      <c r="AY138" s="19" t="n">
        <v>20.0824479588821</v>
      </c>
      <c r="AZ138" s="19" t="n">
        <v>1.44938182081395</v>
      </c>
      <c r="BA138" s="19" t="n">
        <v>947</v>
      </c>
      <c r="BB138" s="19" t="n">
        <v>5</v>
      </c>
      <c r="BC138" s="19" t="n">
        <v>6</v>
      </c>
      <c r="BD138" s="19" t="n">
        <v>1.44938182081395</v>
      </c>
      <c r="BE138" s="20" t="n">
        <v>10.4641240194695</v>
      </c>
      <c r="BF138" s="21" t="n">
        <v>0.249879814630882</v>
      </c>
      <c r="BG138" s="21" t="n">
        <v>947</v>
      </c>
      <c r="BH138" s="21" t="n">
        <v>4</v>
      </c>
      <c r="BI138" s="21" t="n">
        <v>5</v>
      </c>
      <c r="BJ138" s="21" t="n">
        <v>0.249879814630882</v>
      </c>
      <c r="BK138" s="21" t="n">
        <v>0.204639399031073</v>
      </c>
      <c r="BL138" s="21" t="n">
        <v>947</v>
      </c>
      <c r="BM138" s="21" t="n">
        <v>1</v>
      </c>
      <c r="BN138" s="21" t="n">
        <v>2</v>
      </c>
      <c r="BO138" s="21" t="n">
        <v>0.204639399031073</v>
      </c>
      <c r="BP138" s="21" t="n">
        <v>0</v>
      </c>
      <c r="BQ138" s="21" t="n">
        <v>947</v>
      </c>
      <c r="BR138" s="21" t="n">
        <v>0</v>
      </c>
      <c r="BS138" s="21" t="n">
        <v>0</v>
      </c>
      <c r="BT138" s="21" t="n">
        <v>0</v>
      </c>
      <c r="BU138" s="21" t="n">
        <v>0.03697584395447</v>
      </c>
      <c r="BV138" s="21" t="n">
        <v>947</v>
      </c>
      <c r="BW138" s="21" t="n">
        <v>1</v>
      </c>
      <c r="BX138" s="21" t="n">
        <v>1</v>
      </c>
      <c r="BY138" s="21" t="n">
        <v>0.03697584395447</v>
      </c>
      <c r="BZ138" s="21" t="n">
        <v>0</v>
      </c>
      <c r="CA138" s="21" t="n">
        <v>947</v>
      </c>
      <c r="CB138" s="21" t="n">
        <v>0</v>
      </c>
      <c r="CC138" s="21" t="n">
        <v>0</v>
      </c>
      <c r="CD138" s="21" t="n">
        <v>0</v>
      </c>
      <c r="CE138" s="21" t="n">
        <v>0</v>
      </c>
      <c r="CF138" s="21" t="n">
        <v>947</v>
      </c>
      <c r="CG138" s="21" t="n">
        <v>0</v>
      </c>
      <c r="CH138" s="21" t="n">
        <v>0</v>
      </c>
      <c r="CI138" s="21" t="n">
        <v>0</v>
      </c>
      <c r="CJ138" s="21" t="n">
        <v>0.265764667692001</v>
      </c>
      <c r="CK138" s="21" t="n">
        <v>947</v>
      </c>
      <c r="CL138" s="21" t="n">
        <v>3</v>
      </c>
      <c r="CM138" s="21" t="n">
        <v>3</v>
      </c>
      <c r="CN138" s="21" t="n">
        <v>0.265764667692001</v>
      </c>
      <c r="CO138" s="21" t="n">
        <v>0</v>
      </c>
      <c r="CP138" s="21" t="n">
        <v>947</v>
      </c>
      <c r="CQ138" s="21" t="n">
        <v>0</v>
      </c>
      <c r="CR138" s="21" t="n">
        <v>0</v>
      </c>
      <c r="CS138" s="21" t="n">
        <v>0</v>
      </c>
      <c r="CT138" s="21" t="n">
        <v>0.123702055831278</v>
      </c>
      <c r="CU138" s="21" t="n">
        <v>947</v>
      </c>
      <c r="CV138" s="21" t="n">
        <v>0</v>
      </c>
      <c r="CW138" s="21" t="n">
        <v>2</v>
      </c>
      <c r="CX138" s="21" t="n">
        <v>0.123702055831278</v>
      </c>
      <c r="CY138" s="21" t="n">
        <v>0.0774697545818524</v>
      </c>
      <c r="CZ138" s="21" t="n">
        <v>947</v>
      </c>
      <c r="DA138" s="21" t="n">
        <v>0</v>
      </c>
      <c r="DB138" s="21" t="n">
        <v>2</v>
      </c>
      <c r="DC138" s="21" t="n">
        <v>0.0774697545818524</v>
      </c>
      <c r="DD138" s="22" t="n">
        <v>0.0958431535721557</v>
      </c>
    </row>
    <row r="139" customFormat="false" ht="16.5" hidden="false" customHeight="false" outlineLevel="0" collapsed="false">
      <c r="A139" s="11" t="s">
        <v>253</v>
      </c>
      <c r="B139" s="11" t="n">
        <v>4.89444002691291E-010</v>
      </c>
      <c r="C139" s="18" t="n">
        <v>-5.23613334248788</v>
      </c>
      <c r="D139" s="11" t="n">
        <v>-1.79022970211374E-005</v>
      </c>
      <c r="E139" s="18" t="n">
        <v>5.93901141745666E-005</v>
      </c>
      <c r="F139" s="18" t="n">
        <v>3.71188213591041E-006</v>
      </c>
      <c r="G139" s="19" t="n">
        <v>95.5442799646878</v>
      </c>
      <c r="H139" s="19" t="n">
        <v>1345</v>
      </c>
      <c r="I139" s="19" t="n">
        <v>420</v>
      </c>
      <c r="J139" s="19" t="n">
        <v>1162</v>
      </c>
      <c r="K139" s="19" t="n">
        <v>95.5442799646878</v>
      </c>
      <c r="L139" s="19" t="n">
        <v>33.9809304218318</v>
      </c>
      <c r="M139" s="19" t="n">
        <v>1345</v>
      </c>
      <c r="N139" s="19" t="n">
        <v>198</v>
      </c>
      <c r="O139" s="19" t="n">
        <v>579</v>
      </c>
      <c r="P139" s="19" t="n">
        <v>33.9809304218318</v>
      </c>
      <c r="Q139" s="19" t="n">
        <v>100.531255127845</v>
      </c>
      <c r="R139" s="19" t="n">
        <v>1345</v>
      </c>
      <c r="S139" s="19" t="n">
        <v>93</v>
      </c>
      <c r="T139" s="19" t="n">
        <v>900</v>
      </c>
      <c r="U139" s="19" t="n">
        <v>100.531255127845</v>
      </c>
      <c r="V139" s="19" t="n">
        <v>31.5911365320565</v>
      </c>
      <c r="W139" s="19" t="n">
        <v>1345</v>
      </c>
      <c r="X139" s="19" t="n">
        <v>125</v>
      </c>
      <c r="Y139" s="19" t="n">
        <v>616</v>
      </c>
      <c r="Z139" s="19" t="n">
        <v>31.5911365320565</v>
      </c>
      <c r="AA139" s="19" t="n">
        <v>59.3661222757483</v>
      </c>
      <c r="AB139" s="19" t="n">
        <v>1345</v>
      </c>
      <c r="AC139" s="19" t="n">
        <v>97</v>
      </c>
      <c r="AD139" s="19" t="n">
        <v>603</v>
      </c>
      <c r="AE139" s="19" t="n">
        <v>59.3661222757483</v>
      </c>
      <c r="AF139" s="19" t="n">
        <v>26.0077910328275</v>
      </c>
      <c r="AG139" s="19" t="n">
        <v>1345</v>
      </c>
      <c r="AH139" s="19" t="n">
        <v>278</v>
      </c>
      <c r="AI139" s="19" t="n">
        <v>949</v>
      </c>
      <c r="AJ139" s="19" t="n">
        <v>26.0077910328275</v>
      </c>
      <c r="AK139" s="19" t="n">
        <v>32.8946336758064</v>
      </c>
      <c r="AL139" s="19" t="n">
        <v>1345</v>
      </c>
      <c r="AM139" s="19" t="n">
        <v>98</v>
      </c>
      <c r="AN139" s="19" t="n">
        <v>438</v>
      </c>
      <c r="AO139" s="19" t="n">
        <v>32.8946336758064</v>
      </c>
      <c r="AP139" s="19" t="n">
        <v>6.4335206148297</v>
      </c>
      <c r="AQ139" s="19" t="n">
        <v>1345</v>
      </c>
      <c r="AR139" s="19" t="n">
        <v>71</v>
      </c>
      <c r="AS139" s="19" t="n">
        <v>297</v>
      </c>
      <c r="AT139" s="19" t="n">
        <v>6.4335206148297</v>
      </c>
      <c r="AU139" s="19" t="n">
        <v>57.2109457268937</v>
      </c>
      <c r="AV139" s="19" t="n">
        <v>1345</v>
      </c>
      <c r="AW139" s="19" t="n">
        <v>191</v>
      </c>
      <c r="AX139" s="19" t="n">
        <v>878</v>
      </c>
      <c r="AY139" s="19" t="n">
        <v>57.2109457268937</v>
      </c>
      <c r="AZ139" s="19" t="n">
        <v>10.3750234997471</v>
      </c>
      <c r="BA139" s="19" t="n">
        <v>1345</v>
      </c>
      <c r="BB139" s="19" t="n">
        <v>16</v>
      </c>
      <c r="BC139" s="19" t="n">
        <v>61</v>
      </c>
      <c r="BD139" s="19" t="n">
        <v>10.3750234997471</v>
      </c>
      <c r="BE139" s="20" t="n">
        <v>45.3935638872273</v>
      </c>
      <c r="BF139" s="21" t="n">
        <v>2.85019047448194</v>
      </c>
      <c r="BG139" s="21" t="n">
        <v>1345</v>
      </c>
      <c r="BH139" s="21" t="n">
        <v>26</v>
      </c>
      <c r="BI139" s="21" t="n">
        <v>81</v>
      </c>
      <c r="BJ139" s="21" t="n">
        <v>2.85019047448194</v>
      </c>
      <c r="BK139" s="21" t="n">
        <v>23.4857563374241</v>
      </c>
      <c r="BL139" s="21" t="n">
        <v>1345</v>
      </c>
      <c r="BM139" s="21" t="n">
        <v>115</v>
      </c>
      <c r="BN139" s="21" t="n">
        <v>326</v>
      </c>
      <c r="BO139" s="21" t="n">
        <v>23.4857563374241</v>
      </c>
      <c r="BP139" s="21" t="n">
        <v>5.34922847404289</v>
      </c>
      <c r="BQ139" s="21" t="n">
        <v>1345</v>
      </c>
      <c r="BR139" s="21" t="n">
        <v>11</v>
      </c>
      <c r="BS139" s="21" t="n">
        <v>84</v>
      </c>
      <c r="BT139" s="21" t="n">
        <v>5.34922847404289</v>
      </c>
      <c r="BU139" s="21" t="n">
        <v>4.45186412078439</v>
      </c>
      <c r="BV139" s="21" t="n">
        <v>1345</v>
      </c>
      <c r="BW139" s="21" t="n">
        <v>34</v>
      </c>
      <c r="BX139" s="21" t="n">
        <v>171</v>
      </c>
      <c r="BY139" s="21" t="n">
        <v>4.45186412078439</v>
      </c>
      <c r="BZ139" s="21" t="n">
        <v>1.62531441366609</v>
      </c>
      <c r="CA139" s="21" t="n">
        <v>1345</v>
      </c>
      <c r="CB139" s="21" t="n">
        <v>16</v>
      </c>
      <c r="CC139" s="21" t="n">
        <v>96</v>
      </c>
      <c r="CD139" s="21" t="n">
        <v>1.62531441366609</v>
      </c>
      <c r="CE139" s="21" t="n">
        <v>0.0427616874602652</v>
      </c>
      <c r="CF139" s="21" t="n">
        <v>1345</v>
      </c>
      <c r="CG139" s="21" t="n">
        <v>0</v>
      </c>
      <c r="CH139" s="21" t="n">
        <v>2</v>
      </c>
      <c r="CI139" s="21" t="n">
        <v>0.0427616874602652</v>
      </c>
      <c r="CJ139" s="21" t="n">
        <v>6.4245232841005</v>
      </c>
      <c r="CK139" s="21" t="n">
        <v>1345</v>
      </c>
      <c r="CL139" s="21" t="n">
        <v>30</v>
      </c>
      <c r="CM139" s="21" t="n">
        <v>103</v>
      </c>
      <c r="CN139" s="21" t="n">
        <v>6.4245232841005</v>
      </c>
      <c r="CO139" s="21" t="n">
        <v>2.09520503811068</v>
      </c>
      <c r="CP139" s="21" t="n">
        <v>1345</v>
      </c>
      <c r="CQ139" s="21" t="n">
        <v>18</v>
      </c>
      <c r="CR139" s="21" t="n">
        <v>100</v>
      </c>
      <c r="CS139" s="21" t="n">
        <v>2.09520503811068</v>
      </c>
      <c r="CT139" s="21" t="n">
        <v>0.0870972839198666</v>
      </c>
      <c r="CU139" s="21" t="n">
        <v>1345</v>
      </c>
      <c r="CV139" s="21" t="n">
        <v>0</v>
      </c>
      <c r="CW139" s="21" t="n">
        <v>2</v>
      </c>
      <c r="CX139" s="21" t="n">
        <v>0.0870972839198666</v>
      </c>
      <c r="CY139" s="21" t="n">
        <v>0.572728999765538</v>
      </c>
      <c r="CZ139" s="21" t="n">
        <v>1345</v>
      </c>
      <c r="DA139" s="21" t="n">
        <v>7</v>
      </c>
      <c r="DB139" s="21" t="n">
        <v>21</v>
      </c>
      <c r="DC139" s="21" t="n">
        <v>0.572728999765538</v>
      </c>
      <c r="DD139" s="22" t="n">
        <v>4.69846701137563</v>
      </c>
    </row>
    <row r="140" customFormat="false" ht="16.5" hidden="false" customHeight="false" outlineLevel="0" collapsed="false">
      <c r="A140" s="11" t="s">
        <v>254</v>
      </c>
      <c r="B140" s="11" t="n">
        <v>2.54887964478745E-005</v>
      </c>
      <c r="C140" s="18" t="n">
        <v>-2.25438273535632</v>
      </c>
      <c r="D140" s="11" t="n">
        <v>-1.86724304341178E-005</v>
      </c>
      <c r="E140" s="18" t="n">
        <v>1</v>
      </c>
      <c r="F140" s="18" t="n">
        <v>0.0261534626179136</v>
      </c>
      <c r="G140" s="19" t="n">
        <v>52.0051838992025</v>
      </c>
      <c r="H140" s="19" t="n">
        <v>689</v>
      </c>
      <c r="I140" s="19" t="n">
        <v>324</v>
      </c>
      <c r="J140" s="19" t="n">
        <v>324</v>
      </c>
      <c r="K140" s="19" t="n">
        <v>52.0051838992025</v>
      </c>
      <c r="L140" s="19" t="n">
        <v>57.9709318583566</v>
      </c>
      <c r="M140" s="19" t="n">
        <v>689</v>
      </c>
      <c r="N140" s="19" t="n">
        <v>504</v>
      </c>
      <c r="O140" s="19" t="n">
        <v>506</v>
      </c>
      <c r="P140" s="19" t="n">
        <v>57.9709318583566</v>
      </c>
      <c r="Q140" s="19" t="n">
        <v>64.5436273044629</v>
      </c>
      <c r="R140" s="19" t="n">
        <v>689</v>
      </c>
      <c r="S140" s="19" t="n">
        <v>296</v>
      </c>
      <c r="T140" s="19" t="n">
        <v>296</v>
      </c>
      <c r="U140" s="19" t="n">
        <v>64.5436273044629</v>
      </c>
      <c r="V140" s="19" t="n">
        <v>55.862684199465</v>
      </c>
      <c r="W140" s="19" t="n">
        <v>689</v>
      </c>
      <c r="X140" s="19" t="n">
        <v>558</v>
      </c>
      <c r="Y140" s="19" t="n">
        <v>558</v>
      </c>
      <c r="Z140" s="19" t="n">
        <v>55.862684199465</v>
      </c>
      <c r="AA140" s="19" t="n">
        <v>125.498233801856</v>
      </c>
      <c r="AB140" s="19" t="n">
        <v>689</v>
      </c>
      <c r="AC140" s="19" t="n">
        <v>653</v>
      </c>
      <c r="AD140" s="19" t="n">
        <v>653</v>
      </c>
      <c r="AE140" s="19" t="n">
        <v>125.498233801856</v>
      </c>
      <c r="AF140" s="19" t="n">
        <v>43.6546464987954</v>
      </c>
      <c r="AG140" s="19" t="n">
        <v>689</v>
      </c>
      <c r="AH140" s="19" t="n">
        <v>816</v>
      </c>
      <c r="AI140" s="19" t="n">
        <v>816</v>
      </c>
      <c r="AJ140" s="19" t="n">
        <v>43.6546464987954</v>
      </c>
      <c r="AK140" s="19" t="n">
        <v>35.4788367601058</v>
      </c>
      <c r="AL140" s="19" t="n">
        <v>689</v>
      </c>
      <c r="AM140" s="19" t="n">
        <v>241</v>
      </c>
      <c r="AN140" s="19" t="n">
        <v>242</v>
      </c>
      <c r="AO140" s="19" t="n">
        <v>35.4788367601058</v>
      </c>
      <c r="AP140" s="19" t="n">
        <v>34.9704176876863</v>
      </c>
      <c r="AQ140" s="19" t="n">
        <v>689</v>
      </c>
      <c r="AR140" s="19" t="n">
        <v>826</v>
      </c>
      <c r="AS140" s="19" t="n">
        <v>827</v>
      </c>
      <c r="AT140" s="19" t="n">
        <v>34.9704176876863</v>
      </c>
      <c r="AU140" s="19" t="n">
        <v>66.0168854524678</v>
      </c>
      <c r="AV140" s="19" t="n">
        <v>689</v>
      </c>
      <c r="AW140" s="19" t="n">
        <v>519</v>
      </c>
      <c r="AX140" s="19" t="n">
        <v>519</v>
      </c>
      <c r="AY140" s="19" t="n">
        <v>66.0168854524678</v>
      </c>
      <c r="AZ140" s="19" t="n">
        <v>57.4392049070561</v>
      </c>
      <c r="BA140" s="19" t="n">
        <v>689</v>
      </c>
      <c r="BB140" s="19" t="n">
        <v>173</v>
      </c>
      <c r="BC140" s="19" t="n">
        <v>173</v>
      </c>
      <c r="BD140" s="19" t="n">
        <v>57.4392049070561</v>
      </c>
      <c r="BE140" s="20" t="n">
        <v>59.3440652369454</v>
      </c>
      <c r="BF140" s="21" t="n">
        <v>12.8449830168848</v>
      </c>
      <c r="BG140" s="21" t="n">
        <v>689</v>
      </c>
      <c r="BH140" s="21" t="n">
        <v>187</v>
      </c>
      <c r="BI140" s="21" t="n">
        <v>187</v>
      </c>
      <c r="BJ140" s="21" t="n">
        <v>12.8449830168848</v>
      </c>
      <c r="BK140" s="21" t="n">
        <v>67.2230030492015</v>
      </c>
      <c r="BL140" s="21" t="n">
        <v>689</v>
      </c>
      <c r="BM140" s="21" t="n">
        <v>478</v>
      </c>
      <c r="BN140" s="21" t="n">
        <v>478</v>
      </c>
      <c r="BO140" s="21" t="n">
        <v>67.2230030492015</v>
      </c>
      <c r="BP140" s="21" t="n">
        <v>30.8295087739607</v>
      </c>
      <c r="BQ140" s="21" t="n">
        <v>689</v>
      </c>
      <c r="BR140" s="21" t="n">
        <v>248</v>
      </c>
      <c r="BS140" s="21" t="n">
        <v>248</v>
      </c>
      <c r="BT140" s="21" t="n">
        <v>30.8295087739607</v>
      </c>
      <c r="BU140" s="21" t="n">
        <v>4.67559278474491</v>
      </c>
      <c r="BV140" s="21" t="n">
        <v>689</v>
      </c>
      <c r="BW140" s="21" t="n">
        <v>92</v>
      </c>
      <c r="BX140" s="21" t="n">
        <v>92</v>
      </c>
      <c r="BY140" s="21" t="n">
        <v>4.67559278474491</v>
      </c>
      <c r="BZ140" s="21" t="n">
        <v>1.91689007937366</v>
      </c>
      <c r="CA140" s="21" t="n">
        <v>689</v>
      </c>
      <c r="CB140" s="21" t="n">
        <v>58</v>
      </c>
      <c r="CC140" s="21" t="n">
        <v>58</v>
      </c>
      <c r="CD140" s="21" t="n">
        <v>1.91689007937366</v>
      </c>
      <c r="CE140" s="21" t="n">
        <v>3.92333827692404</v>
      </c>
      <c r="CF140" s="21" t="n">
        <v>689</v>
      </c>
      <c r="CG140" s="21" t="n">
        <v>94</v>
      </c>
      <c r="CH140" s="21" t="n">
        <v>94</v>
      </c>
      <c r="CI140" s="21" t="n">
        <v>3.92333827692404</v>
      </c>
      <c r="CJ140" s="21" t="n">
        <v>39.9374736428731</v>
      </c>
      <c r="CK140" s="21" t="n">
        <v>689</v>
      </c>
      <c r="CL140" s="21" t="n">
        <v>328</v>
      </c>
      <c r="CM140" s="21" t="n">
        <v>328</v>
      </c>
      <c r="CN140" s="21" t="n">
        <v>39.9374736428731</v>
      </c>
      <c r="CO140" s="21" t="n">
        <v>4.37636332452392</v>
      </c>
      <c r="CP140" s="21" t="n">
        <v>689</v>
      </c>
      <c r="CQ140" s="21" t="n">
        <v>106</v>
      </c>
      <c r="CR140" s="21" t="n">
        <v>107</v>
      </c>
      <c r="CS140" s="21" t="n">
        <v>4.37636332452392</v>
      </c>
      <c r="CT140" s="21" t="n">
        <v>3.57048299610542</v>
      </c>
      <c r="CU140" s="21" t="n">
        <v>689</v>
      </c>
      <c r="CV140" s="21" t="n">
        <v>42</v>
      </c>
      <c r="CW140" s="21" t="n">
        <v>42</v>
      </c>
      <c r="CX140" s="21" t="n">
        <v>3.57048299610542</v>
      </c>
      <c r="CY140" s="21" t="n">
        <v>6.17576740226825</v>
      </c>
      <c r="CZ140" s="21" t="n">
        <v>689</v>
      </c>
      <c r="DA140" s="21" t="n">
        <v>116</v>
      </c>
      <c r="DB140" s="21" t="n">
        <v>116</v>
      </c>
      <c r="DC140" s="21" t="n">
        <v>6.17576740226825</v>
      </c>
      <c r="DD140" s="22" t="n">
        <v>17.547340334686</v>
      </c>
    </row>
    <row r="141" customFormat="false" ht="16.5" hidden="false" customHeight="false" outlineLevel="0" collapsed="false">
      <c r="A141" s="11" t="s">
        <v>255</v>
      </c>
      <c r="B141" s="11" t="n">
        <v>1.43833532169804E-005</v>
      </c>
      <c r="C141" s="18" t="n">
        <v>-4.27572437382272</v>
      </c>
      <c r="D141" s="11" t="n">
        <v>-5.26008754203762E-006</v>
      </c>
      <c r="E141" s="18" t="n">
        <v>1</v>
      </c>
      <c r="F141" s="18" t="n">
        <v>0.018371629958472</v>
      </c>
      <c r="G141" s="19" t="n">
        <v>36.1965395802909</v>
      </c>
      <c r="H141" s="19" t="n">
        <v>663</v>
      </c>
      <c r="I141" s="19" t="n">
        <v>217</v>
      </c>
      <c r="J141" s="19" t="n">
        <v>217</v>
      </c>
      <c r="K141" s="19" t="n">
        <v>36.1965395802909</v>
      </c>
      <c r="L141" s="19" t="n">
        <v>12.7394076791731</v>
      </c>
      <c r="M141" s="19" t="n">
        <v>663</v>
      </c>
      <c r="N141" s="19" t="n">
        <v>107</v>
      </c>
      <c r="O141" s="19" t="n">
        <v>107</v>
      </c>
      <c r="P141" s="19" t="n">
        <v>12.7394076791731</v>
      </c>
      <c r="Q141" s="19" t="n">
        <v>9.06415539781806</v>
      </c>
      <c r="R141" s="19" t="n">
        <v>663</v>
      </c>
      <c r="S141" s="19" t="n">
        <v>40</v>
      </c>
      <c r="T141" s="19" t="n">
        <v>40</v>
      </c>
      <c r="U141" s="19" t="n">
        <v>9.06415539781806</v>
      </c>
      <c r="V141" s="19" t="n">
        <v>4.47364738528992</v>
      </c>
      <c r="W141" s="19" t="n">
        <v>663</v>
      </c>
      <c r="X141" s="19" t="n">
        <v>43</v>
      </c>
      <c r="Y141" s="19" t="n">
        <v>43</v>
      </c>
      <c r="Z141" s="19" t="n">
        <v>4.47364738528992</v>
      </c>
      <c r="AA141" s="19" t="n">
        <v>34.5522417118343</v>
      </c>
      <c r="AB141" s="19" t="n">
        <v>663</v>
      </c>
      <c r="AC141" s="19" t="n">
        <v>173</v>
      </c>
      <c r="AD141" s="19" t="n">
        <v>173</v>
      </c>
      <c r="AE141" s="19" t="n">
        <v>34.5522417118343</v>
      </c>
      <c r="AF141" s="19" t="n">
        <v>5.72642049300568</v>
      </c>
      <c r="AG141" s="19" t="n">
        <v>663</v>
      </c>
      <c r="AH141" s="19" t="n">
        <v>103</v>
      </c>
      <c r="AI141" s="19" t="n">
        <v>103</v>
      </c>
      <c r="AJ141" s="19" t="n">
        <v>5.72642049300568</v>
      </c>
      <c r="AK141" s="19" t="n">
        <v>16.911521362802</v>
      </c>
      <c r="AL141" s="19" t="n">
        <v>663</v>
      </c>
      <c r="AM141" s="19" t="n">
        <v>110</v>
      </c>
      <c r="AN141" s="19" t="n">
        <v>111</v>
      </c>
      <c r="AO141" s="19" t="n">
        <v>16.911521362802</v>
      </c>
      <c r="AP141" s="19" t="n">
        <v>2.68059274923038</v>
      </c>
      <c r="AQ141" s="19" t="n">
        <v>663</v>
      </c>
      <c r="AR141" s="19" t="n">
        <v>61</v>
      </c>
      <c r="AS141" s="19" t="n">
        <v>61</v>
      </c>
      <c r="AT141" s="19" t="n">
        <v>2.68059274923038</v>
      </c>
      <c r="AU141" s="19" t="n">
        <v>12.5578986079253</v>
      </c>
      <c r="AV141" s="19" t="n">
        <v>663</v>
      </c>
      <c r="AW141" s="19" t="n">
        <v>95</v>
      </c>
      <c r="AX141" s="19" t="n">
        <v>95</v>
      </c>
      <c r="AY141" s="19" t="n">
        <v>12.5578986079253</v>
      </c>
      <c r="AZ141" s="19" t="n">
        <v>2.41527201864647</v>
      </c>
      <c r="BA141" s="19" t="n">
        <v>663</v>
      </c>
      <c r="BB141" s="19" t="n">
        <v>7</v>
      </c>
      <c r="BC141" s="19" t="n">
        <v>7</v>
      </c>
      <c r="BD141" s="19" t="n">
        <v>2.41527201864647</v>
      </c>
      <c r="BE141" s="20" t="n">
        <v>13.7317696986016</v>
      </c>
      <c r="BF141" s="21" t="n">
        <v>2.21288739611426</v>
      </c>
      <c r="BG141" s="21" t="n">
        <v>663</v>
      </c>
      <c r="BH141" s="21" t="n">
        <v>31</v>
      </c>
      <c r="BI141" s="21" t="n">
        <v>31</v>
      </c>
      <c r="BJ141" s="21" t="n">
        <v>2.21288739611426</v>
      </c>
      <c r="BK141" s="21" t="n">
        <v>6.72285181040091</v>
      </c>
      <c r="BL141" s="21" t="n">
        <v>663</v>
      </c>
      <c r="BM141" s="21" t="n">
        <v>46</v>
      </c>
      <c r="BN141" s="21" t="n">
        <v>46</v>
      </c>
      <c r="BO141" s="21" t="n">
        <v>6.72285181040091</v>
      </c>
      <c r="BP141" s="21" t="n">
        <v>2.32537566179305</v>
      </c>
      <c r="BQ141" s="21" t="n">
        <v>663</v>
      </c>
      <c r="BR141" s="21" t="n">
        <v>18</v>
      </c>
      <c r="BS141" s="21" t="n">
        <v>18</v>
      </c>
      <c r="BT141" s="21" t="n">
        <v>2.32537566179305</v>
      </c>
      <c r="BU141" s="21" t="n">
        <v>0.316888002035141</v>
      </c>
      <c r="BV141" s="21" t="n">
        <v>663</v>
      </c>
      <c r="BW141" s="21" t="n">
        <v>6</v>
      </c>
      <c r="BX141" s="21" t="n">
        <v>6</v>
      </c>
      <c r="BY141" s="21" t="n">
        <v>0.316888002035141</v>
      </c>
      <c r="BZ141" s="21" t="n">
        <v>0.309113106105895</v>
      </c>
      <c r="CA141" s="21" t="n">
        <v>663</v>
      </c>
      <c r="CB141" s="21" t="n">
        <v>9</v>
      </c>
      <c r="CC141" s="21" t="n">
        <v>9</v>
      </c>
      <c r="CD141" s="21" t="n">
        <v>0.309113106105895</v>
      </c>
      <c r="CE141" s="21" t="n">
        <v>0.130123234466192</v>
      </c>
      <c r="CF141" s="21" t="n">
        <v>663</v>
      </c>
      <c r="CG141" s="21" t="n">
        <v>3</v>
      </c>
      <c r="CH141" s="21" t="n">
        <v>3</v>
      </c>
      <c r="CI141" s="21" t="n">
        <v>0.130123234466192</v>
      </c>
      <c r="CJ141" s="21" t="n">
        <v>4.04913649559498</v>
      </c>
      <c r="CK141" s="21" t="n">
        <v>663</v>
      </c>
      <c r="CL141" s="21" t="n">
        <v>32</v>
      </c>
      <c r="CM141" s="21" t="n">
        <v>32</v>
      </c>
      <c r="CN141" s="21" t="n">
        <v>4.04913649559498</v>
      </c>
      <c r="CO141" s="21" t="n">
        <v>0.892595268498281</v>
      </c>
      <c r="CP141" s="21" t="n">
        <v>663</v>
      </c>
      <c r="CQ141" s="21" t="n">
        <v>21</v>
      </c>
      <c r="CR141" s="21" t="n">
        <v>21</v>
      </c>
      <c r="CS141" s="21" t="n">
        <v>0.892595268498281</v>
      </c>
      <c r="CT141" s="21" t="n">
        <v>0</v>
      </c>
      <c r="CU141" s="21" t="n">
        <v>663</v>
      </c>
      <c r="CV141" s="21" t="n">
        <v>0</v>
      </c>
      <c r="CW141" s="21" t="n">
        <v>0</v>
      </c>
      <c r="CX141" s="21" t="n">
        <v>0</v>
      </c>
      <c r="CY141" s="21" t="n">
        <v>0.331963156511377</v>
      </c>
      <c r="CZ141" s="21" t="n">
        <v>663</v>
      </c>
      <c r="DA141" s="21" t="n">
        <v>6</v>
      </c>
      <c r="DB141" s="21" t="n">
        <v>6</v>
      </c>
      <c r="DC141" s="21" t="n">
        <v>0.331963156511377</v>
      </c>
      <c r="DD141" s="22" t="n">
        <v>1.72909341315201</v>
      </c>
    </row>
    <row r="142" customFormat="false" ht="16.5" hidden="false" customHeight="false" outlineLevel="0" collapsed="false">
      <c r="A142" s="11" t="s">
        <v>256</v>
      </c>
      <c r="B142" s="11" t="n">
        <v>1.46449192087802E-005</v>
      </c>
      <c r="C142" s="18" t="n">
        <v>-4.8047607096787</v>
      </c>
      <c r="D142" s="11" t="n">
        <v>-2.84864132535387E-005</v>
      </c>
      <c r="E142" s="18" t="n">
        <v>1</v>
      </c>
      <c r="F142" s="18" t="n">
        <v>0.0185108727774147</v>
      </c>
      <c r="G142" s="19" t="n">
        <v>213.603077362999</v>
      </c>
      <c r="H142" s="19" t="n">
        <v>642</v>
      </c>
      <c r="I142" s="19" t="n">
        <v>441</v>
      </c>
      <c r="J142" s="19" t="n">
        <v>1240</v>
      </c>
      <c r="K142" s="19" t="n">
        <v>213.603077362999</v>
      </c>
      <c r="L142" s="19" t="n">
        <v>29.7549568301832</v>
      </c>
      <c r="M142" s="19" t="n">
        <v>642</v>
      </c>
      <c r="N142" s="19" t="n">
        <v>105</v>
      </c>
      <c r="O142" s="19" t="n">
        <v>242</v>
      </c>
      <c r="P142" s="19" t="n">
        <v>29.7549568301832</v>
      </c>
      <c r="Q142" s="19" t="n">
        <v>97.1167070456639</v>
      </c>
      <c r="R142" s="19" t="n">
        <v>642</v>
      </c>
      <c r="S142" s="19" t="n">
        <v>223</v>
      </c>
      <c r="T142" s="19" t="n">
        <v>415</v>
      </c>
      <c r="U142" s="19" t="n">
        <v>97.1167070456639</v>
      </c>
      <c r="V142" s="19" t="n">
        <v>70.9113461876101</v>
      </c>
      <c r="W142" s="19" t="n">
        <v>642</v>
      </c>
      <c r="X142" s="19" t="n">
        <v>254</v>
      </c>
      <c r="Y142" s="19" t="n">
        <v>660</v>
      </c>
      <c r="Z142" s="19" t="n">
        <v>70.9113461876101</v>
      </c>
      <c r="AA142" s="19" t="n">
        <v>192.850263792471</v>
      </c>
      <c r="AB142" s="19" t="n">
        <v>642</v>
      </c>
      <c r="AC142" s="19" t="n">
        <v>341</v>
      </c>
      <c r="AD142" s="19" t="n">
        <v>935</v>
      </c>
      <c r="AE142" s="19" t="n">
        <v>192.850263792471</v>
      </c>
      <c r="AF142" s="19" t="n">
        <v>52.9939402697022</v>
      </c>
      <c r="AG142" s="19" t="n">
        <v>642</v>
      </c>
      <c r="AH142" s="19" t="n">
        <v>345</v>
      </c>
      <c r="AI142" s="19" t="n">
        <v>923</v>
      </c>
      <c r="AJ142" s="19" t="n">
        <v>52.9939402697022</v>
      </c>
      <c r="AK142" s="19" t="n">
        <v>12.4298329322708</v>
      </c>
      <c r="AL142" s="19" t="n">
        <v>642</v>
      </c>
      <c r="AM142" s="19" t="n">
        <v>34</v>
      </c>
      <c r="AN142" s="19" t="n">
        <v>79</v>
      </c>
      <c r="AO142" s="19" t="n">
        <v>12.4298329322708</v>
      </c>
      <c r="AP142" s="19" t="n">
        <v>17.5172855114024</v>
      </c>
      <c r="AQ142" s="19" t="n">
        <v>642</v>
      </c>
      <c r="AR142" s="19" t="n">
        <v>132</v>
      </c>
      <c r="AS142" s="19" t="n">
        <v>386</v>
      </c>
      <c r="AT142" s="19" t="n">
        <v>17.5172855114024</v>
      </c>
      <c r="AU142" s="19" t="n">
        <v>60.8844975006772</v>
      </c>
      <c r="AV142" s="19" t="n">
        <v>642</v>
      </c>
      <c r="AW142" s="19" t="n">
        <v>162</v>
      </c>
      <c r="AX142" s="19" t="n">
        <v>446</v>
      </c>
      <c r="AY142" s="19" t="n">
        <v>60.8844975006772</v>
      </c>
      <c r="AZ142" s="19" t="n">
        <v>5.34487766476172</v>
      </c>
      <c r="BA142" s="19" t="n">
        <v>642</v>
      </c>
      <c r="BB142" s="19" t="n">
        <v>6</v>
      </c>
      <c r="BC142" s="19" t="n">
        <v>15</v>
      </c>
      <c r="BD142" s="19" t="n">
        <v>5.34487766476172</v>
      </c>
      <c r="BE142" s="20" t="n">
        <v>75.3406785097741</v>
      </c>
      <c r="BF142" s="21" t="n">
        <v>10.6891734411338</v>
      </c>
      <c r="BG142" s="21" t="n">
        <v>642</v>
      </c>
      <c r="BH142" s="21" t="n">
        <v>45</v>
      </c>
      <c r="BI142" s="21" t="n">
        <v>145</v>
      </c>
      <c r="BJ142" s="21" t="n">
        <v>10.6891734411338</v>
      </c>
      <c r="BK142" s="21" t="n">
        <v>38.0342404535603</v>
      </c>
      <c r="BL142" s="21" t="n">
        <v>642</v>
      </c>
      <c r="BM142" s="21" t="n">
        <v>115</v>
      </c>
      <c r="BN142" s="21" t="n">
        <v>252</v>
      </c>
      <c r="BO142" s="21" t="n">
        <v>38.0342404535603</v>
      </c>
      <c r="BP142" s="21" t="n">
        <v>3.8689856221266</v>
      </c>
      <c r="BQ142" s="21" t="n">
        <v>642</v>
      </c>
      <c r="BR142" s="21" t="n">
        <v>15</v>
      </c>
      <c r="BS142" s="21" t="n">
        <v>29</v>
      </c>
      <c r="BT142" s="21" t="n">
        <v>3.8689856221266</v>
      </c>
      <c r="BU142" s="21" t="n">
        <v>9.70852042372148</v>
      </c>
      <c r="BV142" s="21" t="n">
        <v>642</v>
      </c>
      <c r="BW142" s="21" t="n">
        <v>72</v>
      </c>
      <c r="BX142" s="21" t="n">
        <v>178</v>
      </c>
      <c r="BY142" s="21" t="n">
        <v>9.70852042372148</v>
      </c>
      <c r="BZ142" s="21" t="n">
        <v>0.63844856494769</v>
      </c>
      <c r="CA142" s="21" t="n">
        <v>642</v>
      </c>
      <c r="CB142" s="21" t="n">
        <v>5</v>
      </c>
      <c r="CC142" s="21" t="n">
        <v>18</v>
      </c>
      <c r="CD142" s="21" t="n">
        <v>0.63844856494769</v>
      </c>
      <c r="CE142" s="21" t="n">
        <v>0.582311608444499</v>
      </c>
      <c r="CF142" s="21" t="n">
        <v>642</v>
      </c>
      <c r="CG142" s="21" t="n">
        <v>7</v>
      </c>
      <c r="CH142" s="21" t="n">
        <v>13</v>
      </c>
      <c r="CI142" s="21" t="n">
        <v>0.582311608444499</v>
      </c>
      <c r="CJ142" s="21" t="n">
        <v>5.09630657937108</v>
      </c>
      <c r="CK142" s="21" t="n">
        <v>642</v>
      </c>
      <c r="CL142" s="21" t="n">
        <v>19</v>
      </c>
      <c r="CM142" s="21" t="n">
        <v>39</v>
      </c>
      <c r="CN142" s="21" t="n">
        <v>5.09630657937108</v>
      </c>
      <c r="CO142" s="21" t="n">
        <v>5.8380179632777</v>
      </c>
      <c r="CP142" s="21" t="n">
        <v>642</v>
      </c>
      <c r="CQ142" s="21" t="n">
        <v>58</v>
      </c>
      <c r="CR142" s="21" t="n">
        <v>133</v>
      </c>
      <c r="CS142" s="21" t="n">
        <v>5.8380179632777</v>
      </c>
      <c r="CT142" s="21" t="n">
        <v>0.456175416169083</v>
      </c>
      <c r="CU142" s="21" t="n">
        <v>642</v>
      </c>
      <c r="CV142" s="21" t="n">
        <v>2</v>
      </c>
      <c r="CW142" s="21" t="n">
        <v>5</v>
      </c>
      <c r="CX142" s="21" t="n">
        <v>0.456175416169083</v>
      </c>
      <c r="CY142" s="21" t="n">
        <v>0.685643528869292</v>
      </c>
      <c r="CZ142" s="21" t="n">
        <v>642</v>
      </c>
      <c r="DA142" s="21" t="n">
        <v>5</v>
      </c>
      <c r="DB142" s="21" t="n">
        <v>12</v>
      </c>
      <c r="DC142" s="21" t="n">
        <v>0.685643528869292</v>
      </c>
      <c r="DD142" s="22" t="n">
        <v>7.55978236016215</v>
      </c>
    </row>
    <row r="143" customFormat="false" ht="16.5" hidden="false" customHeight="false" outlineLevel="0" collapsed="false">
      <c r="A143" s="11" t="s">
        <v>257</v>
      </c>
      <c r="B143" s="11" t="n">
        <v>2.93448077894524E-012</v>
      </c>
      <c r="C143" s="18" t="n">
        <v>4.44412643435145</v>
      </c>
      <c r="D143" s="11" t="n">
        <v>1.2712661062958E-005</v>
      </c>
      <c r="E143" s="18" t="n">
        <v>3.56075766678773E-007</v>
      </c>
      <c r="F143" s="18" t="n">
        <v>5.93459611131288E-008</v>
      </c>
      <c r="G143" s="19" t="n">
        <v>15.8297309040074</v>
      </c>
      <c r="H143" s="19" t="n">
        <v>1020</v>
      </c>
      <c r="I143" s="19" t="n">
        <v>20</v>
      </c>
      <c r="J143" s="19" t="n">
        <v>146</v>
      </c>
      <c r="K143" s="19" t="n">
        <v>15.8297309040074</v>
      </c>
      <c r="L143" s="19" t="n">
        <v>5.41722476076986</v>
      </c>
      <c r="M143" s="19" t="n">
        <v>1020</v>
      </c>
      <c r="N143" s="19" t="n">
        <v>8</v>
      </c>
      <c r="O143" s="19" t="n">
        <v>70</v>
      </c>
      <c r="P143" s="19" t="n">
        <v>5.41722476076986</v>
      </c>
      <c r="Q143" s="19" t="n">
        <v>10.8996468658762</v>
      </c>
      <c r="R143" s="19" t="n">
        <v>1020</v>
      </c>
      <c r="S143" s="19" t="n">
        <v>16</v>
      </c>
      <c r="T143" s="19" t="n">
        <v>74</v>
      </c>
      <c r="U143" s="19" t="n">
        <v>10.8996468658762</v>
      </c>
      <c r="V143" s="19" t="n">
        <v>5.47761708919801</v>
      </c>
      <c r="W143" s="19" t="n">
        <v>1020</v>
      </c>
      <c r="X143" s="19" t="n">
        <v>10</v>
      </c>
      <c r="Y143" s="19" t="n">
        <v>81</v>
      </c>
      <c r="Z143" s="19" t="n">
        <v>5.47761708919801</v>
      </c>
      <c r="AA143" s="19" t="n">
        <v>5.19282245380168</v>
      </c>
      <c r="AB143" s="19" t="n">
        <v>1020</v>
      </c>
      <c r="AC143" s="19" t="n">
        <v>6</v>
      </c>
      <c r="AD143" s="19" t="n">
        <v>40</v>
      </c>
      <c r="AE143" s="19" t="n">
        <v>5.19282245380168</v>
      </c>
      <c r="AF143" s="19" t="n">
        <v>1.84301785770037</v>
      </c>
      <c r="AG143" s="19" t="n">
        <v>1020</v>
      </c>
      <c r="AH143" s="19" t="n">
        <v>4</v>
      </c>
      <c r="AI143" s="19" t="n">
        <v>51</v>
      </c>
      <c r="AJ143" s="19" t="n">
        <v>1.84301785770037</v>
      </c>
      <c r="AK143" s="19" t="n">
        <v>0.297094294211386</v>
      </c>
      <c r="AL143" s="19" t="n">
        <v>1020</v>
      </c>
      <c r="AM143" s="19" t="n">
        <v>0</v>
      </c>
      <c r="AN143" s="19" t="n">
        <v>3</v>
      </c>
      <c r="AO143" s="19" t="n">
        <v>0.297094294211386</v>
      </c>
      <c r="AP143" s="19" t="n">
        <v>2.28509545836032</v>
      </c>
      <c r="AQ143" s="19" t="n">
        <v>1020</v>
      </c>
      <c r="AR143" s="19" t="n">
        <v>12</v>
      </c>
      <c r="AS143" s="19" t="n">
        <v>80</v>
      </c>
      <c r="AT143" s="19" t="n">
        <v>2.28509545836032</v>
      </c>
      <c r="AU143" s="19" t="n">
        <v>11.77137758985</v>
      </c>
      <c r="AV143" s="19" t="n">
        <v>1020</v>
      </c>
      <c r="AW143" s="19" t="n">
        <v>10</v>
      </c>
      <c r="AX143" s="19" t="n">
        <v>137</v>
      </c>
      <c r="AY143" s="19" t="n">
        <v>11.77137758985</v>
      </c>
      <c r="AZ143" s="19" t="n">
        <v>17.7177454510709</v>
      </c>
      <c r="BA143" s="19" t="n">
        <v>1020</v>
      </c>
      <c r="BB143" s="19" t="n">
        <v>16</v>
      </c>
      <c r="BC143" s="19" t="n">
        <v>79</v>
      </c>
      <c r="BD143" s="19" t="n">
        <v>17.7177454510709</v>
      </c>
      <c r="BE143" s="20" t="n">
        <v>7.67313727248462</v>
      </c>
      <c r="BF143" s="21" t="n">
        <v>16.9357269267132</v>
      </c>
      <c r="BG143" s="21" t="n">
        <v>1020</v>
      </c>
      <c r="BH143" s="21" t="n">
        <v>42</v>
      </c>
      <c r="BI143" s="21" t="n">
        <v>365</v>
      </c>
      <c r="BJ143" s="21" t="n">
        <v>16.9357269267132</v>
      </c>
      <c r="BK143" s="21" t="n">
        <v>27.8340679845838</v>
      </c>
      <c r="BL143" s="21" t="n">
        <v>1020</v>
      </c>
      <c r="BM143" s="21" t="n">
        <v>48</v>
      </c>
      <c r="BN143" s="21" t="n">
        <v>293</v>
      </c>
      <c r="BO143" s="21" t="n">
        <v>27.8340679845838</v>
      </c>
      <c r="BP143" s="21" t="n">
        <v>35.0162818405003</v>
      </c>
      <c r="BQ143" s="21" t="n">
        <v>1020</v>
      </c>
      <c r="BR143" s="21" t="n">
        <v>72</v>
      </c>
      <c r="BS143" s="21" t="n">
        <v>417</v>
      </c>
      <c r="BT143" s="21" t="n">
        <v>35.0162818405003</v>
      </c>
      <c r="BU143" s="21" t="n">
        <v>15.7572559011974</v>
      </c>
      <c r="BV143" s="21" t="n">
        <v>1020</v>
      </c>
      <c r="BW143" s="21" t="n">
        <v>72</v>
      </c>
      <c r="BX143" s="21" t="n">
        <v>459</v>
      </c>
      <c r="BY143" s="21" t="n">
        <v>15.7572559011974</v>
      </c>
      <c r="BZ143" s="21" t="n">
        <v>4.77751478437</v>
      </c>
      <c r="CA143" s="21" t="n">
        <v>1020</v>
      </c>
      <c r="CB143" s="21" t="n">
        <v>34</v>
      </c>
      <c r="CC143" s="21" t="n">
        <v>214</v>
      </c>
      <c r="CD143" s="21" t="n">
        <v>4.77751478437</v>
      </c>
      <c r="CE143" s="21" t="n">
        <v>2.53740307209074</v>
      </c>
      <c r="CF143" s="21" t="n">
        <v>1020</v>
      </c>
      <c r="CG143" s="21" t="n">
        <v>14</v>
      </c>
      <c r="CH143" s="21" t="n">
        <v>90</v>
      </c>
      <c r="CI143" s="21" t="n">
        <v>2.53740307209074</v>
      </c>
      <c r="CJ143" s="21" t="n">
        <v>32.6524897715089</v>
      </c>
      <c r="CK143" s="21" t="n">
        <v>1020</v>
      </c>
      <c r="CL143" s="21" t="n">
        <v>56</v>
      </c>
      <c r="CM143" s="21" t="n">
        <v>397</v>
      </c>
      <c r="CN143" s="21" t="n">
        <v>32.6524897715089</v>
      </c>
      <c r="CO143" s="21" t="n">
        <v>12.1562974662147</v>
      </c>
      <c r="CP143" s="21" t="n">
        <v>1020</v>
      </c>
      <c r="CQ143" s="21" t="n">
        <v>70</v>
      </c>
      <c r="CR143" s="21" t="n">
        <v>440</v>
      </c>
      <c r="CS143" s="21" t="n">
        <v>12.1562974662147</v>
      </c>
      <c r="CT143" s="21" t="n">
        <v>1.32076199904955</v>
      </c>
      <c r="CU143" s="21" t="n">
        <v>1020</v>
      </c>
      <c r="CV143" s="21" t="n">
        <v>4</v>
      </c>
      <c r="CW143" s="21" t="n">
        <v>23</v>
      </c>
      <c r="CX143" s="21" t="n">
        <v>1.32076199904955</v>
      </c>
      <c r="CY143" s="21" t="n">
        <v>7.44427378476762</v>
      </c>
      <c r="CZ143" s="21" t="n">
        <v>1020</v>
      </c>
      <c r="DA143" s="21" t="n">
        <v>36</v>
      </c>
      <c r="DB143" s="21" t="n">
        <v>207</v>
      </c>
      <c r="DC143" s="21" t="n">
        <v>7.44427378476762</v>
      </c>
      <c r="DD143" s="22" t="n">
        <v>15.6432073530996</v>
      </c>
    </row>
    <row r="144" customFormat="false" ht="16.5" hidden="false" customHeight="false" outlineLevel="0" collapsed="false">
      <c r="A144" s="11" t="s">
        <v>258</v>
      </c>
      <c r="B144" s="11" t="n">
        <v>3.0453486724304E-005</v>
      </c>
      <c r="C144" s="18" t="n">
        <v>-5.18425617861325</v>
      </c>
      <c r="D144" s="11" t="n">
        <v>-2.21581415436792E-006</v>
      </c>
      <c r="E144" s="18" t="n">
        <v>1</v>
      </c>
      <c r="F144" s="18" t="n">
        <v>0.03008372121291</v>
      </c>
      <c r="G144" s="19" t="n">
        <v>3.3874803637602</v>
      </c>
      <c r="H144" s="19" t="n">
        <v>555</v>
      </c>
      <c r="I144" s="19" t="n">
        <v>17</v>
      </c>
      <c r="J144" s="19" t="n">
        <v>17</v>
      </c>
      <c r="K144" s="19" t="n">
        <v>3.3874803637602</v>
      </c>
      <c r="L144" s="19" t="n">
        <v>2.41788101291504</v>
      </c>
      <c r="M144" s="19" t="n">
        <v>555</v>
      </c>
      <c r="N144" s="19" t="n">
        <v>17</v>
      </c>
      <c r="O144" s="19" t="n">
        <v>17</v>
      </c>
      <c r="P144" s="19" t="n">
        <v>2.41788101291504</v>
      </c>
      <c r="Q144" s="19" t="n">
        <v>11.3693905949388</v>
      </c>
      <c r="R144" s="19" t="n">
        <v>555</v>
      </c>
      <c r="S144" s="19" t="n">
        <v>42</v>
      </c>
      <c r="T144" s="19" t="n">
        <v>42</v>
      </c>
      <c r="U144" s="19" t="n">
        <v>11.3693905949388</v>
      </c>
      <c r="V144" s="19" t="n">
        <v>4.10135894166178</v>
      </c>
      <c r="W144" s="19" t="n">
        <v>555</v>
      </c>
      <c r="X144" s="19" t="n">
        <v>33</v>
      </c>
      <c r="Y144" s="19" t="n">
        <v>33</v>
      </c>
      <c r="Z144" s="19" t="n">
        <v>4.10135894166178</v>
      </c>
      <c r="AA144" s="19" t="n">
        <v>9.06638731123212</v>
      </c>
      <c r="AB144" s="19" t="n">
        <v>555</v>
      </c>
      <c r="AC144" s="19" t="n">
        <v>38</v>
      </c>
      <c r="AD144" s="19" t="n">
        <v>38</v>
      </c>
      <c r="AE144" s="19" t="n">
        <v>9.06638731123212</v>
      </c>
      <c r="AF144" s="19" t="n">
        <v>3.58641312849802</v>
      </c>
      <c r="AG144" s="19" t="n">
        <v>555</v>
      </c>
      <c r="AH144" s="19" t="n">
        <v>54</v>
      </c>
      <c r="AI144" s="19" t="n">
        <v>54</v>
      </c>
      <c r="AJ144" s="19" t="n">
        <v>3.58641312849802</v>
      </c>
      <c r="AK144" s="19" t="n">
        <v>1.63803340592224</v>
      </c>
      <c r="AL144" s="19" t="n">
        <v>555</v>
      </c>
      <c r="AM144" s="19" t="n">
        <v>9</v>
      </c>
      <c r="AN144" s="19" t="n">
        <v>9</v>
      </c>
      <c r="AO144" s="19" t="n">
        <v>1.63803340592224</v>
      </c>
      <c r="AP144" s="19" t="n">
        <v>1.73234939478397</v>
      </c>
      <c r="AQ144" s="19" t="n">
        <v>555</v>
      </c>
      <c r="AR144" s="19" t="n">
        <v>33</v>
      </c>
      <c r="AS144" s="19" t="n">
        <v>33</v>
      </c>
      <c r="AT144" s="19" t="n">
        <v>1.73234939478397</v>
      </c>
      <c r="AU144" s="19" t="n">
        <v>15.0015977964946</v>
      </c>
      <c r="AV144" s="19" t="n">
        <v>555</v>
      </c>
      <c r="AW144" s="19" t="n">
        <v>95</v>
      </c>
      <c r="AX144" s="19" t="n">
        <v>95</v>
      </c>
      <c r="AY144" s="19" t="n">
        <v>15.0015977964946</v>
      </c>
      <c r="AZ144" s="19" t="n">
        <v>2.88527089795065</v>
      </c>
      <c r="BA144" s="19" t="n">
        <v>555</v>
      </c>
      <c r="BB144" s="19" t="n">
        <v>7</v>
      </c>
      <c r="BC144" s="19" t="n">
        <v>7</v>
      </c>
      <c r="BD144" s="19" t="n">
        <v>2.88527089795065</v>
      </c>
      <c r="BE144" s="20" t="n">
        <v>5.51861628481574</v>
      </c>
      <c r="BF144" s="21" t="n">
        <v>0.17054860140933</v>
      </c>
      <c r="BG144" s="21" t="n">
        <v>555</v>
      </c>
      <c r="BH144" s="21" t="n">
        <v>2</v>
      </c>
      <c r="BI144" s="21" t="n">
        <v>2</v>
      </c>
      <c r="BJ144" s="21" t="n">
        <v>0.17054860140933</v>
      </c>
      <c r="BK144" s="21" t="n">
        <v>1.74588748542726</v>
      </c>
      <c r="BL144" s="21" t="n">
        <v>555</v>
      </c>
      <c r="BM144" s="21" t="n">
        <v>10</v>
      </c>
      <c r="BN144" s="21" t="n">
        <v>10</v>
      </c>
      <c r="BO144" s="21" t="n">
        <v>1.74588748542726</v>
      </c>
      <c r="BP144" s="21" t="n">
        <v>1.54326733109989</v>
      </c>
      <c r="BQ144" s="21" t="n">
        <v>555</v>
      </c>
      <c r="BR144" s="21" t="n">
        <v>10</v>
      </c>
      <c r="BS144" s="21" t="n">
        <v>10</v>
      </c>
      <c r="BT144" s="21" t="n">
        <v>1.54326733109989</v>
      </c>
      <c r="BU144" s="21" t="n">
        <v>0.18927634716153</v>
      </c>
      <c r="BV144" s="21" t="n">
        <v>555</v>
      </c>
      <c r="BW144" s="21" t="n">
        <v>3</v>
      </c>
      <c r="BX144" s="21" t="n">
        <v>3</v>
      </c>
      <c r="BY144" s="21" t="n">
        <v>0.18927634716153</v>
      </c>
      <c r="BZ144" s="21" t="n">
        <v>0.0410294272969386</v>
      </c>
      <c r="CA144" s="21" t="n">
        <v>555</v>
      </c>
      <c r="CB144" s="21" t="n">
        <v>1</v>
      </c>
      <c r="CC144" s="21" t="n">
        <v>1</v>
      </c>
      <c r="CD144" s="21" t="n">
        <v>0.0410294272969386</v>
      </c>
      <c r="CE144" s="21" t="n">
        <v>0.103629675016318</v>
      </c>
      <c r="CF144" s="21" t="n">
        <v>555</v>
      </c>
      <c r="CG144" s="21" t="n">
        <v>2</v>
      </c>
      <c r="CH144" s="21" t="n">
        <v>2</v>
      </c>
      <c r="CI144" s="21" t="n">
        <v>0.103629675016318</v>
      </c>
      <c r="CJ144" s="21" t="n">
        <v>0.906951856952524</v>
      </c>
      <c r="CK144" s="21" t="n">
        <v>555</v>
      </c>
      <c r="CL144" s="21" t="n">
        <v>6</v>
      </c>
      <c r="CM144" s="21" t="n">
        <v>6</v>
      </c>
      <c r="CN144" s="21" t="n">
        <v>0.906951856952524</v>
      </c>
      <c r="CO144" s="21" t="n">
        <v>0.304654137973931</v>
      </c>
      <c r="CP144" s="21" t="n">
        <v>555</v>
      </c>
      <c r="CQ144" s="21" t="n">
        <v>6</v>
      </c>
      <c r="CR144" s="21" t="n">
        <v>6</v>
      </c>
      <c r="CS144" s="21" t="n">
        <v>0.304654137973931</v>
      </c>
      <c r="CT144" s="21" t="n">
        <v>0</v>
      </c>
      <c r="CU144" s="21" t="n">
        <v>555</v>
      </c>
      <c r="CV144" s="21" t="n">
        <v>0</v>
      </c>
      <c r="CW144" s="21" t="n">
        <v>0</v>
      </c>
      <c r="CX144" s="21" t="n">
        <v>0</v>
      </c>
      <c r="CY144" s="21" t="n">
        <v>0</v>
      </c>
      <c r="CZ144" s="21" t="n">
        <v>555</v>
      </c>
      <c r="DA144" s="21" t="n">
        <v>0</v>
      </c>
      <c r="DB144" s="21" t="n">
        <v>0</v>
      </c>
      <c r="DC144" s="21" t="n">
        <v>0</v>
      </c>
      <c r="DD144" s="22" t="n">
        <v>0.500524486233772</v>
      </c>
    </row>
    <row r="145" customFormat="false" ht="16.5" hidden="false" customHeight="false" outlineLevel="0" collapsed="false">
      <c r="A145" s="11" t="s">
        <v>259</v>
      </c>
      <c r="B145" s="11" t="n">
        <v>1.9203310857503E-005</v>
      </c>
      <c r="C145" s="18" t="n">
        <v>3.63154890885323</v>
      </c>
      <c r="D145" s="11" t="n">
        <v>8.22445102916846E-006</v>
      </c>
      <c r="E145" s="18" t="n">
        <v>1</v>
      </c>
      <c r="F145" s="18" t="n">
        <v>0.0221920775816298</v>
      </c>
      <c r="G145" s="19" t="n">
        <v>1.84318784498717</v>
      </c>
      <c r="H145" s="19" t="n">
        <v>660</v>
      </c>
      <c r="I145" s="19" t="n">
        <v>0</v>
      </c>
      <c r="J145" s="19" t="n">
        <v>11</v>
      </c>
      <c r="K145" s="19" t="n">
        <v>1.84318784498717</v>
      </c>
      <c r="L145" s="19" t="n">
        <v>5.26244691046215</v>
      </c>
      <c r="M145" s="19" t="n">
        <v>660</v>
      </c>
      <c r="N145" s="19" t="n">
        <v>8</v>
      </c>
      <c r="O145" s="19" t="n">
        <v>44</v>
      </c>
      <c r="P145" s="19" t="n">
        <v>5.26244691046215</v>
      </c>
      <c r="Q145" s="19" t="n">
        <v>2.04870512343865</v>
      </c>
      <c r="R145" s="19" t="n">
        <v>660</v>
      </c>
      <c r="S145" s="19" t="n">
        <v>0</v>
      </c>
      <c r="T145" s="19" t="n">
        <v>9</v>
      </c>
      <c r="U145" s="19" t="n">
        <v>2.04870512343865</v>
      </c>
      <c r="V145" s="19" t="n">
        <v>9.30149793036655</v>
      </c>
      <c r="W145" s="19" t="n">
        <v>660</v>
      </c>
      <c r="X145" s="19" t="n">
        <v>6</v>
      </c>
      <c r="Y145" s="19" t="n">
        <v>89</v>
      </c>
      <c r="Z145" s="19" t="n">
        <v>9.30149793036655</v>
      </c>
      <c r="AA145" s="19" t="n">
        <v>4.01263553248312</v>
      </c>
      <c r="AB145" s="19" t="n">
        <v>660</v>
      </c>
      <c r="AC145" s="19" t="n">
        <v>4</v>
      </c>
      <c r="AD145" s="19" t="n">
        <v>20</v>
      </c>
      <c r="AE145" s="19" t="n">
        <v>4.01263553248312</v>
      </c>
      <c r="AF145" s="19" t="n">
        <v>2.23396103963681</v>
      </c>
      <c r="AG145" s="19" t="n">
        <v>660</v>
      </c>
      <c r="AH145" s="19" t="n">
        <v>2</v>
      </c>
      <c r="AI145" s="19" t="n">
        <v>40</v>
      </c>
      <c r="AJ145" s="19" t="n">
        <v>2.23396103963681</v>
      </c>
      <c r="AK145" s="19" t="n">
        <v>7.80547736609915</v>
      </c>
      <c r="AL145" s="19" t="n">
        <v>660</v>
      </c>
      <c r="AM145" s="19" t="n">
        <v>4</v>
      </c>
      <c r="AN145" s="19" t="n">
        <v>51</v>
      </c>
      <c r="AO145" s="19" t="n">
        <v>7.80547736609915</v>
      </c>
      <c r="AP145" s="19" t="n">
        <v>0.838733901193619</v>
      </c>
      <c r="AQ145" s="19" t="n">
        <v>660</v>
      </c>
      <c r="AR145" s="19" t="n">
        <v>2</v>
      </c>
      <c r="AS145" s="19" t="n">
        <v>19</v>
      </c>
      <c r="AT145" s="19" t="n">
        <v>0.838733901193619</v>
      </c>
      <c r="AU145" s="19" t="n">
        <v>9.56082692101951</v>
      </c>
      <c r="AV145" s="19" t="n">
        <v>660</v>
      </c>
      <c r="AW145" s="19" t="n">
        <v>6</v>
      </c>
      <c r="AX145" s="19" t="n">
        <v>72</v>
      </c>
      <c r="AY145" s="19" t="n">
        <v>9.56082692101951</v>
      </c>
      <c r="AZ145" s="19" t="n">
        <v>14.9041103851931</v>
      </c>
      <c r="BA145" s="19" t="n">
        <v>660</v>
      </c>
      <c r="BB145" s="19" t="n">
        <v>6</v>
      </c>
      <c r="BC145" s="19" t="n">
        <v>43</v>
      </c>
      <c r="BD145" s="19" t="n">
        <v>14.9041103851931</v>
      </c>
      <c r="BE145" s="20" t="n">
        <v>5.78115829548799</v>
      </c>
      <c r="BF145" s="21" t="n">
        <v>5.01955542784277</v>
      </c>
      <c r="BG145" s="21" t="n">
        <v>660</v>
      </c>
      <c r="BH145" s="21" t="n">
        <v>14</v>
      </c>
      <c r="BI145" s="21" t="n">
        <v>70</v>
      </c>
      <c r="BJ145" s="21" t="n">
        <v>5.01955542784277</v>
      </c>
      <c r="BK145" s="21" t="n">
        <v>31.4180388854842</v>
      </c>
      <c r="BL145" s="21" t="n">
        <v>660</v>
      </c>
      <c r="BM145" s="21" t="n">
        <v>26</v>
      </c>
      <c r="BN145" s="21" t="n">
        <v>214</v>
      </c>
      <c r="BO145" s="21" t="n">
        <v>31.4180388854842</v>
      </c>
      <c r="BP145" s="21" t="n">
        <v>11.6797277558242</v>
      </c>
      <c r="BQ145" s="21" t="n">
        <v>660</v>
      </c>
      <c r="BR145" s="21" t="n">
        <v>8</v>
      </c>
      <c r="BS145" s="21" t="n">
        <v>90</v>
      </c>
      <c r="BT145" s="21" t="n">
        <v>11.6797277558242</v>
      </c>
      <c r="BU145" s="21" t="n">
        <v>12.4148076797313</v>
      </c>
      <c r="BV145" s="21" t="n">
        <v>660</v>
      </c>
      <c r="BW145" s="21" t="n">
        <v>18</v>
      </c>
      <c r="BX145" s="21" t="n">
        <v>234</v>
      </c>
      <c r="BY145" s="21" t="n">
        <v>12.4148076797313</v>
      </c>
      <c r="BZ145" s="21" t="n">
        <v>0.276016147270314</v>
      </c>
      <c r="CA145" s="21" t="n">
        <v>660</v>
      </c>
      <c r="CB145" s="21" t="n">
        <v>0</v>
      </c>
      <c r="CC145" s="21" t="n">
        <v>8</v>
      </c>
      <c r="CD145" s="21" t="n">
        <v>0.276016147270314</v>
      </c>
      <c r="CE145" s="21" t="n">
        <v>1.56857644456518</v>
      </c>
      <c r="CF145" s="21" t="n">
        <v>660</v>
      </c>
      <c r="CG145" s="21" t="n">
        <v>2</v>
      </c>
      <c r="CH145" s="21" t="n">
        <v>36</v>
      </c>
      <c r="CI145" s="21" t="n">
        <v>1.56857644456518</v>
      </c>
      <c r="CJ145" s="21" t="n">
        <v>39.150088491784</v>
      </c>
      <c r="CK145" s="21" t="n">
        <v>660</v>
      </c>
      <c r="CL145" s="21" t="n">
        <v>30</v>
      </c>
      <c r="CM145" s="21" t="n">
        <v>308</v>
      </c>
      <c r="CN145" s="21" t="n">
        <v>39.150088491784</v>
      </c>
      <c r="CO145" s="21" t="n">
        <v>8.06987267746855</v>
      </c>
      <c r="CP145" s="21" t="n">
        <v>660</v>
      </c>
      <c r="CQ145" s="21" t="n">
        <v>28</v>
      </c>
      <c r="CR145" s="21" t="n">
        <v>189</v>
      </c>
      <c r="CS145" s="21" t="n">
        <v>8.06987267746855</v>
      </c>
      <c r="CT145" s="21" t="n">
        <v>1.95243078120368</v>
      </c>
      <c r="CU145" s="21" t="n">
        <v>660</v>
      </c>
      <c r="CV145" s="21" t="n">
        <v>4</v>
      </c>
      <c r="CW145" s="21" t="n">
        <v>22</v>
      </c>
      <c r="CX145" s="21" t="n">
        <v>1.95243078120368</v>
      </c>
      <c r="CY145" s="21" t="n">
        <v>5.44671063918439</v>
      </c>
      <c r="CZ145" s="21" t="n">
        <v>660</v>
      </c>
      <c r="DA145" s="21" t="n">
        <v>14</v>
      </c>
      <c r="DB145" s="21" t="n">
        <v>98</v>
      </c>
      <c r="DC145" s="21" t="n">
        <v>5.44671063918439</v>
      </c>
      <c r="DD145" s="22" t="n">
        <v>11.6995824930359</v>
      </c>
    </row>
    <row r="146" customFormat="false" ht="16.5" hidden="false" customHeight="false" outlineLevel="0" collapsed="false">
      <c r="A146" s="11" t="s">
        <v>260</v>
      </c>
      <c r="B146" s="11" t="n">
        <v>3.30144032121078E-005</v>
      </c>
      <c r="C146" s="18" t="n">
        <v>1.61637619729389</v>
      </c>
      <c r="D146" s="11" t="n">
        <v>3.49936499566327E-005</v>
      </c>
      <c r="E146" s="18" t="n">
        <v>1</v>
      </c>
      <c r="F146" s="18" t="n">
        <v>0.0318719656979524</v>
      </c>
      <c r="G146" s="19" t="n">
        <v>137.663092172479</v>
      </c>
      <c r="H146" s="19" t="n">
        <v>576</v>
      </c>
      <c r="I146" s="19" t="n">
        <v>551</v>
      </c>
      <c r="J146" s="19" t="n">
        <v>717</v>
      </c>
      <c r="K146" s="19" t="n">
        <v>137.663092172479</v>
      </c>
      <c r="L146" s="19" t="n">
        <v>102.233994666791</v>
      </c>
      <c r="M146" s="19" t="n">
        <v>576</v>
      </c>
      <c r="N146" s="19" t="n">
        <v>581</v>
      </c>
      <c r="O146" s="19" t="n">
        <v>746</v>
      </c>
      <c r="P146" s="19" t="n">
        <v>102.233994666791</v>
      </c>
      <c r="Q146" s="19" t="n">
        <v>176.060596545509</v>
      </c>
      <c r="R146" s="19" t="n">
        <v>576</v>
      </c>
      <c r="S146" s="19" t="n">
        <v>536</v>
      </c>
      <c r="T146" s="19" t="n">
        <v>675</v>
      </c>
      <c r="U146" s="19" t="n">
        <v>176.060596545509</v>
      </c>
      <c r="V146" s="19" t="n">
        <v>92.8081341951952</v>
      </c>
      <c r="W146" s="19" t="n">
        <v>576</v>
      </c>
      <c r="X146" s="19" t="n">
        <v>626</v>
      </c>
      <c r="Y146" s="19" t="n">
        <v>775</v>
      </c>
      <c r="Z146" s="19" t="n">
        <v>92.8081341951952</v>
      </c>
      <c r="AA146" s="19" t="n">
        <v>228.281343340172</v>
      </c>
      <c r="AB146" s="19" t="n">
        <v>576</v>
      </c>
      <c r="AC146" s="19" t="n">
        <v>771</v>
      </c>
      <c r="AD146" s="19" t="n">
        <v>993</v>
      </c>
      <c r="AE146" s="19" t="n">
        <v>228.281343340172</v>
      </c>
      <c r="AF146" s="19" t="n">
        <v>82.4238541915999</v>
      </c>
      <c r="AG146" s="19" t="n">
        <v>576</v>
      </c>
      <c r="AH146" s="19" t="n">
        <v>1010</v>
      </c>
      <c r="AI146" s="19" t="n">
        <v>1288</v>
      </c>
      <c r="AJ146" s="19" t="n">
        <v>82.4238541915999</v>
      </c>
      <c r="AK146" s="19" t="n">
        <v>51.0321344952683</v>
      </c>
      <c r="AL146" s="19" t="n">
        <v>576</v>
      </c>
      <c r="AM146" s="19" t="n">
        <v>241</v>
      </c>
      <c r="AN146" s="19" t="n">
        <v>291</v>
      </c>
      <c r="AO146" s="19" t="n">
        <v>51.0321344952683</v>
      </c>
      <c r="AP146" s="19" t="n">
        <v>17.9564467333393</v>
      </c>
      <c r="AQ146" s="19" t="n">
        <v>576</v>
      </c>
      <c r="AR146" s="19" t="n">
        <v>285</v>
      </c>
      <c r="AS146" s="19" t="n">
        <v>355</v>
      </c>
      <c r="AT146" s="19" t="n">
        <v>17.9564467333393</v>
      </c>
      <c r="AU146" s="19" t="n">
        <v>127.505356710008</v>
      </c>
      <c r="AV146" s="19" t="n">
        <v>576</v>
      </c>
      <c r="AW146" s="19" t="n">
        <v>646</v>
      </c>
      <c r="AX146" s="19" t="n">
        <v>838</v>
      </c>
      <c r="AY146" s="19" t="n">
        <v>127.505356710008</v>
      </c>
      <c r="AZ146" s="19" t="n">
        <v>147.741326783455</v>
      </c>
      <c r="BA146" s="19" t="n">
        <v>576</v>
      </c>
      <c r="BB146" s="19" t="n">
        <v>313</v>
      </c>
      <c r="BC146" s="19" t="n">
        <v>372</v>
      </c>
      <c r="BD146" s="19" t="n">
        <v>147.741326783455</v>
      </c>
      <c r="BE146" s="20" t="n">
        <v>116.370627983382</v>
      </c>
      <c r="BF146" s="21" t="n">
        <v>53.9004642370735</v>
      </c>
      <c r="BG146" s="21" t="n">
        <v>576</v>
      </c>
      <c r="BH146" s="21" t="n">
        <v>536</v>
      </c>
      <c r="BI146" s="21" t="n">
        <v>656</v>
      </c>
      <c r="BJ146" s="21" t="n">
        <v>53.9004642370735</v>
      </c>
      <c r="BK146" s="21" t="n">
        <v>270.335218739634</v>
      </c>
      <c r="BL146" s="21" t="n">
        <v>576</v>
      </c>
      <c r="BM146" s="21" t="n">
        <v>1257</v>
      </c>
      <c r="BN146" s="21" t="n">
        <v>1607</v>
      </c>
      <c r="BO146" s="21" t="n">
        <v>270.335218739634</v>
      </c>
      <c r="BP146" s="21" t="n">
        <v>302.753683818794</v>
      </c>
      <c r="BQ146" s="21" t="n">
        <v>576</v>
      </c>
      <c r="BR146" s="21" t="n">
        <v>1580</v>
      </c>
      <c r="BS146" s="21" t="n">
        <v>2036</v>
      </c>
      <c r="BT146" s="21" t="n">
        <v>302.753683818794</v>
      </c>
      <c r="BU146" s="21" t="n">
        <v>59.0897096294902</v>
      </c>
      <c r="BV146" s="21" t="n">
        <v>576</v>
      </c>
      <c r="BW146" s="21" t="n">
        <v>777</v>
      </c>
      <c r="BX146" s="21" t="n">
        <v>972</v>
      </c>
      <c r="BY146" s="21" t="n">
        <v>59.0897096294902</v>
      </c>
      <c r="BZ146" s="21" t="n">
        <v>25.0642787898851</v>
      </c>
      <c r="CA146" s="21" t="n">
        <v>576</v>
      </c>
      <c r="CB146" s="21" t="n">
        <v>468</v>
      </c>
      <c r="CC146" s="21" t="n">
        <v>634</v>
      </c>
      <c r="CD146" s="21" t="n">
        <v>25.0642787898851</v>
      </c>
      <c r="CE146" s="21" t="n">
        <v>24.4636198964304</v>
      </c>
      <c r="CF146" s="21" t="n">
        <v>576</v>
      </c>
      <c r="CG146" s="21" t="n">
        <v>397</v>
      </c>
      <c r="CH146" s="21" t="n">
        <v>490</v>
      </c>
      <c r="CI146" s="21" t="n">
        <v>24.4636198964304</v>
      </c>
      <c r="CJ146" s="21" t="n">
        <v>206.674016256851</v>
      </c>
      <c r="CK146" s="21" t="n">
        <v>576</v>
      </c>
      <c r="CL146" s="21" t="n">
        <v>1138</v>
      </c>
      <c r="CM146" s="21" t="n">
        <v>1419</v>
      </c>
      <c r="CN146" s="21" t="n">
        <v>206.674016256851</v>
      </c>
      <c r="CO146" s="21" t="n">
        <v>55.578223642883</v>
      </c>
      <c r="CP146" s="21" t="n">
        <v>576</v>
      </c>
      <c r="CQ146" s="21" t="n">
        <v>921</v>
      </c>
      <c r="CR146" s="21" t="n">
        <v>1136</v>
      </c>
      <c r="CS146" s="21" t="n">
        <v>55.578223642883</v>
      </c>
      <c r="CT146" s="21" t="n">
        <v>11.0841122474584</v>
      </c>
      <c r="CU146" s="21" t="n">
        <v>576</v>
      </c>
      <c r="CV146" s="21" t="n">
        <v>101</v>
      </c>
      <c r="CW146" s="21" t="n">
        <v>109</v>
      </c>
      <c r="CX146" s="21" t="n">
        <v>11.0841122474584</v>
      </c>
      <c r="CY146" s="21" t="n">
        <v>26.3014524168948</v>
      </c>
      <c r="CZ146" s="21" t="n">
        <v>576</v>
      </c>
      <c r="DA146" s="21" t="n">
        <v>330</v>
      </c>
      <c r="DB146" s="21" t="n">
        <v>413</v>
      </c>
      <c r="DC146" s="21" t="n">
        <v>26.3014524168948</v>
      </c>
      <c r="DD146" s="22" t="n">
        <v>103.524477967539</v>
      </c>
    </row>
    <row r="147" customFormat="false" ht="16.5" hidden="false" customHeight="false" outlineLevel="0" collapsed="false">
      <c r="A147" s="11" t="s">
        <v>261</v>
      </c>
      <c r="B147" s="11" t="n">
        <v>2.49775634731342E-005</v>
      </c>
      <c r="C147" s="18" t="n">
        <v>-3.18235354444538</v>
      </c>
      <c r="D147" s="11" t="n">
        <v>-9.26203382770923E-006</v>
      </c>
      <c r="E147" s="18" t="n">
        <v>1</v>
      </c>
      <c r="F147" s="18" t="n">
        <v>0.0261534626179136</v>
      </c>
      <c r="G147" s="19" t="n">
        <v>13.6474334054369</v>
      </c>
      <c r="H147" s="19" t="n">
        <v>470</v>
      </c>
      <c r="I147" s="19" t="n">
        <v>58</v>
      </c>
      <c r="J147" s="19" t="n">
        <v>58</v>
      </c>
      <c r="K147" s="19" t="n">
        <v>13.6474334054369</v>
      </c>
      <c r="L147" s="19" t="n">
        <v>14.1078363982602</v>
      </c>
      <c r="M147" s="19" t="n">
        <v>470</v>
      </c>
      <c r="N147" s="19" t="n">
        <v>84</v>
      </c>
      <c r="O147" s="19" t="n">
        <v>84</v>
      </c>
      <c r="P147" s="19" t="n">
        <v>14.1078363982602</v>
      </c>
      <c r="Q147" s="19" t="n">
        <v>26.2118017211583</v>
      </c>
      <c r="R147" s="19" t="n">
        <v>470</v>
      </c>
      <c r="S147" s="19" t="n">
        <v>82</v>
      </c>
      <c r="T147" s="19" t="n">
        <v>82</v>
      </c>
      <c r="U147" s="19" t="n">
        <v>26.2118017211583</v>
      </c>
      <c r="V147" s="19" t="n">
        <v>19.6658971303279</v>
      </c>
      <c r="W147" s="19" t="n">
        <v>470</v>
      </c>
      <c r="X147" s="19" t="n">
        <v>134</v>
      </c>
      <c r="Y147" s="19" t="n">
        <v>134</v>
      </c>
      <c r="Z147" s="19" t="n">
        <v>19.6658971303279</v>
      </c>
      <c r="AA147" s="19" t="n">
        <v>66.4902245254862</v>
      </c>
      <c r="AB147" s="19" t="n">
        <v>470</v>
      </c>
      <c r="AC147" s="19" t="n">
        <v>236</v>
      </c>
      <c r="AD147" s="19" t="n">
        <v>236</v>
      </c>
      <c r="AE147" s="19" t="n">
        <v>66.4902245254862</v>
      </c>
      <c r="AF147" s="19" t="n">
        <v>24.0768715878304</v>
      </c>
      <c r="AG147" s="19" t="n">
        <v>470</v>
      </c>
      <c r="AH147" s="19" t="n">
        <v>307</v>
      </c>
      <c r="AI147" s="19" t="n">
        <v>307</v>
      </c>
      <c r="AJ147" s="19" t="n">
        <v>24.0768715878304</v>
      </c>
      <c r="AK147" s="19" t="n">
        <v>16.7637035797574</v>
      </c>
      <c r="AL147" s="19" t="n">
        <v>470</v>
      </c>
      <c r="AM147" s="19" t="n">
        <v>78</v>
      </c>
      <c r="AN147" s="19" t="n">
        <v>78</v>
      </c>
      <c r="AO147" s="19" t="n">
        <v>16.7637035797574</v>
      </c>
      <c r="AP147" s="19" t="n">
        <v>12.459847629602</v>
      </c>
      <c r="AQ147" s="19" t="n">
        <v>470</v>
      </c>
      <c r="AR147" s="19" t="n">
        <v>200</v>
      </c>
      <c r="AS147" s="19" t="n">
        <v>201</v>
      </c>
      <c r="AT147" s="19" t="n">
        <v>12.459847629602</v>
      </c>
      <c r="AU147" s="19" t="n">
        <v>40.277526177912</v>
      </c>
      <c r="AV147" s="19" t="n">
        <v>470</v>
      </c>
      <c r="AW147" s="19" t="n">
        <v>216</v>
      </c>
      <c r="AX147" s="19" t="n">
        <v>216</v>
      </c>
      <c r="AY147" s="19" t="n">
        <v>40.277526177912</v>
      </c>
      <c r="AZ147" s="19" t="n">
        <v>11.1946756876414</v>
      </c>
      <c r="BA147" s="19" t="n">
        <v>470</v>
      </c>
      <c r="BB147" s="19" t="n">
        <v>23</v>
      </c>
      <c r="BC147" s="19" t="n">
        <v>23</v>
      </c>
      <c r="BD147" s="19" t="n">
        <v>11.1946756876414</v>
      </c>
      <c r="BE147" s="20" t="n">
        <v>24.4895817843413</v>
      </c>
      <c r="BF147" s="21" t="n">
        <v>3.42367245595112</v>
      </c>
      <c r="BG147" s="21" t="n">
        <v>470</v>
      </c>
      <c r="BH147" s="21" t="n">
        <v>34</v>
      </c>
      <c r="BI147" s="21" t="n">
        <v>34</v>
      </c>
      <c r="BJ147" s="21" t="n">
        <v>3.42367245595112</v>
      </c>
      <c r="BK147" s="21" t="n">
        <v>15.874574827603</v>
      </c>
      <c r="BL147" s="21" t="n">
        <v>470</v>
      </c>
      <c r="BM147" s="21" t="n">
        <v>77</v>
      </c>
      <c r="BN147" s="21" t="n">
        <v>77</v>
      </c>
      <c r="BO147" s="21" t="n">
        <v>15.874574827603</v>
      </c>
      <c r="BP147" s="21" t="n">
        <v>5.46710660910919</v>
      </c>
      <c r="BQ147" s="21" t="n">
        <v>470</v>
      </c>
      <c r="BR147" s="21" t="n">
        <v>30</v>
      </c>
      <c r="BS147" s="21" t="n">
        <v>30</v>
      </c>
      <c r="BT147" s="21" t="n">
        <v>5.46710660910919</v>
      </c>
      <c r="BU147" s="21" t="n">
        <v>1.34104305542105</v>
      </c>
      <c r="BV147" s="21" t="n">
        <v>470</v>
      </c>
      <c r="BW147" s="21" t="n">
        <v>18</v>
      </c>
      <c r="BX147" s="21" t="n">
        <v>18</v>
      </c>
      <c r="BY147" s="21" t="n">
        <v>1.34104305542105</v>
      </c>
      <c r="BZ147" s="21" t="n">
        <v>0.0968992857438338</v>
      </c>
      <c r="CA147" s="21" t="n">
        <v>470</v>
      </c>
      <c r="CB147" s="21" t="n">
        <v>2</v>
      </c>
      <c r="CC147" s="21" t="n">
        <v>2</v>
      </c>
      <c r="CD147" s="21" t="n">
        <v>0.0968992857438338</v>
      </c>
      <c r="CE147" s="21" t="n">
        <v>0.795412877917806</v>
      </c>
      <c r="CF147" s="21" t="n">
        <v>470</v>
      </c>
      <c r="CG147" s="21" t="n">
        <v>13</v>
      </c>
      <c r="CH147" s="21" t="n">
        <v>13</v>
      </c>
      <c r="CI147" s="21" t="n">
        <v>0.795412877917806</v>
      </c>
      <c r="CJ147" s="21" t="n">
        <v>20.1700303931835</v>
      </c>
      <c r="CK147" s="21" t="n">
        <v>470</v>
      </c>
      <c r="CL147" s="21" t="n">
        <v>113</v>
      </c>
      <c r="CM147" s="21" t="n">
        <v>113</v>
      </c>
      <c r="CN147" s="21" t="n">
        <v>20.1700303931835</v>
      </c>
      <c r="CO147" s="21" t="n">
        <v>0.419709690081107</v>
      </c>
      <c r="CP147" s="21" t="n">
        <v>470</v>
      </c>
      <c r="CQ147" s="21" t="n">
        <v>7</v>
      </c>
      <c r="CR147" s="21" t="n">
        <v>7</v>
      </c>
      <c r="CS147" s="21" t="n">
        <v>0.419709690081107</v>
      </c>
      <c r="CT147" s="21" t="n">
        <v>1.12160917218083</v>
      </c>
      <c r="CU147" s="21" t="n">
        <v>470</v>
      </c>
      <c r="CV147" s="21" t="n">
        <v>9</v>
      </c>
      <c r="CW147" s="21" t="n">
        <v>9</v>
      </c>
      <c r="CX147" s="21" t="n">
        <v>1.12160917218083</v>
      </c>
      <c r="CY147" s="21" t="n">
        <v>1.40483982617261</v>
      </c>
      <c r="CZ147" s="21" t="n">
        <v>470</v>
      </c>
      <c r="DA147" s="21" t="n">
        <v>18</v>
      </c>
      <c r="DB147" s="21" t="n">
        <v>18</v>
      </c>
      <c r="DC147" s="21" t="n">
        <v>1.40483982617261</v>
      </c>
      <c r="DD147" s="22" t="n">
        <v>5.01148981933641</v>
      </c>
    </row>
    <row r="148" customFormat="false" ht="16.5" hidden="false" customHeight="false" outlineLevel="0" collapsed="false">
      <c r="A148" s="11" t="s">
        <v>262</v>
      </c>
      <c r="B148" s="11" t="n">
        <v>5.61054749142422E-005</v>
      </c>
      <c r="C148" s="18" t="n">
        <v>-3.88930443355475</v>
      </c>
      <c r="D148" s="11" t="n">
        <v>-1.75529581168853E-005</v>
      </c>
      <c r="E148" s="18" t="n">
        <v>1</v>
      </c>
      <c r="F148" s="18" t="n">
        <v>0.0453863369136265</v>
      </c>
      <c r="G148" s="19" t="n">
        <v>144.912699536922</v>
      </c>
      <c r="H148" s="19" t="n">
        <v>1479</v>
      </c>
      <c r="I148" s="19" t="n">
        <v>213</v>
      </c>
      <c r="J148" s="19" t="n">
        <v>1938</v>
      </c>
      <c r="K148" s="19" t="n">
        <v>144.912699536922</v>
      </c>
      <c r="L148" s="19" t="n">
        <v>15.4244133582511</v>
      </c>
      <c r="M148" s="19" t="n">
        <v>1479</v>
      </c>
      <c r="N148" s="19" t="n">
        <v>30</v>
      </c>
      <c r="O148" s="19" t="n">
        <v>289</v>
      </c>
      <c r="P148" s="19" t="n">
        <v>15.4244133582511</v>
      </c>
      <c r="Q148" s="19" t="n">
        <v>210.679101582733</v>
      </c>
      <c r="R148" s="19" t="n">
        <v>1479</v>
      </c>
      <c r="S148" s="19" t="n">
        <v>473</v>
      </c>
      <c r="T148" s="19" t="n">
        <v>2074</v>
      </c>
      <c r="U148" s="19" t="n">
        <v>210.679101582733</v>
      </c>
      <c r="V148" s="19" t="n">
        <v>26.8167716159119</v>
      </c>
      <c r="W148" s="19" t="n">
        <v>1479</v>
      </c>
      <c r="X148" s="19" t="n">
        <v>57</v>
      </c>
      <c r="Y148" s="19" t="n">
        <v>575</v>
      </c>
      <c r="Z148" s="19" t="n">
        <v>26.8167716159119</v>
      </c>
      <c r="AA148" s="19" t="n">
        <v>14.4145588803805</v>
      </c>
      <c r="AB148" s="19" t="n">
        <v>1479</v>
      </c>
      <c r="AC148" s="19" t="n">
        <v>6</v>
      </c>
      <c r="AD148" s="19" t="n">
        <v>161</v>
      </c>
      <c r="AE148" s="19" t="n">
        <v>14.4145588803805</v>
      </c>
      <c r="AF148" s="19" t="n">
        <v>10.143451901069</v>
      </c>
      <c r="AG148" s="19" t="n">
        <v>1479</v>
      </c>
      <c r="AH148" s="19" t="n">
        <v>40</v>
      </c>
      <c r="AI148" s="19" t="n">
        <v>407</v>
      </c>
      <c r="AJ148" s="19" t="n">
        <v>10.143451901069</v>
      </c>
      <c r="AK148" s="19" t="n">
        <v>55.1161138916296</v>
      </c>
      <c r="AL148" s="19" t="n">
        <v>1479</v>
      </c>
      <c r="AM148" s="19" t="n">
        <v>152</v>
      </c>
      <c r="AN148" s="19" t="n">
        <v>807</v>
      </c>
      <c r="AO148" s="19" t="n">
        <v>55.1161138916296</v>
      </c>
      <c r="AP148" s="19" t="n">
        <v>0.571273864590081</v>
      </c>
      <c r="AQ148" s="19" t="n">
        <v>1479</v>
      </c>
      <c r="AR148" s="19" t="n">
        <v>0</v>
      </c>
      <c r="AS148" s="19" t="n">
        <v>29</v>
      </c>
      <c r="AT148" s="19" t="n">
        <v>0.571273864590081</v>
      </c>
      <c r="AU148" s="19" t="n">
        <v>36.2652055624878</v>
      </c>
      <c r="AV148" s="19" t="n">
        <v>1479</v>
      </c>
      <c r="AW148" s="19" t="n">
        <v>57</v>
      </c>
      <c r="AX148" s="19" t="n">
        <v>612</v>
      </c>
      <c r="AY148" s="19" t="n">
        <v>36.2652055624878</v>
      </c>
      <c r="AZ148" s="19" t="n">
        <v>23.5102340337213</v>
      </c>
      <c r="BA148" s="19" t="n">
        <v>1479</v>
      </c>
      <c r="BB148" s="19" t="n">
        <v>21</v>
      </c>
      <c r="BC148" s="19" t="n">
        <v>152</v>
      </c>
      <c r="BD148" s="19" t="n">
        <v>23.5102340337213</v>
      </c>
      <c r="BE148" s="20" t="n">
        <v>53.7853824227696</v>
      </c>
      <c r="BF148" s="21" t="n">
        <v>6.78389061589646</v>
      </c>
      <c r="BG148" s="21" t="n">
        <v>1479</v>
      </c>
      <c r="BH148" s="21" t="n">
        <v>33</v>
      </c>
      <c r="BI148" s="21" t="n">
        <v>212</v>
      </c>
      <c r="BJ148" s="21" t="n">
        <v>6.78389061589646</v>
      </c>
      <c r="BK148" s="21" t="n">
        <v>17.1649424784299</v>
      </c>
      <c r="BL148" s="21" t="n">
        <v>1479</v>
      </c>
      <c r="BM148" s="21" t="n">
        <v>18</v>
      </c>
      <c r="BN148" s="21" t="n">
        <v>262</v>
      </c>
      <c r="BO148" s="21" t="n">
        <v>17.1649424784299</v>
      </c>
      <c r="BP148" s="21" t="n">
        <v>26.7551843385614</v>
      </c>
      <c r="BQ148" s="21" t="n">
        <v>1479</v>
      </c>
      <c r="BR148" s="21" t="n">
        <v>70</v>
      </c>
      <c r="BS148" s="21" t="n">
        <v>462</v>
      </c>
      <c r="BT148" s="21" t="n">
        <v>26.7551843385614</v>
      </c>
      <c r="BU148" s="21" t="n">
        <v>4.56937929371361</v>
      </c>
      <c r="BV148" s="21" t="n">
        <v>1479</v>
      </c>
      <c r="BW148" s="21" t="n">
        <v>15</v>
      </c>
      <c r="BX148" s="21" t="n">
        <v>193</v>
      </c>
      <c r="BY148" s="21" t="n">
        <v>4.56937929371361</v>
      </c>
      <c r="BZ148" s="21" t="n">
        <v>0.169360820586755</v>
      </c>
      <c r="CA148" s="21" t="n">
        <v>1479</v>
      </c>
      <c r="CB148" s="21" t="n">
        <v>0</v>
      </c>
      <c r="CC148" s="21" t="n">
        <v>11</v>
      </c>
      <c r="CD148" s="21" t="n">
        <v>0.169360820586755</v>
      </c>
      <c r="CE148" s="21" t="n">
        <v>0.136105911912913</v>
      </c>
      <c r="CF148" s="21" t="n">
        <v>1479</v>
      </c>
      <c r="CG148" s="21" t="n">
        <v>0</v>
      </c>
      <c r="CH148" s="21" t="n">
        <v>7</v>
      </c>
      <c r="CI148" s="21" t="n">
        <v>0.136105911912913</v>
      </c>
      <c r="CJ148" s="21" t="n">
        <v>25.4685449620559</v>
      </c>
      <c r="CK148" s="21" t="n">
        <v>1479</v>
      </c>
      <c r="CL148" s="21" t="n">
        <v>59</v>
      </c>
      <c r="CM148" s="21" t="n">
        <v>449</v>
      </c>
      <c r="CN148" s="21" t="n">
        <v>25.4685449620559</v>
      </c>
      <c r="CO148" s="21" t="n">
        <v>0.724042795793351</v>
      </c>
      <c r="CP148" s="21" t="n">
        <v>1479</v>
      </c>
      <c r="CQ148" s="21" t="n">
        <v>0</v>
      </c>
      <c r="CR148" s="21" t="n">
        <v>38</v>
      </c>
      <c r="CS148" s="21" t="n">
        <v>0.724042795793351</v>
      </c>
      <c r="CT148" s="21" t="n">
        <v>0.198015292211326</v>
      </c>
      <c r="CU148" s="21" t="n">
        <v>1479</v>
      </c>
      <c r="CV148" s="21" t="n">
        <v>2</v>
      </c>
      <c r="CW148" s="21" t="n">
        <v>5</v>
      </c>
      <c r="CX148" s="21" t="n">
        <v>0.198015292211326</v>
      </c>
      <c r="CY148" s="21" t="n">
        <v>1.14088487122875</v>
      </c>
      <c r="CZ148" s="21" t="n">
        <v>1479</v>
      </c>
      <c r="DA148" s="21" t="n">
        <v>7</v>
      </c>
      <c r="DB148" s="21" t="n">
        <v>46</v>
      </c>
      <c r="DC148" s="21" t="n">
        <v>1.14088487122875</v>
      </c>
      <c r="DD148" s="22" t="n">
        <v>8.31103513803904</v>
      </c>
    </row>
    <row r="149" customFormat="false" ht="16.5" hidden="false" customHeight="false" outlineLevel="0" collapsed="false">
      <c r="A149" s="11" t="s">
        <v>263</v>
      </c>
      <c r="B149" s="11" t="n">
        <v>6.20997077448386E-008</v>
      </c>
      <c r="C149" s="18" t="n">
        <v>-3.84252784882692</v>
      </c>
      <c r="D149" s="11" t="n">
        <v>-7.40178066342551E-005</v>
      </c>
      <c r="E149" s="18" t="n">
        <v>0.0075353027371742</v>
      </c>
      <c r="F149" s="18" t="n">
        <v>0.000251176757905807</v>
      </c>
      <c r="G149" s="19" t="n">
        <v>184.887168415673</v>
      </c>
      <c r="H149" s="19" t="n">
        <v>908</v>
      </c>
      <c r="I149" s="19" t="n">
        <v>59</v>
      </c>
      <c r="J149" s="19" t="n">
        <v>1518</v>
      </c>
      <c r="K149" s="19" t="n">
        <v>184.887168415673</v>
      </c>
      <c r="L149" s="19" t="n">
        <v>125.881439311936</v>
      </c>
      <c r="M149" s="19" t="n">
        <v>908</v>
      </c>
      <c r="N149" s="19" t="n">
        <v>111</v>
      </c>
      <c r="O149" s="19" t="n">
        <v>1448</v>
      </c>
      <c r="P149" s="19" t="n">
        <v>125.881439311936</v>
      </c>
      <c r="Q149" s="19" t="n">
        <v>503.497111577547</v>
      </c>
      <c r="R149" s="19" t="n">
        <v>908</v>
      </c>
      <c r="S149" s="19" t="n">
        <v>90</v>
      </c>
      <c r="T149" s="19" t="n">
        <v>3043</v>
      </c>
      <c r="U149" s="19" t="n">
        <v>503.497111577547</v>
      </c>
      <c r="V149" s="19" t="n">
        <v>10.7112482972815</v>
      </c>
      <c r="W149" s="19" t="n">
        <v>908</v>
      </c>
      <c r="X149" s="19" t="n">
        <v>0</v>
      </c>
      <c r="Y149" s="19" t="n">
        <v>141</v>
      </c>
      <c r="Z149" s="19" t="n">
        <v>10.7112482972815</v>
      </c>
      <c r="AA149" s="19" t="n">
        <v>354.959153348137</v>
      </c>
      <c r="AB149" s="19" t="n">
        <v>908</v>
      </c>
      <c r="AC149" s="19" t="n">
        <v>142</v>
      </c>
      <c r="AD149" s="19" t="n">
        <v>2434</v>
      </c>
      <c r="AE149" s="19" t="n">
        <v>354.959153348137</v>
      </c>
      <c r="AF149" s="19" t="n">
        <v>144.84334176817</v>
      </c>
      <c r="AG149" s="19" t="n">
        <v>908</v>
      </c>
      <c r="AH149" s="19" t="n">
        <v>124</v>
      </c>
      <c r="AI149" s="19" t="n">
        <v>3568</v>
      </c>
      <c r="AJ149" s="19" t="n">
        <v>144.84334176817</v>
      </c>
      <c r="AK149" s="19" t="n">
        <v>220.157342294134</v>
      </c>
      <c r="AL149" s="19" t="n">
        <v>908</v>
      </c>
      <c r="AM149" s="19" t="n">
        <v>72</v>
      </c>
      <c r="AN149" s="19" t="n">
        <v>1979</v>
      </c>
      <c r="AO149" s="19" t="n">
        <v>220.157342294134</v>
      </c>
      <c r="AP149" s="19" t="n">
        <v>38.9214923845112</v>
      </c>
      <c r="AQ149" s="19" t="n">
        <v>908</v>
      </c>
      <c r="AR149" s="19" t="n">
        <v>92</v>
      </c>
      <c r="AS149" s="19" t="n">
        <v>1213</v>
      </c>
      <c r="AT149" s="19" t="n">
        <v>38.9214923845112</v>
      </c>
      <c r="AU149" s="19" t="n">
        <v>248.348095030851</v>
      </c>
      <c r="AV149" s="19" t="n">
        <v>908</v>
      </c>
      <c r="AW149" s="19" t="n">
        <v>114</v>
      </c>
      <c r="AX149" s="19" t="n">
        <v>2573</v>
      </c>
      <c r="AY149" s="19" t="n">
        <v>248.348095030851</v>
      </c>
      <c r="AZ149" s="19" t="n">
        <v>203.566847306008</v>
      </c>
      <c r="BA149" s="19" t="n">
        <v>908</v>
      </c>
      <c r="BB149" s="19" t="n">
        <v>69</v>
      </c>
      <c r="BC149" s="19" t="n">
        <v>808</v>
      </c>
      <c r="BD149" s="19" t="n">
        <v>203.566847306008</v>
      </c>
      <c r="BE149" s="20" t="n">
        <v>203.577323973425</v>
      </c>
      <c r="BF149" s="21" t="n">
        <v>13.1348719125049</v>
      </c>
      <c r="BG149" s="21" t="n">
        <v>908</v>
      </c>
      <c r="BH149" s="21" t="n">
        <v>11</v>
      </c>
      <c r="BI149" s="21" t="n">
        <v>252</v>
      </c>
      <c r="BJ149" s="21" t="n">
        <v>13.1348719125049</v>
      </c>
      <c r="BK149" s="21" t="n">
        <v>123.361948557315</v>
      </c>
      <c r="BL149" s="21" t="n">
        <v>908</v>
      </c>
      <c r="BM149" s="21" t="n">
        <v>88</v>
      </c>
      <c r="BN149" s="21" t="n">
        <v>1156</v>
      </c>
      <c r="BO149" s="21" t="n">
        <v>123.361948557315</v>
      </c>
      <c r="BP149" s="21" t="n">
        <v>103.102325116207</v>
      </c>
      <c r="BQ149" s="21" t="n">
        <v>908</v>
      </c>
      <c r="BR149" s="21" t="n">
        <v>61</v>
      </c>
      <c r="BS149" s="21" t="n">
        <v>1093</v>
      </c>
      <c r="BT149" s="21" t="n">
        <v>103.102325116207</v>
      </c>
      <c r="BU149" s="21" t="n">
        <v>4.20347746752451</v>
      </c>
      <c r="BV149" s="21" t="n">
        <v>908</v>
      </c>
      <c r="BW149" s="21" t="n">
        <v>2</v>
      </c>
      <c r="BX149" s="21" t="n">
        <v>109</v>
      </c>
      <c r="BY149" s="21" t="n">
        <v>4.20347746752451</v>
      </c>
      <c r="BZ149" s="21" t="n">
        <v>5.74299015672292</v>
      </c>
      <c r="CA149" s="21" t="n">
        <v>908</v>
      </c>
      <c r="CB149" s="21" t="n">
        <v>24</v>
      </c>
      <c r="CC149" s="21" t="n">
        <v>229</v>
      </c>
      <c r="CD149" s="21" t="n">
        <v>5.74299015672292</v>
      </c>
      <c r="CE149" s="21" t="n">
        <v>2.69203189366455</v>
      </c>
      <c r="CF149" s="21" t="n">
        <v>908</v>
      </c>
      <c r="CG149" s="21" t="n">
        <v>2</v>
      </c>
      <c r="CH149" s="21" t="n">
        <v>85</v>
      </c>
      <c r="CI149" s="21" t="n">
        <v>2.69203189366455</v>
      </c>
      <c r="CJ149" s="21" t="n">
        <v>75.7624431165737</v>
      </c>
      <c r="CK149" s="21" t="n">
        <v>908</v>
      </c>
      <c r="CL149" s="21" t="n">
        <v>32</v>
      </c>
      <c r="CM149" s="21" t="n">
        <v>820</v>
      </c>
      <c r="CN149" s="21" t="n">
        <v>75.7624431165737</v>
      </c>
      <c r="CO149" s="21" t="n">
        <v>24.083781964503</v>
      </c>
      <c r="CP149" s="21" t="n">
        <v>908</v>
      </c>
      <c r="CQ149" s="21" t="n">
        <v>52</v>
      </c>
      <c r="CR149" s="21" t="n">
        <v>776</v>
      </c>
      <c r="CS149" s="21" t="n">
        <v>24.083781964503</v>
      </c>
      <c r="CT149" s="21" t="n">
        <v>2.12875162267802</v>
      </c>
      <c r="CU149" s="21" t="n">
        <v>908</v>
      </c>
      <c r="CV149" s="21" t="n">
        <v>1</v>
      </c>
      <c r="CW149" s="21" t="n">
        <v>33</v>
      </c>
      <c r="CX149" s="21" t="n">
        <v>2.12875162267802</v>
      </c>
      <c r="CY149" s="21" t="n">
        <v>8.07971999879011</v>
      </c>
      <c r="CZ149" s="21" t="n">
        <v>908</v>
      </c>
      <c r="DA149" s="21" t="n">
        <v>13</v>
      </c>
      <c r="DB149" s="21" t="n">
        <v>200</v>
      </c>
      <c r="DC149" s="21" t="n">
        <v>8.07971999879011</v>
      </c>
      <c r="DD149" s="22" t="n">
        <v>36.2292341806484</v>
      </c>
    </row>
    <row r="150" customFormat="false" ht="16.5" hidden="false" customHeight="false" outlineLevel="0" collapsed="false">
      <c r="A150" s="11" t="s">
        <v>264</v>
      </c>
      <c r="B150" s="11" t="n">
        <v>6.54879239780094E-006</v>
      </c>
      <c r="C150" s="18" t="n">
        <v>2.30948698920314</v>
      </c>
      <c r="D150" s="11" t="n">
        <v>8.47701655155988E-006</v>
      </c>
      <c r="E150" s="18" t="n">
        <v>0.794643567133962</v>
      </c>
      <c r="F150" s="18" t="n">
        <v>0.0104558364096574</v>
      </c>
      <c r="G150" s="19" t="n">
        <v>15.5192938835004</v>
      </c>
      <c r="H150" s="19" t="n">
        <v>848</v>
      </c>
      <c r="I150" s="19" t="n">
        <v>51</v>
      </c>
      <c r="J150" s="19" t="n">
        <v>119</v>
      </c>
      <c r="K150" s="19" t="n">
        <v>15.5192938835004</v>
      </c>
      <c r="L150" s="19" t="n">
        <v>15.0798891420083</v>
      </c>
      <c r="M150" s="19" t="n">
        <v>848</v>
      </c>
      <c r="N150" s="19" t="n">
        <v>57</v>
      </c>
      <c r="O150" s="19" t="n">
        <v>162</v>
      </c>
      <c r="P150" s="19" t="n">
        <v>15.0798891420083</v>
      </c>
      <c r="Q150" s="19" t="n">
        <v>10.807241649586</v>
      </c>
      <c r="R150" s="19" t="n">
        <v>848</v>
      </c>
      <c r="S150" s="19" t="n">
        <v>24</v>
      </c>
      <c r="T150" s="19" t="n">
        <v>61</v>
      </c>
      <c r="U150" s="19" t="n">
        <v>10.807241649586</v>
      </c>
      <c r="V150" s="19" t="n">
        <v>2.92828586529453</v>
      </c>
      <c r="W150" s="19" t="n">
        <v>848</v>
      </c>
      <c r="X150" s="19" t="n">
        <v>14</v>
      </c>
      <c r="Y150" s="19" t="n">
        <v>36</v>
      </c>
      <c r="Z150" s="19" t="n">
        <v>2.92828586529453</v>
      </c>
      <c r="AA150" s="19" t="n">
        <v>19.831315467732</v>
      </c>
      <c r="AB150" s="19" t="n">
        <v>848</v>
      </c>
      <c r="AC150" s="19" t="n">
        <v>56</v>
      </c>
      <c r="AD150" s="19" t="n">
        <v>127</v>
      </c>
      <c r="AE150" s="19" t="n">
        <v>19.831315467732</v>
      </c>
      <c r="AF150" s="19" t="n">
        <v>8.6934804608508</v>
      </c>
      <c r="AG150" s="19" t="n">
        <v>848</v>
      </c>
      <c r="AH150" s="19" t="n">
        <v>87</v>
      </c>
      <c r="AI150" s="19" t="n">
        <v>200</v>
      </c>
      <c r="AJ150" s="19" t="n">
        <v>8.6934804608508</v>
      </c>
      <c r="AK150" s="19" t="n">
        <v>7.62355170051859</v>
      </c>
      <c r="AL150" s="19" t="n">
        <v>848</v>
      </c>
      <c r="AM150" s="19" t="n">
        <v>26</v>
      </c>
      <c r="AN150" s="19" t="n">
        <v>64</v>
      </c>
      <c r="AO150" s="19" t="n">
        <v>7.62355170051859</v>
      </c>
      <c r="AP150" s="19" t="n">
        <v>2.98908270894598</v>
      </c>
      <c r="AQ150" s="19" t="n">
        <v>848</v>
      </c>
      <c r="AR150" s="19" t="n">
        <v>31</v>
      </c>
      <c r="AS150" s="19" t="n">
        <v>87</v>
      </c>
      <c r="AT150" s="19" t="n">
        <v>2.98908270894598</v>
      </c>
      <c r="AU150" s="19" t="n">
        <v>22.7370294308837</v>
      </c>
      <c r="AV150" s="19" t="n">
        <v>848</v>
      </c>
      <c r="AW150" s="19" t="n">
        <v>85</v>
      </c>
      <c r="AX150" s="19" t="n">
        <v>220</v>
      </c>
      <c r="AY150" s="19" t="n">
        <v>22.7370294308837</v>
      </c>
      <c r="AZ150" s="19" t="n">
        <v>25.6276799350485</v>
      </c>
      <c r="BA150" s="19" t="n">
        <v>848</v>
      </c>
      <c r="BB150" s="19" t="n">
        <v>34</v>
      </c>
      <c r="BC150" s="19" t="n">
        <v>95</v>
      </c>
      <c r="BD150" s="19" t="n">
        <v>25.6276799350485</v>
      </c>
      <c r="BE150" s="20" t="n">
        <v>13.1836850244369</v>
      </c>
      <c r="BF150" s="21" t="n">
        <v>7.08792344949092</v>
      </c>
      <c r="BG150" s="21" t="n">
        <v>848</v>
      </c>
      <c r="BH150" s="21" t="n">
        <v>45</v>
      </c>
      <c r="BI150" s="21" t="n">
        <v>127</v>
      </c>
      <c r="BJ150" s="21" t="n">
        <v>7.08792344949092</v>
      </c>
      <c r="BK150" s="21" t="n">
        <v>52.904714350568</v>
      </c>
      <c r="BL150" s="21" t="n">
        <v>848</v>
      </c>
      <c r="BM150" s="21" t="n">
        <v>168</v>
      </c>
      <c r="BN150" s="21" t="n">
        <v>463</v>
      </c>
      <c r="BO150" s="21" t="n">
        <v>52.904714350568</v>
      </c>
      <c r="BP150" s="21" t="n">
        <v>54.3401170274901</v>
      </c>
      <c r="BQ150" s="21" t="n">
        <v>848</v>
      </c>
      <c r="BR150" s="21" t="n">
        <v>191</v>
      </c>
      <c r="BS150" s="21" t="n">
        <v>538</v>
      </c>
      <c r="BT150" s="21" t="n">
        <v>54.3401170274901</v>
      </c>
      <c r="BU150" s="21" t="n">
        <v>4.58347852471936</v>
      </c>
      <c r="BV150" s="21" t="n">
        <v>848</v>
      </c>
      <c r="BW150" s="21" t="n">
        <v>35</v>
      </c>
      <c r="BX150" s="21" t="n">
        <v>111</v>
      </c>
      <c r="BY150" s="21" t="n">
        <v>4.58347852471936</v>
      </c>
      <c r="BZ150" s="21" t="n">
        <v>5.61227407937311</v>
      </c>
      <c r="CA150" s="21" t="n">
        <v>848</v>
      </c>
      <c r="CB150" s="21" t="n">
        <v>89</v>
      </c>
      <c r="CC150" s="21" t="n">
        <v>209</v>
      </c>
      <c r="CD150" s="21" t="n">
        <v>5.61227407937311</v>
      </c>
      <c r="CE150" s="21" t="n">
        <v>2.5433875132985</v>
      </c>
      <c r="CF150" s="21" t="n">
        <v>848</v>
      </c>
      <c r="CG150" s="21" t="n">
        <v>26</v>
      </c>
      <c r="CH150" s="21" t="n">
        <v>75</v>
      </c>
      <c r="CI150" s="21" t="n">
        <v>2.5433875132985</v>
      </c>
      <c r="CJ150" s="21" t="n">
        <v>25.0294113588814</v>
      </c>
      <c r="CK150" s="21" t="n">
        <v>848</v>
      </c>
      <c r="CL150" s="21" t="n">
        <v>94</v>
      </c>
      <c r="CM150" s="21" t="n">
        <v>253</v>
      </c>
      <c r="CN150" s="21" t="n">
        <v>25.0294113588814</v>
      </c>
      <c r="CO150" s="21" t="n">
        <v>6.31402886190074</v>
      </c>
      <c r="CP150" s="21" t="n">
        <v>848</v>
      </c>
      <c r="CQ150" s="21" t="n">
        <v>63</v>
      </c>
      <c r="CR150" s="21" t="n">
        <v>190</v>
      </c>
      <c r="CS150" s="21" t="n">
        <v>6.31402886190074</v>
      </c>
      <c r="CT150" s="21" t="n">
        <v>5.66389118132198</v>
      </c>
      <c r="CU150" s="21" t="n">
        <v>848</v>
      </c>
      <c r="CV150" s="21" t="n">
        <v>27</v>
      </c>
      <c r="CW150" s="21" t="n">
        <v>82</v>
      </c>
      <c r="CX150" s="21" t="n">
        <v>5.66389118132198</v>
      </c>
      <c r="CY150" s="21" t="n">
        <v>5.83969385289913</v>
      </c>
      <c r="CZ150" s="21" t="n">
        <v>848</v>
      </c>
      <c r="DA150" s="21" t="n">
        <v>38</v>
      </c>
      <c r="DB150" s="21" t="n">
        <v>135</v>
      </c>
      <c r="DC150" s="21" t="n">
        <v>5.83969385289913</v>
      </c>
      <c r="DD150" s="22" t="n">
        <v>16.9918920199943</v>
      </c>
    </row>
    <row r="151" customFormat="false" ht="16.5" hidden="false" customHeight="false" outlineLevel="0" collapsed="false">
      <c r="A151" s="11" t="s">
        <v>265</v>
      </c>
      <c r="B151" s="11" t="n">
        <v>4.65333033366176E-005</v>
      </c>
      <c r="C151" s="18" t="n">
        <v>1.55873088550211</v>
      </c>
      <c r="D151" s="11" t="n">
        <v>5.38547202472008E-005</v>
      </c>
      <c r="E151" s="18" t="n">
        <v>1</v>
      </c>
      <c r="F151" s="18" t="n">
        <v>0.0403317435247989</v>
      </c>
      <c r="G151" s="19" t="n">
        <v>332.348610801948</v>
      </c>
      <c r="H151" s="19" t="n">
        <v>962</v>
      </c>
      <c r="I151" s="19" t="n">
        <v>2891</v>
      </c>
      <c r="J151" s="19" t="n">
        <v>2891</v>
      </c>
      <c r="K151" s="19" t="n">
        <v>332.348610801948</v>
      </c>
      <c r="L151" s="19" t="n">
        <v>208.9114838987</v>
      </c>
      <c r="M151" s="19" t="n">
        <v>962</v>
      </c>
      <c r="N151" s="19" t="n">
        <v>2546</v>
      </c>
      <c r="O151" s="19" t="n">
        <v>2546</v>
      </c>
      <c r="P151" s="19" t="n">
        <v>208.9114838987</v>
      </c>
      <c r="Q151" s="19" t="n">
        <v>259.247093236242</v>
      </c>
      <c r="R151" s="19" t="n">
        <v>962</v>
      </c>
      <c r="S151" s="19" t="n">
        <v>1660</v>
      </c>
      <c r="T151" s="19" t="n">
        <v>1660</v>
      </c>
      <c r="U151" s="19" t="n">
        <v>259.247093236242</v>
      </c>
      <c r="V151" s="19" t="n">
        <v>161.114572411084</v>
      </c>
      <c r="W151" s="19" t="n">
        <v>962</v>
      </c>
      <c r="X151" s="19" t="n">
        <v>2247</v>
      </c>
      <c r="Y151" s="19" t="n">
        <v>2247</v>
      </c>
      <c r="Z151" s="19" t="n">
        <v>161.114572411084</v>
      </c>
      <c r="AA151" s="19" t="n">
        <v>279.149293530042</v>
      </c>
      <c r="AB151" s="19" t="n">
        <v>962</v>
      </c>
      <c r="AC151" s="19" t="n">
        <v>2028</v>
      </c>
      <c r="AD151" s="19" t="n">
        <v>2028</v>
      </c>
      <c r="AE151" s="19" t="n">
        <v>279.149293530042</v>
      </c>
      <c r="AF151" s="19" t="n">
        <v>96.633909295641</v>
      </c>
      <c r="AG151" s="19" t="n">
        <v>962</v>
      </c>
      <c r="AH151" s="19" t="n">
        <v>2522</v>
      </c>
      <c r="AI151" s="19" t="n">
        <v>2522</v>
      </c>
      <c r="AJ151" s="19" t="n">
        <v>96.633909295641</v>
      </c>
      <c r="AK151" s="19" t="n">
        <v>99.1220214865764</v>
      </c>
      <c r="AL151" s="19" t="n">
        <v>962</v>
      </c>
      <c r="AM151" s="19" t="n">
        <v>944</v>
      </c>
      <c r="AN151" s="19" t="n">
        <v>944</v>
      </c>
      <c r="AO151" s="19" t="n">
        <v>99.1220214865764</v>
      </c>
      <c r="AP151" s="19" t="n">
        <v>26.0155267503398</v>
      </c>
      <c r="AQ151" s="19" t="n">
        <v>962</v>
      </c>
      <c r="AR151" s="19" t="n">
        <v>859</v>
      </c>
      <c r="AS151" s="19" t="n">
        <v>859</v>
      </c>
      <c r="AT151" s="19" t="n">
        <v>26.0155267503398</v>
      </c>
      <c r="AU151" s="19" t="n">
        <v>313.667011416989</v>
      </c>
      <c r="AV151" s="19" t="n">
        <v>962</v>
      </c>
      <c r="AW151" s="19" t="n">
        <v>3443</v>
      </c>
      <c r="AX151" s="19" t="n">
        <v>3443</v>
      </c>
      <c r="AY151" s="19" t="n">
        <v>313.667011416989</v>
      </c>
      <c r="AZ151" s="19" t="n">
        <v>234.943487404553</v>
      </c>
      <c r="BA151" s="19" t="n">
        <v>962</v>
      </c>
      <c r="BB151" s="19" t="n">
        <v>988</v>
      </c>
      <c r="BC151" s="19" t="n">
        <v>988</v>
      </c>
      <c r="BD151" s="19" t="n">
        <v>234.943487404553</v>
      </c>
      <c r="BE151" s="20" t="n">
        <v>201.115301023211</v>
      </c>
      <c r="BF151" s="21" t="n">
        <v>89.439622316008</v>
      </c>
      <c r="BG151" s="21" t="n">
        <v>962</v>
      </c>
      <c r="BH151" s="21" t="n">
        <v>1818</v>
      </c>
      <c r="BI151" s="21" t="n">
        <v>1818</v>
      </c>
      <c r="BJ151" s="21" t="n">
        <v>89.439622316008</v>
      </c>
      <c r="BK151" s="21" t="n">
        <v>382.047186474554</v>
      </c>
      <c r="BL151" s="21" t="n">
        <v>962</v>
      </c>
      <c r="BM151" s="21" t="n">
        <v>3793</v>
      </c>
      <c r="BN151" s="21" t="n">
        <v>3793</v>
      </c>
      <c r="BO151" s="21" t="n">
        <v>382.047186474554</v>
      </c>
      <c r="BP151" s="21" t="n">
        <v>602.141363090109</v>
      </c>
      <c r="BQ151" s="21" t="n">
        <v>962</v>
      </c>
      <c r="BR151" s="21" t="n">
        <v>6763</v>
      </c>
      <c r="BS151" s="21" t="n">
        <v>6763</v>
      </c>
      <c r="BT151" s="21" t="n">
        <v>602.141363090109</v>
      </c>
      <c r="BU151" s="21" t="n">
        <v>83.8639815115703</v>
      </c>
      <c r="BV151" s="21" t="n">
        <v>962</v>
      </c>
      <c r="BW151" s="21" t="n">
        <v>2304</v>
      </c>
      <c r="BX151" s="21" t="n">
        <v>2304</v>
      </c>
      <c r="BY151" s="21" t="n">
        <v>83.8639815115703</v>
      </c>
      <c r="BZ151" s="21" t="n">
        <v>42.3234323116882</v>
      </c>
      <c r="CA151" s="21" t="n">
        <v>962</v>
      </c>
      <c r="CB151" s="21" t="n">
        <v>1788</v>
      </c>
      <c r="CC151" s="21" t="n">
        <v>1788</v>
      </c>
      <c r="CD151" s="21" t="n">
        <v>42.3234323116882</v>
      </c>
      <c r="CE151" s="21" t="n">
        <v>28.2789440092607</v>
      </c>
      <c r="CF151" s="21" t="n">
        <v>962</v>
      </c>
      <c r="CG151" s="21" t="n">
        <v>946</v>
      </c>
      <c r="CH151" s="21" t="n">
        <v>946</v>
      </c>
      <c r="CI151" s="21" t="n">
        <v>28.2789440092607</v>
      </c>
      <c r="CJ151" s="21" t="n">
        <v>374.728089358173</v>
      </c>
      <c r="CK151" s="21" t="n">
        <v>962</v>
      </c>
      <c r="CL151" s="21" t="n">
        <v>4297</v>
      </c>
      <c r="CM151" s="21" t="n">
        <v>4297</v>
      </c>
      <c r="CN151" s="21" t="n">
        <v>374.728089358173</v>
      </c>
      <c r="CO151" s="21" t="n">
        <v>95.5559421222078</v>
      </c>
      <c r="CP151" s="21" t="n">
        <v>962</v>
      </c>
      <c r="CQ151" s="21" t="n">
        <v>3262</v>
      </c>
      <c r="CR151" s="21" t="n">
        <v>3262</v>
      </c>
      <c r="CS151" s="21" t="n">
        <v>95.5559421222078</v>
      </c>
      <c r="CT151" s="21" t="n">
        <v>24.1110994601868</v>
      </c>
      <c r="CU151" s="21" t="n">
        <v>962</v>
      </c>
      <c r="CV151" s="21" t="n">
        <v>396</v>
      </c>
      <c r="CW151" s="21" t="n">
        <v>396</v>
      </c>
      <c r="CX151" s="21" t="n">
        <v>24.1110994601868</v>
      </c>
      <c r="CY151" s="21" t="n">
        <v>41.1813753618167</v>
      </c>
      <c r="CZ151" s="21" t="n">
        <v>962</v>
      </c>
      <c r="DA151" s="21" t="n">
        <v>1080</v>
      </c>
      <c r="DB151" s="21" t="n">
        <v>1080</v>
      </c>
      <c r="DC151" s="21" t="n">
        <v>41.1813753618167</v>
      </c>
      <c r="DD151" s="22" t="n">
        <v>176.367103601558</v>
      </c>
    </row>
    <row r="152" customFormat="false" ht="16.5" hidden="false" customHeight="false" outlineLevel="0" collapsed="false">
      <c r="A152" s="11" t="s">
        <v>266</v>
      </c>
      <c r="B152" s="11" t="n">
        <v>3.69761629953321E-005</v>
      </c>
      <c r="C152" s="18" t="n">
        <v>4.11908063901666</v>
      </c>
      <c r="D152" s="11" t="n">
        <v>7.57231460515064E-006</v>
      </c>
      <c r="E152" s="18" t="n">
        <v>1</v>
      </c>
      <c r="F152" s="18" t="n">
        <v>0.0345135505398429</v>
      </c>
      <c r="G152" s="19" t="n">
        <v>1.33064363140785</v>
      </c>
      <c r="H152" s="19" t="n">
        <v>748</v>
      </c>
      <c r="I152" s="19" t="n">
        <v>6</v>
      </c>
      <c r="J152" s="19" t="n">
        <v>9</v>
      </c>
      <c r="K152" s="19" t="n">
        <v>1.33064363140785</v>
      </c>
      <c r="L152" s="19" t="n">
        <v>2.21613740213312</v>
      </c>
      <c r="M152" s="19" t="n">
        <v>748</v>
      </c>
      <c r="N152" s="19" t="n">
        <v>8</v>
      </c>
      <c r="O152" s="19" t="n">
        <v>21</v>
      </c>
      <c r="P152" s="19" t="n">
        <v>2.21613740213312</v>
      </c>
      <c r="Q152" s="19" t="n">
        <v>12.8546203823602</v>
      </c>
      <c r="R152" s="19" t="n">
        <v>748</v>
      </c>
      <c r="S152" s="19" t="n">
        <v>32</v>
      </c>
      <c r="T152" s="19" t="n">
        <v>64</v>
      </c>
      <c r="U152" s="19" t="n">
        <v>12.8546203823602</v>
      </c>
      <c r="V152" s="19" t="n">
        <v>2.39761017372304</v>
      </c>
      <c r="W152" s="19" t="n">
        <v>748</v>
      </c>
      <c r="X152" s="19" t="n">
        <v>5</v>
      </c>
      <c r="Y152" s="19" t="n">
        <v>26</v>
      </c>
      <c r="Z152" s="19" t="n">
        <v>2.39761017372304</v>
      </c>
      <c r="AA152" s="19" t="n">
        <v>1.94730842017563</v>
      </c>
      <c r="AB152" s="19" t="n">
        <v>748</v>
      </c>
      <c r="AC152" s="19" t="n">
        <v>7</v>
      </c>
      <c r="AD152" s="19" t="n">
        <v>11</v>
      </c>
      <c r="AE152" s="19" t="n">
        <v>1.94730842017563</v>
      </c>
      <c r="AF152" s="19" t="n">
        <v>0.689899732829016</v>
      </c>
      <c r="AG152" s="19" t="n">
        <v>748</v>
      </c>
      <c r="AH152" s="19" t="n">
        <v>4</v>
      </c>
      <c r="AI152" s="19" t="n">
        <v>14</v>
      </c>
      <c r="AJ152" s="19" t="n">
        <v>0.689899732829016</v>
      </c>
      <c r="AK152" s="19" t="n">
        <v>1.48547147105693</v>
      </c>
      <c r="AL152" s="19" t="n">
        <v>748</v>
      </c>
      <c r="AM152" s="19" t="n">
        <v>3</v>
      </c>
      <c r="AN152" s="19" t="n">
        <v>11</v>
      </c>
      <c r="AO152" s="19" t="n">
        <v>1.48547147105693</v>
      </c>
      <c r="AP152" s="19" t="n">
        <v>0.740059324582605</v>
      </c>
      <c r="AQ152" s="19" t="n">
        <v>748</v>
      </c>
      <c r="AR152" s="19" t="n">
        <v>10</v>
      </c>
      <c r="AS152" s="19" t="n">
        <v>19</v>
      </c>
      <c r="AT152" s="19" t="n">
        <v>0.740059324582605</v>
      </c>
      <c r="AU152" s="19" t="n">
        <v>22.2617293504131</v>
      </c>
      <c r="AV152" s="19" t="n">
        <v>748</v>
      </c>
      <c r="AW152" s="19" t="n">
        <v>81</v>
      </c>
      <c r="AX152" s="19" t="n">
        <v>190</v>
      </c>
      <c r="AY152" s="19" t="n">
        <v>22.2617293504131</v>
      </c>
      <c r="AZ152" s="19" t="n">
        <v>6.42242786776448</v>
      </c>
      <c r="BA152" s="19" t="n">
        <v>748</v>
      </c>
      <c r="BB152" s="19" t="n">
        <v>12</v>
      </c>
      <c r="BC152" s="19" t="n">
        <v>21</v>
      </c>
      <c r="BD152" s="19" t="n">
        <v>6.42242786776448</v>
      </c>
      <c r="BE152" s="20" t="n">
        <v>5.23459077564459</v>
      </c>
      <c r="BF152" s="21" t="n">
        <v>2.84722681831418</v>
      </c>
      <c r="BG152" s="21" t="n">
        <v>748</v>
      </c>
      <c r="BH152" s="21" t="n">
        <v>25</v>
      </c>
      <c r="BI152" s="21" t="n">
        <v>45</v>
      </c>
      <c r="BJ152" s="21" t="n">
        <v>2.84722681831418</v>
      </c>
      <c r="BK152" s="21" t="n">
        <v>6.47705584500088</v>
      </c>
      <c r="BL152" s="21" t="n">
        <v>748</v>
      </c>
      <c r="BM152" s="21" t="n">
        <v>18</v>
      </c>
      <c r="BN152" s="21" t="n">
        <v>50</v>
      </c>
      <c r="BO152" s="21" t="n">
        <v>6.47705584500088</v>
      </c>
      <c r="BP152" s="21" t="n">
        <v>60.5742743414803</v>
      </c>
      <c r="BQ152" s="21" t="n">
        <v>748</v>
      </c>
      <c r="BR152" s="21" t="n">
        <v>252</v>
      </c>
      <c r="BS152" s="21" t="n">
        <v>529</v>
      </c>
      <c r="BT152" s="21" t="n">
        <v>60.5742743414803</v>
      </c>
      <c r="BU152" s="21" t="n">
        <v>3.93229202525425</v>
      </c>
      <c r="BV152" s="21" t="n">
        <v>748</v>
      </c>
      <c r="BW152" s="21" t="n">
        <v>32</v>
      </c>
      <c r="BX152" s="21" t="n">
        <v>84</v>
      </c>
      <c r="BY152" s="21" t="n">
        <v>3.93229202525425</v>
      </c>
      <c r="BZ152" s="21" t="n">
        <v>5.51017529293311</v>
      </c>
      <c r="CA152" s="21" t="n">
        <v>748</v>
      </c>
      <c r="CB152" s="21" t="n">
        <v>90</v>
      </c>
      <c r="CC152" s="21" t="n">
        <v>181</v>
      </c>
      <c r="CD152" s="21" t="n">
        <v>5.51017529293311</v>
      </c>
      <c r="CE152" s="21" t="n">
        <v>1.38403803932222</v>
      </c>
      <c r="CF152" s="21" t="n">
        <v>748</v>
      </c>
      <c r="CG152" s="21" t="n">
        <v>16</v>
      </c>
      <c r="CH152" s="21" t="n">
        <v>36</v>
      </c>
      <c r="CI152" s="21" t="n">
        <v>1.38403803932222</v>
      </c>
      <c r="CJ152" s="21" t="n">
        <v>12.2250562803794</v>
      </c>
      <c r="CK152" s="21" t="n">
        <v>748</v>
      </c>
      <c r="CL152" s="21" t="n">
        <v>53</v>
      </c>
      <c r="CM152" s="21" t="n">
        <v>109</v>
      </c>
      <c r="CN152" s="21" t="n">
        <v>12.2250562803794</v>
      </c>
      <c r="CO152" s="21" t="n">
        <v>9.49396785584535</v>
      </c>
      <c r="CP152" s="21" t="n">
        <v>748</v>
      </c>
      <c r="CQ152" s="21" t="n">
        <v>109</v>
      </c>
      <c r="CR152" s="21" t="n">
        <v>252</v>
      </c>
      <c r="CS152" s="21" t="n">
        <v>9.49396785584535</v>
      </c>
      <c r="CT152" s="21" t="n">
        <v>2.34918142123437</v>
      </c>
      <c r="CU152" s="21" t="n">
        <v>748</v>
      </c>
      <c r="CV152" s="21" t="n">
        <v>22</v>
      </c>
      <c r="CW152" s="21" t="n">
        <v>30</v>
      </c>
      <c r="CX152" s="21" t="n">
        <v>2.34918142123437</v>
      </c>
      <c r="CY152" s="21" t="n">
        <v>2.01064048205186</v>
      </c>
      <c r="CZ152" s="21" t="n">
        <v>748</v>
      </c>
      <c r="DA152" s="21" t="n">
        <v>15</v>
      </c>
      <c r="DB152" s="21" t="n">
        <v>41</v>
      </c>
      <c r="DC152" s="21" t="n">
        <v>2.01064048205186</v>
      </c>
      <c r="DD152" s="22" t="n">
        <v>10.6803908401816</v>
      </c>
    </row>
    <row r="153" customFormat="false" ht="16.5" hidden="false" customHeight="false" outlineLevel="0" collapsed="false">
      <c r="A153" s="11" t="s">
        <v>267</v>
      </c>
      <c r="B153" s="11" t="n">
        <v>4.36672620886083E-005</v>
      </c>
      <c r="C153" s="18" t="n">
        <v>2.77157575600052</v>
      </c>
      <c r="D153" s="11" t="n">
        <v>4.20971578076424E-006</v>
      </c>
      <c r="E153" s="18" t="n">
        <v>1</v>
      </c>
      <c r="F153" s="18" t="n">
        <v>0.0381199490385317</v>
      </c>
      <c r="G153" s="19" t="n">
        <v>7.21247417603673</v>
      </c>
      <c r="H153" s="19" t="n">
        <v>690</v>
      </c>
      <c r="I153" s="19" t="n">
        <v>30</v>
      </c>
      <c r="J153" s="19" t="n">
        <v>45</v>
      </c>
      <c r="K153" s="19" t="n">
        <v>7.21247417603673</v>
      </c>
      <c r="L153" s="19" t="n">
        <v>4.69044181149887</v>
      </c>
      <c r="M153" s="19" t="n">
        <v>690</v>
      </c>
      <c r="N153" s="19" t="n">
        <v>29</v>
      </c>
      <c r="O153" s="19" t="n">
        <v>41</v>
      </c>
      <c r="P153" s="19" t="n">
        <v>4.69044181149887</v>
      </c>
      <c r="Q153" s="19" t="n">
        <v>5.87889296291091</v>
      </c>
      <c r="R153" s="19" t="n">
        <v>690</v>
      </c>
      <c r="S153" s="19" t="n">
        <v>26</v>
      </c>
      <c r="T153" s="19" t="n">
        <v>27</v>
      </c>
      <c r="U153" s="19" t="n">
        <v>5.87889296291091</v>
      </c>
      <c r="V153" s="19" t="n">
        <v>2.5991484202099</v>
      </c>
      <c r="W153" s="19" t="n">
        <v>690</v>
      </c>
      <c r="X153" s="19" t="n">
        <v>18</v>
      </c>
      <c r="Y153" s="19" t="n">
        <v>26</v>
      </c>
      <c r="Z153" s="19" t="n">
        <v>2.5991484202099</v>
      </c>
      <c r="AA153" s="19" t="n">
        <v>4.03008177392869</v>
      </c>
      <c r="AB153" s="19" t="n">
        <v>690</v>
      </c>
      <c r="AC153" s="19" t="n">
        <v>13</v>
      </c>
      <c r="AD153" s="19" t="n">
        <v>21</v>
      </c>
      <c r="AE153" s="19" t="n">
        <v>4.03008177392869</v>
      </c>
      <c r="AF153" s="19" t="n">
        <v>1.97656987637431</v>
      </c>
      <c r="AG153" s="19" t="n">
        <v>690</v>
      </c>
      <c r="AH153" s="19" t="n">
        <v>30</v>
      </c>
      <c r="AI153" s="19" t="n">
        <v>37</v>
      </c>
      <c r="AJ153" s="19" t="n">
        <v>1.97656987637431</v>
      </c>
      <c r="AK153" s="19" t="n">
        <v>3.80625153743283</v>
      </c>
      <c r="AL153" s="19" t="n">
        <v>690</v>
      </c>
      <c r="AM153" s="19" t="n">
        <v>19</v>
      </c>
      <c r="AN153" s="19" t="n">
        <v>26</v>
      </c>
      <c r="AO153" s="19" t="n">
        <v>3.80625153743283</v>
      </c>
      <c r="AP153" s="19" t="n">
        <v>1.30896228973466</v>
      </c>
      <c r="AQ153" s="19" t="n">
        <v>690</v>
      </c>
      <c r="AR153" s="19" t="n">
        <v>19</v>
      </c>
      <c r="AS153" s="19" t="n">
        <v>31</v>
      </c>
      <c r="AT153" s="19" t="n">
        <v>1.30896228973466</v>
      </c>
      <c r="AU153" s="19" t="n">
        <v>9.78021787693662</v>
      </c>
      <c r="AV153" s="19" t="n">
        <v>690</v>
      </c>
      <c r="AW153" s="19" t="n">
        <v>61</v>
      </c>
      <c r="AX153" s="19" t="n">
        <v>77</v>
      </c>
      <c r="AY153" s="19" t="n">
        <v>9.78021787693662</v>
      </c>
      <c r="AZ153" s="19" t="n">
        <v>5.96767210569917</v>
      </c>
      <c r="BA153" s="19" t="n">
        <v>690</v>
      </c>
      <c r="BB153" s="19" t="n">
        <v>15</v>
      </c>
      <c r="BC153" s="19" t="n">
        <v>18</v>
      </c>
      <c r="BD153" s="19" t="n">
        <v>5.96767210569917</v>
      </c>
      <c r="BE153" s="20" t="n">
        <v>4.72507128307627</v>
      </c>
      <c r="BF153" s="21" t="n">
        <v>2.81219813410818</v>
      </c>
      <c r="BG153" s="21" t="n">
        <v>690</v>
      </c>
      <c r="BH153" s="21" t="n">
        <v>35</v>
      </c>
      <c r="BI153" s="21" t="n">
        <v>41</v>
      </c>
      <c r="BJ153" s="21" t="n">
        <v>2.81219813410818</v>
      </c>
      <c r="BK153" s="21" t="n">
        <v>15.1664486777551</v>
      </c>
      <c r="BL153" s="21" t="n">
        <v>690</v>
      </c>
      <c r="BM153" s="21" t="n">
        <v>85</v>
      </c>
      <c r="BN153" s="21" t="n">
        <v>108</v>
      </c>
      <c r="BO153" s="21" t="n">
        <v>15.1664486777551</v>
      </c>
      <c r="BP153" s="21" t="n">
        <v>28.1780485084956</v>
      </c>
      <c r="BQ153" s="21" t="n">
        <v>690</v>
      </c>
      <c r="BR153" s="21" t="n">
        <v>182</v>
      </c>
      <c r="BS153" s="21" t="n">
        <v>227</v>
      </c>
      <c r="BT153" s="21" t="n">
        <v>28.1780485084956</v>
      </c>
      <c r="BU153" s="21" t="n">
        <v>2.23291226941283</v>
      </c>
      <c r="BV153" s="21" t="n">
        <v>690</v>
      </c>
      <c r="BW153" s="21" t="n">
        <v>33</v>
      </c>
      <c r="BX153" s="21" t="n">
        <v>44</v>
      </c>
      <c r="BY153" s="21" t="n">
        <v>2.23291226941283</v>
      </c>
      <c r="BZ153" s="21" t="n">
        <v>0.825048266297135</v>
      </c>
      <c r="CA153" s="21" t="n">
        <v>690</v>
      </c>
      <c r="CB153" s="21" t="n">
        <v>16</v>
      </c>
      <c r="CC153" s="21" t="n">
        <v>25</v>
      </c>
      <c r="CD153" s="21" t="n">
        <v>0.825048266297135</v>
      </c>
      <c r="CE153" s="21" t="n">
        <v>0.791865886265998</v>
      </c>
      <c r="CF153" s="21" t="n">
        <v>690</v>
      </c>
      <c r="CG153" s="21" t="n">
        <v>14</v>
      </c>
      <c r="CH153" s="21" t="n">
        <v>19</v>
      </c>
      <c r="CI153" s="21" t="n">
        <v>0.791865886265998</v>
      </c>
      <c r="CJ153" s="21" t="n">
        <v>21.2772220064043</v>
      </c>
      <c r="CK153" s="21" t="n">
        <v>690</v>
      </c>
      <c r="CL153" s="21" t="n">
        <v>137</v>
      </c>
      <c r="CM153" s="21" t="n">
        <v>175</v>
      </c>
      <c r="CN153" s="21" t="n">
        <v>21.2772220064043</v>
      </c>
      <c r="CO153" s="21" t="n">
        <v>2.20543104228954</v>
      </c>
      <c r="CP153" s="21" t="n">
        <v>690</v>
      </c>
      <c r="CQ153" s="21" t="n">
        <v>37</v>
      </c>
      <c r="CR153" s="21" t="n">
        <v>54</v>
      </c>
      <c r="CS153" s="21" t="n">
        <v>2.20543104228954</v>
      </c>
      <c r="CT153" s="21" t="n">
        <v>0.424441474174712</v>
      </c>
      <c r="CU153" s="21" t="n">
        <v>690</v>
      </c>
      <c r="CV153" s="21" t="n">
        <v>3</v>
      </c>
      <c r="CW153" s="21" t="n">
        <v>5</v>
      </c>
      <c r="CX153" s="21" t="n">
        <v>0.424441474174712</v>
      </c>
      <c r="CY153" s="21" t="n">
        <v>2.07332641012431</v>
      </c>
      <c r="CZ153" s="21" t="n">
        <v>690</v>
      </c>
      <c r="DA153" s="21" t="n">
        <v>33</v>
      </c>
      <c r="DB153" s="21" t="n">
        <v>39</v>
      </c>
      <c r="DC153" s="21" t="n">
        <v>2.07332641012431</v>
      </c>
      <c r="DD153" s="22" t="n">
        <v>7.59869426753277</v>
      </c>
    </row>
    <row r="154" customFormat="false" ht="16.5" hidden="false" customHeight="false" outlineLevel="0" collapsed="false">
      <c r="A154" s="11" t="s">
        <v>268</v>
      </c>
      <c r="B154" s="11" t="n">
        <v>1.0410393162772E-006</v>
      </c>
      <c r="C154" s="18" t="n">
        <v>-2.37424433009434</v>
      </c>
      <c r="D154" s="11" t="n">
        <v>-1.51285721924333E-005</v>
      </c>
      <c r="E154" s="18" t="n">
        <v>0.126321792715708</v>
      </c>
      <c r="F154" s="18" t="n">
        <v>0.00274612592860235</v>
      </c>
      <c r="G154" s="19" t="n">
        <v>67.5885211387371</v>
      </c>
      <c r="H154" s="19" t="n">
        <v>1237</v>
      </c>
      <c r="I154" s="19" t="n">
        <v>630</v>
      </c>
      <c r="J154" s="19" t="n">
        <v>756</v>
      </c>
      <c r="K154" s="19" t="n">
        <v>67.5885211387371</v>
      </c>
      <c r="L154" s="19" t="n">
        <v>32.1617612312804</v>
      </c>
      <c r="M154" s="19" t="n">
        <v>1237</v>
      </c>
      <c r="N154" s="19" t="n">
        <v>397</v>
      </c>
      <c r="O154" s="19" t="n">
        <v>504</v>
      </c>
      <c r="P154" s="19" t="n">
        <v>32.1617612312804</v>
      </c>
      <c r="Q154" s="19" t="n">
        <v>69.2286775745639</v>
      </c>
      <c r="R154" s="19" t="n">
        <v>1237</v>
      </c>
      <c r="S154" s="19" t="n">
        <v>467</v>
      </c>
      <c r="T154" s="19" t="n">
        <v>570</v>
      </c>
      <c r="U154" s="19" t="n">
        <v>69.2286775745639</v>
      </c>
      <c r="V154" s="19" t="n">
        <v>37.5277206608069</v>
      </c>
      <c r="W154" s="19" t="n">
        <v>1237</v>
      </c>
      <c r="X154" s="19" t="n">
        <v>542</v>
      </c>
      <c r="Y154" s="19" t="n">
        <v>673</v>
      </c>
      <c r="Z154" s="19" t="n">
        <v>37.5277206608069</v>
      </c>
      <c r="AA154" s="19" t="n">
        <v>85.3163517702817</v>
      </c>
      <c r="AB154" s="19" t="n">
        <v>1237</v>
      </c>
      <c r="AC154" s="19" t="n">
        <v>605</v>
      </c>
      <c r="AD154" s="19" t="n">
        <v>797</v>
      </c>
      <c r="AE154" s="19" t="n">
        <v>85.3163517702817</v>
      </c>
      <c r="AF154" s="19" t="n">
        <v>23.9875404276281</v>
      </c>
      <c r="AG154" s="19" t="n">
        <v>1237</v>
      </c>
      <c r="AH154" s="19" t="n">
        <v>625</v>
      </c>
      <c r="AI154" s="19" t="n">
        <v>805</v>
      </c>
      <c r="AJ154" s="19" t="n">
        <v>23.9875404276281</v>
      </c>
      <c r="AK154" s="19" t="n">
        <v>61.9791055490625</v>
      </c>
      <c r="AL154" s="19" t="n">
        <v>1237</v>
      </c>
      <c r="AM154" s="19" t="n">
        <v>572</v>
      </c>
      <c r="AN154" s="19" t="n">
        <v>759</v>
      </c>
      <c r="AO154" s="19" t="n">
        <v>61.9791055490625</v>
      </c>
      <c r="AP154" s="19" t="n">
        <v>8.71458191173389</v>
      </c>
      <c r="AQ154" s="19" t="n">
        <v>1237</v>
      </c>
      <c r="AR154" s="19" t="n">
        <v>289</v>
      </c>
      <c r="AS154" s="19" t="n">
        <v>370</v>
      </c>
      <c r="AT154" s="19" t="n">
        <v>8.71458191173389</v>
      </c>
      <c r="AU154" s="19" t="n">
        <v>62.3476182939025</v>
      </c>
      <c r="AV154" s="19" t="n">
        <v>1237</v>
      </c>
      <c r="AW154" s="19" t="n">
        <v>709</v>
      </c>
      <c r="AX154" s="19" t="n">
        <v>880</v>
      </c>
      <c r="AY154" s="19" t="n">
        <v>62.3476182939025</v>
      </c>
      <c r="AZ154" s="19" t="n">
        <v>69.3494636373691</v>
      </c>
      <c r="BA154" s="19" t="n">
        <v>1237</v>
      </c>
      <c r="BB154" s="19" t="n">
        <v>300</v>
      </c>
      <c r="BC154" s="19" t="n">
        <v>375</v>
      </c>
      <c r="BD154" s="19" t="n">
        <v>69.3494636373691</v>
      </c>
      <c r="BE154" s="20" t="n">
        <v>51.8201342195366</v>
      </c>
      <c r="BF154" s="21" t="n">
        <v>7.03978301371089</v>
      </c>
      <c r="BG154" s="21" t="n">
        <v>1237</v>
      </c>
      <c r="BH154" s="21" t="n">
        <v>140</v>
      </c>
      <c r="BI154" s="21" t="n">
        <v>184</v>
      </c>
      <c r="BJ154" s="21" t="n">
        <v>7.03978301371089</v>
      </c>
      <c r="BK154" s="21" t="n">
        <v>49.349196384773</v>
      </c>
      <c r="BL154" s="21" t="n">
        <v>1237</v>
      </c>
      <c r="BM154" s="21" t="n">
        <v>494</v>
      </c>
      <c r="BN154" s="21" t="n">
        <v>630</v>
      </c>
      <c r="BO154" s="21" t="n">
        <v>49.349196384773</v>
      </c>
      <c r="BP154" s="21" t="n">
        <v>16.7563650153619</v>
      </c>
      <c r="BQ154" s="21" t="n">
        <v>1237</v>
      </c>
      <c r="BR154" s="21" t="n">
        <v>205</v>
      </c>
      <c r="BS154" s="21" t="n">
        <v>242</v>
      </c>
      <c r="BT154" s="21" t="n">
        <v>16.7563650153619</v>
      </c>
      <c r="BU154" s="21" t="n">
        <v>6.0011465931085</v>
      </c>
      <c r="BV154" s="21" t="n">
        <v>1237</v>
      </c>
      <c r="BW154" s="21" t="n">
        <v>155</v>
      </c>
      <c r="BX154" s="21" t="n">
        <v>212</v>
      </c>
      <c r="BY154" s="21" t="n">
        <v>6.0011465931085</v>
      </c>
      <c r="BZ154" s="21" t="n">
        <v>1.36223005584905</v>
      </c>
      <c r="CA154" s="21" t="n">
        <v>1237</v>
      </c>
      <c r="CB154" s="21" t="n">
        <v>61</v>
      </c>
      <c r="CC154" s="21" t="n">
        <v>74</v>
      </c>
      <c r="CD154" s="21" t="n">
        <v>1.36223005584905</v>
      </c>
      <c r="CE154" s="21" t="n">
        <v>1.62732937525625</v>
      </c>
      <c r="CF154" s="21" t="n">
        <v>1237</v>
      </c>
      <c r="CG154" s="21" t="n">
        <v>43</v>
      </c>
      <c r="CH154" s="21" t="n">
        <v>70</v>
      </c>
      <c r="CI154" s="21" t="n">
        <v>1.62732937525625</v>
      </c>
      <c r="CJ154" s="21" t="n">
        <v>36.5548522295962</v>
      </c>
      <c r="CK154" s="21" t="n">
        <v>1237</v>
      </c>
      <c r="CL154" s="21" t="n">
        <v>433</v>
      </c>
      <c r="CM154" s="21" t="n">
        <v>539</v>
      </c>
      <c r="CN154" s="21" t="n">
        <v>36.5548522295962</v>
      </c>
      <c r="CO154" s="21" t="n">
        <v>3.71335712635565</v>
      </c>
      <c r="CP154" s="21" t="n">
        <v>1237</v>
      </c>
      <c r="CQ154" s="21" t="n">
        <v>130</v>
      </c>
      <c r="CR154" s="21" t="n">
        <v>163</v>
      </c>
      <c r="CS154" s="21" t="n">
        <v>3.71335712635565</v>
      </c>
      <c r="CT154" s="21" t="n">
        <v>1.89403147731965</v>
      </c>
      <c r="CU154" s="21" t="n">
        <v>1237</v>
      </c>
      <c r="CV154" s="21" t="n">
        <v>29</v>
      </c>
      <c r="CW154" s="21" t="n">
        <v>40</v>
      </c>
      <c r="CX154" s="21" t="n">
        <v>1.89403147731965</v>
      </c>
      <c r="CY154" s="21" t="n">
        <v>4.21086005563461</v>
      </c>
      <c r="CZ154" s="21" t="n">
        <v>1237</v>
      </c>
      <c r="DA154" s="21" t="n">
        <v>119</v>
      </c>
      <c r="DB154" s="21" t="n">
        <v>142</v>
      </c>
      <c r="DC154" s="21" t="n">
        <v>4.21086005563461</v>
      </c>
      <c r="DD154" s="22" t="n">
        <v>12.8509151326966</v>
      </c>
    </row>
    <row r="155" customFormat="false" ht="16.5" hidden="false" customHeight="false" outlineLevel="0" collapsed="false">
      <c r="A155" s="11" t="s">
        <v>269</v>
      </c>
      <c r="B155" s="11" t="n">
        <v>4.24680529877622E-005</v>
      </c>
      <c r="C155" s="18" t="n">
        <v>-3.06151605543495</v>
      </c>
      <c r="D155" s="11" t="n">
        <v>-1.18555546168067E-005</v>
      </c>
      <c r="E155" s="18" t="n">
        <v>1</v>
      </c>
      <c r="F155" s="18" t="n">
        <v>0.0378908712179488</v>
      </c>
      <c r="G155" s="19" t="n">
        <v>63.9823819646682</v>
      </c>
      <c r="H155" s="19" t="n">
        <v>923</v>
      </c>
      <c r="I155" s="19" t="n">
        <v>38</v>
      </c>
      <c r="J155" s="19" t="n">
        <v>534</v>
      </c>
      <c r="K155" s="19" t="n">
        <v>63.9823819646682</v>
      </c>
      <c r="L155" s="19" t="n">
        <v>35.4915839844278</v>
      </c>
      <c r="M155" s="19" t="n">
        <v>923</v>
      </c>
      <c r="N155" s="19" t="n">
        <v>40</v>
      </c>
      <c r="O155" s="19" t="n">
        <v>415</v>
      </c>
      <c r="P155" s="19" t="n">
        <v>35.4915839844278</v>
      </c>
      <c r="Q155" s="19" t="n">
        <v>104.011183189962</v>
      </c>
      <c r="R155" s="19" t="n">
        <v>923</v>
      </c>
      <c r="S155" s="19" t="n">
        <v>40</v>
      </c>
      <c r="T155" s="19" t="n">
        <v>639</v>
      </c>
      <c r="U155" s="19" t="n">
        <v>104.011183189962</v>
      </c>
      <c r="V155" s="19" t="n">
        <v>31.0884058061942</v>
      </c>
      <c r="W155" s="19" t="n">
        <v>923</v>
      </c>
      <c r="X155" s="19" t="n">
        <v>24</v>
      </c>
      <c r="Y155" s="19" t="n">
        <v>416</v>
      </c>
      <c r="Z155" s="19" t="n">
        <v>31.0884058061942</v>
      </c>
      <c r="AA155" s="19" t="n">
        <v>79.3354126026916</v>
      </c>
      <c r="AB155" s="19" t="n">
        <v>923</v>
      </c>
      <c r="AC155" s="19" t="n">
        <v>22</v>
      </c>
      <c r="AD155" s="19" t="n">
        <v>553</v>
      </c>
      <c r="AE155" s="19" t="n">
        <v>79.3354126026916</v>
      </c>
      <c r="AF155" s="19" t="n">
        <v>8.26662397711759</v>
      </c>
      <c r="AG155" s="19" t="n">
        <v>923</v>
      </c>
      <c r="AH155" s="19" t="n">
        <v>10</v>
      </c>
      <c r="AI155" s="19" t="n">
        <v>207</v>
      </c>
      <c r="AJ155" s="19" t="n">
        <v>8.26662397711759</v>
      </c>
      <c r="AK155" s="19" t="n">
        <v>12.8043456378428</v>
      </c>
      <c r="AL155" s="19" t="n">
        <v>923</v>
      </c>
      <c r="AM155" s="19" t="n">
        <v>4</v>
      </c>
      <c r="AN155" s="19" t="n">
        <v>117</v>
      </c>
      <c r="AO155" s="19" t="n">
        <v>12.8043456378428</v>
      </c>
      <c r="AP155" s="19" t="n">
        <v>7.48102622026035</v>
      </c>
      <c r="AQ155" s="19" t="n">
        <v>923</v>
      </c>
      <c r="AR155" s="19" t="n">
        <v>14</v>
      </c>
      <c r="AS155" s="19" t="n">
        <v>237</v>
      </c>
      <c r="AT155" s="19" t="n">
        <v>7.48102622026035</v>
      </c>
      <c r="AU155" s="19" t="n">
        <v>24.4027245447112</v>
      </c>
      <c r="AV155" s="19" t="n">
        <v>923</v>
      </c>
      <c r="AW155" s="19" t="n">
        <v>22</v>
      </c>
      <c r="AX155" s="19" t="n">
        <v>257</v>
      </c>
      <c r="AY155" s="19" t="n">
        <v>24.4027245447112</v>
      </c>
      <c r="AZ155" s="19" t="n">
        <v>11.4008614803715</v>
      </c>
      <c r="BA155" s="19" t="n">
        <v>923</v>
      </c>
      <c r="BB155" s="19" t="n">
        <v>2</v>
      </c>
      <c r="BC155" s="19" t="n">
        <v>46</v>
      </c>
      <c r="BD155" s="19" t="n">
        <v>11.4008614803715</v>
      </c>
      <c r="BE155" s="20" t="n">
        <v>37.8264549408248</v>
      </c>
      <c r="BF155" s="21" t="n">
        <v>8.05024506164785</v>
      </c>
      <c r="BG155" s="21" t="n">
        <v>923</v>
      </c>
      <c r="BH155" s="21" t="n">
        <v>8</v>
      </c>
      <c r="BI155" s="21" t="n">
        <v>157</v>
      </c>
      <c r="BJ155" s="21" t="n">
        <v>8.05024506164785</v>
      </c>
      <c r="BK155" s="21" t="n">
        <v>11.8627663757932</v>
      </c>
      <c r="BL155" s="21" t="n">
        <v>923</v>
      </c>
      <c r="BM155" s="21" t="n">
        <v>8</v>
      </c>
      <c r="BN155" s="21" t="n">
        <v>113</v>
      </c>
      <c r="BO155" s="21" t="n">
        <v>11.8627663757932</v>
      </c>
      <c r="BP155" s="21" t="n">
        <v>7.0525477817761</v>
      </c>
      <c r="BQ155" s="21" t="n">
        <v>923</v>
      </c>
      <c r="BR155" s="21" t="n">
        <v>8</v>
      </c>
      <c r="BS155" s="21" t="n">
        <v>76</v>
      </c>
      <c r="BT155" s="21" t="n">
        <v>7.0525477817761</v>
      </c>
      <c r="BU155" s="21" t="n">
        <v>2.08655128100603</v>
      </c>
      <c r="BV155" s="21" t="n">
        <v>923</v>
      </c>
      <c r="BW155" s="21" t="n">
        <v>2</v>
      </c>
      <c r="BX155" s="21" t="n">
        <v>55</v>
      </c>
      <c r="BY155" s="21" t="n">
        <v>2.08655128100603</v>
      </c>
      <c r="BZ155" s="21" t="n">
        <v>1.30756295118034</v>
      </c>
      <c r="CA155" s="21" t="n">
        <v>923</v>
      </c>
      <c r="CB155" s="21" t="n">
        <v>4</v>
      </c>
      <c r="CC155" s="21" t="n">
        <v>53</v>
      </c>
      <c r="CD155" s="21" t="n">
        <v>1.30756295118034</v>
      </c>
      <c r="CE155" s="21" t="n">
        <v>0.560812813333164</v>
      </c>
      <c r="CF155" s="21" t="n">
        <v>923</v>
      </c>
      <c r="CG155" s="21" t="n">
        <v>4</v>
      </c>
      <c r="CH155" s="21" t="n">
        <v>18</v>
      </c>
      <c r="CI155" s="21" t="n">
        <v>0.560812813333164</v>
      </c>
      <c r="CJ155" s="21" t="n">
        <v>29.2671300751148</v>
      </c>
      <c r="CK155" s="21" t="n">
        <v>923</v>
      </c>
      <c r="CL155" s="21" t="n">
        <v>32</v>
      </c>
      <c r="CM155" s="21" t="n">
        <v>322</v>
      </c>
      <c r="CN155" s="21" t="n">
        <v>29.2671300751148</v>
      </c>
      <c r="CO155" s="21" t="n">
        <v>2.38145136021875</v>
      </c>
      <c r="CP155" s="21" t="n">
        <v>923</v>
      </c>
      <c r="CQ155" s="21" t="n">
        <v>4</v>
      </c>
      <c r="CR155" s="21" t="n">
        <v>78</v>
      </c>
      <c r="CS155" s="21" t="n">
        <v>2.38145136021875</v>
      </c>
      <c r="CT155" s="21" t="n">
        <v>1.0153486186108</v>
      </c>
      <c r="CU155" s="21" t="n">
        <v>923</v>
      </c>
      <c r="CV155" s="21" t="n">
        <v>4</v>
      </c>
      <c r="CW155" s="21" t="n">
        <v>16</v>
      </c>
      <c r="CX155" s="21" t="n">
        <v>1.0153486186108</v>
      </c>
      <c r="CY155" s="21" t="n">
        <v>0.635873088528834</v>
      </c>
      <c r="CZ155" s="21" t="n">
        <v>923</v>
      </c>
      <c r="DA155" s="21" t="n">
        <v>0</v>
      </c>
      <c r="DB155" s="21" t="n">
        <v>16</v>
      </c>
      <c r="DC155" s="21" t="n">
        <v>0.635873088528834</v>
      </c>
      <c r="DD155" s="22" t="n">
        <v>6.42202894072098</v>
      </c>
    </row>
    <row r="156" customFormat="false" ht="16.5" hidden="false" customHeight="false" outlineLevel="0" collapsed="false">
      <c r="A156" s="11" t="s">
        <v>270</v>
      </c>
      <c r="B156" s="11" t="n">
        <v>2.69078203474223E-006</v>
      </c>
      <c r="C156" s="18" t="n">
        <v>-2.04133821131166</v>
      </c>
      <c r="D156" s="11" t="n">
        <v>-1.13857869728879E-005</v>
      </c>
      <c r="E156" s="18" t="n">
        <v>0.326504873659691</v>
      </c>
      <c r="F156" s="18" t="n">
        <v>0.00564842467213786</v>
      </c>
      <c r="G156" s="19" t="n">
        <v>62.0218753115368</v>
      </c>
      <c r="H156" s="19" t="n">
        <v>2047</v>
      </c>
      <c r="I156" s="19" t="n">
        <v>1065</v>
      </c>
      <c r="J156" s="19" t="n">
        <v>1148</v>
      </c>
      <c r="K156" s="19" t="n">
        <v>62.0218753115368</v>
      </c>
      <c r="L156" s="19" t="n">
        <v>33.7418738152495</v>
      </c>
      <c r="M156" s="19" t="n">
        <v>2047</v>
      </c>
      <c r="N156" s="19" t="n">
        <v>816</v>
      </c>
      <c r="O156" s="19" t="n">
        <v>875</v>
      </c>
      <c r="P156" s="19" t="n">
        <v>33.7418738152495</v>
      </c>
      <c r="Q156" s="19" t="n">
        <v>58.4953519530586</v>
      </c>
      <c r="R156" s="19" t="n">
        <v>2047</v>
      </c>
      <c r="S156" s="19" t="n">
        <v>722</v>
      </c>
      <c r="T156" s="19" t="n">
        <v>797</v>
      </c>
      <c r="U156" s="19" t="n">
        <v>58.4953519530586</v>
      </c>
      <c r="V156" s="19" t="n">
        <v>36.9317199898451</v>
      </c>
      <c r="W156" s="19" t="n">
        <v>2047</v>
      </c>
      <c r="X156" s="19" t="n">
        <v>1021</v>
      </c>
      <c r="Y156" s="19" t="n">
        <v>1096</v>
      </c>
      <c r="Z156" s="19" t="n">
        <v>36.9317199898451</v>
      </c>
      <c r="AA156" s="19" t="n">
        <v>84.3535575152972</v>
      </c>
      <c r="AB156" s="19" t="n">
        <v>2047</v>
      </c>
      <c r="AC156" s="19" t="n">
        <v>1208</v>
      </c>
      <c r="AD156" s="19" t="n">
        <v>1304</v>
      </c>
      <c r="AE156" s="19" t="n">
        <v>84.3535575152972</v>
      </c>
      <c r="AF156" s="19" t="n">
        <v>15.5400528695205</v>
      </c>
      <c r="AG156" s="19" t="n">
        <v>2047</v>
      </c>
      <c r="AH156" s="19" t="n">
        <v>782</v>
      </c>
      <c r="AI156" s="19" t="n">
        <v>863</v>
      </c>
      <c r="AJ156" s="19" t="n">
        <v>15.5400528695205</v>
      </c>
      <c r="AK156" s="19" t="n">
        <v>23.686267130092</v>
      </c>
      <c r="AL156" s="19" t="n">
        <v>2047</v>
      </c>
      <c r="AM156" s="19" t="n">
        <v>432</v>
      </c>
      <c r="AN156" s="19" t="n">
        <v>480</v>
      </c>
      <c r="AO156" s="19" t="n">
        <v>23.686267130092</v>
      </c>
      <c r="AP156" s="19" t="n">
        <v>6.41908654588981</v>
      </c>
      <c r="AQ156" s="19" t="n">
        <v>2047</v>
      </c>
      <c r="AR156" s="19" t="n">
        <v>426</v>
      </c>
      <c r="AS156" s="19" t="n">
        <v>451</v>
      </c>
      <c r="AT156" s="19" t="n">
        <v>6.41908654588981</v>
      </c>
      <c r="AU156" s="19" t="n">
        <v>85.5858260732364</v>
      </c>
      <c r="AV156" s="19" t="n">
        <v>2047</v>
      </c>
      <c r="AW156" s="19" t="n">
        <v>1785</v>
      </c>
      <c r="AX156" s="19" t="n">
        <v>1999</v>
      </c>
      <c r="AY156" s="19" t="n">
        <v>85.5858260732364</v>
      </c>
      <c r="AZ156" s="19" t="n">
        <v>64.2586415875847</v>
      </c>
      <c r="BA156" s="19" t="n">
        <v>2047</v>
      </c>
      <c r="BB156" s="19" t="n">
        <v>506</v>
      </c>
      <c r="BC156" s="19" t="n">
        <v>575</v>
      </c>
      <c r="BD156" s="19" t="n">
        <v>64.2586415875847</v>
      </c>
      <c r="BE156" s="20" t="n">
        <v>47.1034252791311</v>
      </c>
      <c r="BF156" s="21" t="n">
        <v>6.51992222925603</v>
      </c>
      <c r="BG156" s="21" t="n">
        <v>2047</v>
      </c>
      <c r="BH156" s="21" t="n">
        <v>260</v>
      </c>
      <c r="BI156" s="21" t="n">
        <v>282</v>
      </c>
      <c r="BJ156" s="21" t="n">
        <v>6.51992222925603</v>
      </c>
      <c r="BK156" s="21" t="n">
        <v>29.1589649984305</v>
      </c>
      <c r="BL156" s="21" t="n">
        <v>2047</v>
      </c>
      <c r="BM156" s="21" t="n">
        <v>562</v>
      </c>
      <c r="BN156" s="21" t="n">
        <v>616</v>
      </c>
      <c r="BO156" s="21" t="n">
        <v>29.1589649984305</v>
      </c>
      <c r="BP156" s="21" t="n">
        <v>34.0596913615534</v>
      </c>
      <c r="BQ156" s="21" t="n">
        <v>2047</v>
      </c>
      <c r="BR156" s="21" t="n">
        <v>727</v>
      </c>
      <c r="BS156" s="21" t="n">
        <v>814</v>
      </c>
      <c r="BT156" s="21" t="n">
        <v>34.0596913615534</v>
      </c>
      <c r="BU156" s="21" t="n">
        <v>4.00282025824262</v>
      </c>
      <c r="BV156" s="21" t="n">
        <v>2047</v>
      </c>
      <c r="BW156" s="21" t="n">
        <v>216</v>
      </c>
      <c r="BX156" s="21" t="n">
        <v>234</v>
      </c>
      <c r="BY156" s="21" t="n">
        <v>4.00282025824262</v>
      </c>
      <c r="BZ156" s="21" t="n">
        <v>1.96899159282597</v>
      </c>
      <c r="CA156" s="21" t="n">
        <v>2047</v>
      </c>
      <c r="CB156" s="21" t="n">
        <v>161</v>
      </c>
      <c r="CC156" s="21" t="n">
        <v>177</v>
      </c>
      <c r="CD156" s="21" t="n">
        <v>1.96899159282597</v>
      </c>
      <c r="CE156" s="21" t="n">
        <v>3.02042280686912</v>
      </c>
      <c r="CF156" s="21" t="n">
        <v>2047</v>
      </c>
      <c r="CG156" s="21" t="n">
        <v>205</v>
      </c>
      <c r="CH156" s="21" t="n">
        <v>215</v>
      </c>
      <c r="CI156" s="21" t="n">
        <v>3.02042280686912</v>
      </c>
      <c r="CJ156" s="21" t="n">
        <v>34.3031168270185</v>
      </c>
      <c r="CK156" s="21" t="n">
        <v>2047</v>
      </c>
      <c r="CL156" s="21" t="n">
        <v>768</v>
      </c>
      <c r="CM156" s="21" t="n">
        <v>837</v>
      </c>
      <c r="CN156" s="21" t="n">
        <v>34.3031168270185</v>
      </c>
      <c r="CO156" s="21" t="n">
        <v>4.5292560106945</v>
      </c>
      <c r="CP156" s="21" t="n">
        <v>2047</v>
      </c>
      <c r="CQ156" s="21" t="n">
        <v>308</v>
      </c>
      <c r="CR156" s="21" t="n">
        <v>329</v>
      </c>
      <c r="CS156" s="21" t="n">
        <v>4.5292560106945</v>
      </c>
      <c r="CT156" s="21" t="n">
        <v>1.51654369424223</v>
      </c>
      <c r="CU156" s="21" t="n">
        <v>2047</v>
      </c>
      <c r="CV156" s="21" t="n">
        <v>41</v>
      </c>
      <c r="CW156" s="21" t="n">
        <v>53</v>
      </c>
      <c r="CX156" s="21" t="n">
        <v>1.51654369424223</v>
      </c>
      <c r="CY156" s="21" t="n">
        <v>4.58748108030963</v>
      </c>
      <c r="CZ156" s="21" t="n">
        <v>2047</v>
      </c>
      <c r="DA156" s="21" t="n">
        <v>242</v>
      </c>
      <c r="DB156" s="21" t="n">
        <v>256</v>
      </c>
      <c r="DC156" s="21" t="n">
        <v>4.58748108030963</v>
      </c>
      <c r="DD156" s="22" t="n">
        <v>12.3667210859442</v>
      </c>
    </row>
    <row r="157" customFormat="false" ht="16.5" hidden="false" customHeight="false" outlineLevel="0" collapsed="false">
      <c r="A157" s="11" t="s">
        <v>271</v>
      </c>
      <c r="B157" s="11" t="n">
        <v>1.620812666367E-005</v>
      </c>
      <c r="C157" s="18" t="n">
        <v>1.47444887265942</v>
      </c>
      <c r="D157" s="11" t="n">
        <v>2.26136190099382E-005</v>
      </c>
      <c r="E157" s="18" t="n">
        <v>1</v>
      </c>
      <c r="F157" s="18" t="n">
        <v>0.0198659242992227</v>
      </c>
      <c r="G157" s="19" t="n">
        <v>144.002089947414</v>
      </c>
      <c r="H157" s="19" t="n">
        <v>758</v>
      </c>
      <c r="I157" s="19" t="n">
        <v>796</v>
      </c>
      <c r="J157" s="19" t="n">
        <v>987</v>
      </c>
      <c r="K157" s="19" t="n">
        <v>144.002089947414</v>
      </c>
      <c r="L157" s="19" t="n">
        <v>87.1636160433408</v>
      </c>
      <c r="M157" s="19" t="n">
        <v>758</v>
      </c>
      <c r="N157" s="19" t="n">
        <v>702</v>
      </c>
      <c r="O157" s="19" t="n">
        <v>837</v>
      </c>
      <c r="P157" s="19" t="n">
        <v>87.1636160433408</v>
      </c>
      <c r="Q157" s="19" t="n">
        <v>144.490469523787</v>
      </c>
      <c r="R157" s="19" t="n">
        <v>758</v>
      </c>
      <c r="S157" s="19" t="n">
        <v>564</v>
      </c>
      <c r="T157" s="19" t="n">
        <v>729</v>
      </c>
      <c r="U157" s="19" t="n">
        <v>144.490469523787</v>
      </c>
      <c r="V157" s="19" t="n">
        <v>60.3324755324448</v>
      </c>
      <c r="W157" s="19" t="n">
        <v>758</v>
      </c>
      <c r="X157" s="19" t="n">
        <v>528</v>
      </c>
      <c r="Y157" s="19" t="n">
        <v>663</v>
      </c>
      <c r="Z157" s="19" t="n">
        <v>60.3324755324448</v>
      </c>
      <c r="AA157" s="19" t="n">
        <v>128.573735900989</v>
      </c>
      <c r="AB157" s="19" t="n">
        <v>758</v>
      </c>
      <c r="AC157" s="19" t="n">
        <v>636</v>
      </c>
      <c r="AD157" s="19" t="n">
        <v>736</v>
      </c>
      <c r="AE157" s="19" t="n">
        <v>128.573735900989</v>
      </c>
      <c r="AF157" s="19" t="n">
        <v>50.5249486583294</v>
      </c>
      <c r="AG157" s="19" t="n">
        <v>758</v>
      </c>
      <c r="AH157" s="19" t="n">
        <v>874</v>
      </c>
      <c r="AI157" s="19" t="n">
        <v>1039</v>
      </c>
      <c r="AJ157" s="19" t="n">
        <v>50.5249486583294</v>
      </c>
      <c r="AK157" s="19" t="n">
        <v>38.9122975320665</v>
      </c>
      <c r="AL157" s="19" t="n">
        <v>758</v>
      </c>
      <c r="AM157" s="19" t="n">
        <v>253</v>
      </c>
      <c r="AN157" s="19" t="n">
        <v>292</v>
      </c>
      <c r="AO157" s="19" t="n">
        <v>38.9122975320665</v>
      </c>
      <c r="AP157" s="19" t="n">
        <v>18.5264566482234</v>
      </c>
      <c r="AQ157" s="19" t="n">
        <v>758</v>
      </c>
      <c r="AR157" s="19" t="n">
        <v>387</v>
      </c>
      <c r="AS157" s="19" t="n">
        <v>482</v>
      </c>
      <c r="AT157" s="19" t="n">
        <v>18.5264566482234</v>
      </c>
      <c r="AU157" s="19" t="n">
        <v>188.693892794791</v>
      </c>
      <c r="AV157" s="19" t="n">
        <v>758</v>
      </c>
      <c r="AW157" s="19" t="n">
        <v>1334</v>
      </c>
      <c r="AX157" s="19" t="n">
        <v>1632</v>
      </c>
      <c r="AY157" s="19" t="n">
        <v>188.693892794791</v>
      </c>
      <c r="AZ157" s="19" t="n">
        <v>137.618612674962</v>
      </c>
      <c r="BA157" s="19" t="n">
        <v>758</v>
      </c>
      <c r="BB157" s="19" t="n">
        <v>380</v>
      </c>
      <c r="BC157" s="19" t="n">
        <v>456</v>
      </c>
      <c r="BD157" s="19" t="n">
        <v>137.618612674962</v>
      </c>
      <c r="BE157" s="20" t="n">
        <v>99.8838595256349</v>
      </c>
      <c r="BF157" s="21" t="n">
        <v>54.3826165331642</v>
      </c>
      <c r="BG157" s="21" t="n">
        <v>758</v>
      </c>
      <c r="BH157" s="21" t="n">
        <v>722</v>
      </c>
      <c r="BI157" s="21" t="n">
        <v>871</v>
      </c>
      <c r="BJ157" s="21" t="n">
        <v>54.3826165331642</v>
      </c>
      <c r="BK157" s="21" t="n">
        <v>186.890575798224</v>
      </c>
      <c r="BL157" s="21" t="n">
        <v>758</v>
      </c>
      <c r="BM157" s="21" t="n">
        <v>1210</v>
      </c>
      <c r="BN157" s="21" t="n">
        <v>1462</v>
      </c>
      <c r="BO157" s="21" t="n">
        <v>186.890575798224</v>
      </c>
      <c r="BP157" s="21" t="n">
        <v>220.456145442166</v>
      </c>
      <c r="BQ157" s="21" t="n">
        <v>758</v>
      </c>
      <c r="BR157" s="21" t="n">
        <v>1528</v>
      </c>
      <c r="BS157" s="21" t="n">
        <v>1951</v>
      </c>
      <c r="BT157" s="21" t="n">
        <v>220.456145442166</v>
      </c>
      <c r="BU157" s="21" t="n">
        <v>33.491675544908</v>
      </c>
      <c r="BV157" s="21" t="n">
        <v>758</v>
      </c>
      <c r="BW157" s="21" t="n">
        <v>595</v>
      </c>
      <c r="BX157" s="21" t="n">
        <v>725</v>
      </c>
      <c r="BY157" s="21" t="n">
        <v>33.491675544908</v>
      </c>
      <c r="BZ157" s="21" t="n">
        <v>17.9947598386949</v>
      </c>
      <c r="CA157" s="21" t="n">
        <v>758</v>
      </c>
      <c r="CB157" s="21" t="n">
        <v>484</v>
      </c>
      <c r="CC157" s="21" t="n">
        <v>599</v>
      </c>
      <c r="CD157" s="21" t="n">
        <v>17.9947598386949</v>
      </c>
      <c r="CE157" s="21" t="n">
        <v>16.8066688970232</v>
      </c>
      <c r="CF157" s="21" t="n">
        <v>758</v>
      </c>
      <c r="CG157" s="21" t="n">
        <v>337</v>
      </c>
      <c r="CH157" s="21" t="n">
        <v>443</v>
      </c>
      <c r="CI157" s="21" t="n">
        <v>16.8066688970232</v>
      </c>
      <c r="CJ157" s="21" t="n">
        <v>173.098581985912</v>
      </c>
      <c r="CK157" s="21" t="n">
        <v>758</v>
      </c>
      <c r="CL157" s="21" t="n">
        <v>1263</v>
      </c>
      <c r="CM157" s="21" t="n">
        <v>1564</v>
      </c>
      <c r="CN157" s="21" t="n">
        <v>173.098581985912</v>
      </c>
      <c r="CO157" s="21" t="n">
        <v>42.5681812508759</v>
      </c>
      <c r="CP157" s="21" t="n">
        <v>758</v>
      </c>
      <c r="CQ157" s="21" t="n">
        <v>917</v>
      </c>
      <c r="CR157" s="21" t="n">
        <v>1145</v>
      </c>
      <c r="CS157" s="21" t="n">
        <v>42.5681812508759</v>
      </c>
      <c r="CT157" s="21" t="n">
        <v>10.8182180488858</v>
      </c>
      <c r="CU157" s="21" t="n">
        <v>758</v>
      </c>
      <c r="CV157" s="21" t="n">
        <v>106</v>
      </c>
      <c r="CW157" s="21" t="n">
        <v>140</v>
      </c>
      <c r="CX157" s="21" t="n">
        <v>10.8182180488858</v>
      </c>
      <c r="CY157" s="21" t="n">
        <v>25.1159908236797</v>
      </c>
      <c r="CZ157" s="21" t="n">
        <v>758</v>
      </c>
      <c r="DA157" s="21" t="n">
        <v>406</v>
      </c>
      <c r="DB157" s="21" t="n">
        <v>519</v>
      </c>
      <c r="DC157" s="21" t="n">
        <v>25.1159908236797</v>
      </c>
      <c r="DD157" s="22" t="n">
        <v>78.1623414163534</v>
      </c>
    </row>
    <row r="158" customFormat="false" ht="16.5" hidden="false" customHeight="false" outlineLevel="0" collapsed="false">
      <c r="A158" s="11" t="s">
        <v>272</v>
      </c>
      <c r="B158" s="11" t="n">
        <v>5.35801053760726E-005</v>
      </c>
      <c r="C158" s="18" t="n">
        <v>2.31632794927583</v>
      </c>
      <c r="D158" s="11" t="n">
        <v>5.2341053763273E-006</v>
      </c>
      <c r="E158" s="18" t="n">
        <v>1</v>
      </c>
      <c r="F158" s="18" t="n">
        <v>0.043929169909077</v>
      </c>
      <c r="G158" s="19" t="n">
        <v>11.709663956389</v>
      </c>
      <c r="H158" s="19" t="n">
        <v>680</v>
      </c>
      <c r="I158" s="19" t="n">
        <v>66</v>
      </c>
      <c r="J158" s="19" t="n">
        <v>72</v>
      </c>
      <c r="K158" s="19" t="n">
        <v>11.709663956389</v>
      </c>
      <c r="L158" s="19" t="n">
        <v>7.66150359023166</v>
      </c>
      <c r="M158" s="19" t="n">
        <v>680</v>
      </c>
      <c r="N158" s="19" t="n">
        <v>64</v>
      </c>
      <c r="O158" s="19" t="n">
        <v>66</v>
      </c>
      <c r="P158" s="19" t="n">
        <v>7.66150359023166</v>
      </c>
      <c r="Q158" s="19" t="n">
        <v>9.27942908851624</v>
      </c>
      <c r="R158" s="19" t="n">
        <v>680</v>
      </c>
      <c r="S158" s="19" t="n">
        <v>42</v>
      </c>
      <c r="T158" s="19" t="n">
        <v>42</v>
      </c>
      <c r="U158" s="19" t="n">
        <v>9.27942908851624</v>
      </c>
      <c r="V158" s="19" t="n">
        <v>6.99917739175302</v>
      </c>
      <c r="W158" s="19" t="n">
        <v>680</v>
      </c>
      <c r="X158" s="19" t="n">
        <v>66</v>
      </c>
      <c r="Y158" s="19" t="n">
        <v>69</v>
      </c>
      <c r="Z158" s="19" t="n">
        <v>6.99917739175302</v>
      </c>
      <c r="AA158" s="19" t="n">
        <v>12.2680430471065</v>
      </c>
      <c r="AB158" s="19" t="n">
        <v>680</v>
      </c>
      <c r="AC158" s="19" t="n">
        <v>55</v>
      </c>
      <c r="AD158" s="19" t="n">
        <v>63</v>
      </c>
      <c r="AE158" s="19" t="n">
        <v>12.2680430471065</v>
      </c>
      <c r="AF158" s="19" t="n">
        <v>3.08976523202709</v>
      </c>
      <c r="AG158" s="19" t="n">
        <v>680</v>
      </c>
      <c r="AH158" s="19" t="n">
        <v>56</v>
      </c>
      <c r="AI158" s="19" t="n">
        <v>57</v>
      </c>
      <c r="AJ158" s="19" t="n">
        <v>3.08976523202709</v>
      </c>
      <c r="AK158" s="19" t="n">
        <v>5.34769729580495</v>
      </c>
      <c r="AL158" s="19" t="n">
        <v>680</v>
      </c>
      <c r="AM158" s="19" t="n">
        <v>34</v>
      </c>
      <c r="AN158" s="19" t="n">
        <v>36</v>
      </c>
      <c r="AO158" s="19" t="n">
        <v>5.34769729580495</v>
      </c>
      <c r="AP158" s="19" t="n">
        <v>1.84235821330301</v>
      </c>
      <c r="AQ158" s="19" t="n">
        <v>680</v>
      </c>
      <c r="AR158" s="19" t="n">
        <v>42</v>
      </c>
      <c r="AS158" s="19" t="n">
        <v>43</v>
      </c>
      <c r="AT158" s="19" t="n">
        <v>1.84235821330301</v>
      </c>
      <c r="AU158" s="19" t="n">
        <v>14.6927413712726</v>
      </c>
      <c r="AV158" s="19" t="n">
        <v>680</v>
      </c>
      <c r="AW158" s="19" t="n">
        <v>114</v>
      </c>
      <c r="AX158" s="19" t="n">
        <v>114</v>
      </c>
      <c r="AY158" s="19" t="n">
        <v>14.6927413712726</v>
      </c>
      <c r="AZ158" s="19" t="n">
        <v>7.06467065454093</v>
      </c>
      <c r="BA158" s="19" t="n">
        <v>680</v>
      </c>
      <c r="BB158" s="19" t="n">
        <v>19</v>
      </c>
      <c r="BC158" s="19" t="n">
        <v>21</v>
      </c>
      <c r="BD158" s="19" t="n">
        <v>7.06467065454093</v>
      </c>
      <c r="BE158" s="20" t="n">
        <v>7.9955049840945</v>
      </c>
      <c r="BF158" s="21" t="n">
        <v>5.91590461138612</v>
      </c>
      <c r="BG158" s="21" t="n">
        <v>680</v>
      </c>
      <c r="BH158" s="21" t="n">
        <v>83</v>
      </c>
      <c r="BI158" s="21" t="n">
        <v>85</v>
      </c>
      <c r="BJ158" s="21" t="n">
        <v>5.91590461138612</v>
      </c>
      <c r="BK158" s="21" t="n">
        <v>24.7941697746633</v>
      </c>
      <c r="BL158" s="21" t="n">
        <v>680</v>
      </c>
      <c r="BM158" s="21" t="n">
        <v>173</v>
      </c>
      <c r="BN158" s="21" t="n">
        <v>174</v>
      </c>
      <c r="BO158" s="21" t="n">
        <v>24.7941697746633</v>
      </c>
      <c r="BP158" s="21" t="n">
        <v>23.8060333376063</v>
      </c>
      <c r="BQ158" s="21" t="n">
        <v>680</v>
      </c>
      <c r="BR158" s="21" t="n">
        <v>185</v>
      </c>
      <c r="BS158" s="21" t="n">
        <v>189</v>
      </c>
      <c r="BT158" s="21" t="n">
        <v>23.8060333376063</v>
      </c>
      <c r="BU158" s="21" t="n">
        <v>6.17931603968525</v>
      </c>
      <c r="BV158" s="21" t="n">
        <v>680</v>
      </c>
      <c r="BW158" s="21" t="n">
        <v>118</v>
      </c>
      <c r="BX158" s="21" t="n">
        <v>120</v>
      </c>
      <c r="BY158" s="21" t="n">
        <v>6.17931603968525</v>
      </c>
      <c r="BZ158" s="21" t="n">
        <v>1.47343913910477</v>
      </c>
      <c r="CA158" s="21" t="n">
        <v>680</v>
      </c>
      <c r="CB158" s="21" t="n">
        <v>43</v>
      </c>
      <c r="CC158" s="21" t="n">
        <v>44</v>
      </c>
      <c r="CD158" s="21" t="n">
        <v>1.47343913910477</v>
      </c>
      <c r="CE158" s="21" t="n">
        <v>0.380610460813611</v>
      </c>
      <c r="CF158" s="21" t="n">
        <v>680</v>
      </c>
      <c r="CG158" s="21" t="n">
        <v>7</v>
      </c>
      <c r="CH158" s="21" t="n">
        <v>9</v>
      </c>
      <c r="CI158" s="21" t="n">
        <v>0.380610460813611</v>
      </c>
      <c r="CJ158" s="21" t="n">
        <v>28.3755893480367</v>
      </c>
      <c r="CK158" s="21" t="n">
        <v>680</v>
      </c>
      <c r="CL158" s="21" t="n">
        <v>225</v>
      </c>
      <c r="CM158" s="21" t="n">
        <v>230</v>
      </c>
      <c r="CN158" s="21" t="n">
        <v>28.3755893480367</v>
      </c>
      <c r="CO158" s="21" t="n">
        <v>7.16945271018798</v>
      </c>
      <c r="CP158" s="21" t="n">
        <v>680</v>
      </c>
      <c r="CQ158" s="21" t="n">
        <v>170</v>
      </c>
      <c r="CR158" s="21" t="n">
        <v>173</v>
      </c>
      <c r="CS158" s="21" t="n">
        <v>7.16945271018798</v>
      </c>
      <c r="CT158" s="21" t="n">
        <v>1.55045973801468</v>
      </c>
      <c r="CU158" s="21" t="n">
        <v>680</v>
      </c>
      <c r="CV158" s="21" t="n">
        <v>18</v>
      </c>
      <c r="CW158" s="21" t="n">
        <v>18</v>
      </c>
      <c r="CX158" s="21" t="n">
        <v>1.55045973801468</v>
      </c>
      <c r="CY158" s="21" t="n">
        <v>2.37353656905634</v>
      </c>
      <c r="CZ158" s="21" t="n">
        <v>680</v>
      </c>
      <c r="DA158" s="21" t="n">
        <v>43</v>
      </c>
      <c r="DB158" s="21" t="n">
        <v>44</v>
      </c>
      <c r="DC158" s="21" t="n">
        <v>2.37353656905634</v>
      </c>
      <c r="DD158" s="22" t="n">
        <v>10.2018511728555</v>
      </c>
    </row>
    <row r="159" customFormat="false" ht="16.5" hidden="false" customHeight="false" outlineLevel="0" collapsed="false">
      <c r="A159" s="11" t="s">
        <v>273</v>
      </c>
      <c r="B159" s="11" t="n">
        <v>4.35330338304745E-005</v>
      </c>
      <c r="C159" s="18" t="n">
        <v>-2.38222880282002</v>
      </c>
      <c r="D159" s="11" t="n">
        <v>-3.91155087047594E-005</v>
      </c>
      <c r="E159" s="18" t="n">
        <v>1</v>
      </c>
      <c r="F159" s="18" t="n">
        <v>0.0381199490385317</v>
      </c>
      <c r="G159" s="19" t="n">
        <v>200.194417032183</v>
      </c>
      <c r="H159" s="19" t="n">
        <v>822</v>
      </c>
      <c r="I159" s="19" t="n">
        <v>818</v>
      </c>
      <c r="J159" s="19" t="n">
        <v>1488</v>
      </c>
      <c r="K159" s="19" t="n">
        <v>200.194417032183</v>
      </c>
      <c r="L159" s="19" t="n">
        <v>62.7076246812369</v>
      </c>
      <c r="M159" s="19" t="n">
        <v>822</v>
      </c>
      <c r="N159" s="19" t="n">
        <v>352</v>
      </c>
      <c r="O159" s="19" t="n">
        <v>653</v>
      </c>
      <c r="P159" s="19" t="n">
        <v>62.7076246812369</v>
      </c>
      <c r="Q159" s="19" t="n">
        <v>227.368052791034</v>
      </c>
      <c r="R159" s="19" t="n">
        <v>822</v>
      </c>
      <c r="S159" s="19" t="n">
        <v>685</v>
      </c>
      <c r="T159" s="19" t="n">
        <v>1244</v>
      </c>
      <c r="U159" s="19" t="n">
        <v>227.368052791034</v>
      </c>
      <c r="V159" s="19" t="n">
        <v>83.9980264998491</v>
      </c>
      <c r="W159" s="19" t="n">
        <v>822</v>
      </c>
      <c r="X159" s="19" t="n">
        <v>547</v>
      </c>
      <c r="Y159" s="19" t="n">
        <v>1001</v>
      </c>
      <c r="Z159" s="19" t="n">
        <v>83.9980264998491</v>
      </c>
      <c r="AA159" s="19" t="n">
        <v>244.69754420533</v>
      </c>
      <c r="AB159" s="19" t="n">
        <v>822</v>
      </c>
      <c r="AC159" s="19" t="n">
        <v>985</v>
      </c>
      <c r="AD159" s="19" t="n">
        <v>1519</v>
      </c>
      <c r="AE159" s="19" t="n">
        <v>244.69754420533</v>
      </c>
      <c r="AF159" s="19" t="n">
        <v>32.0622328042765</v>
      </c>
      <c r="AG159" s="19" t="n">
        <v>822</v>
      </c>
      <c r="AH159" s="19" t="n">
        <v>437</v>
      </c>
      <c r="AI159" s="19" t="n">
        <v>715</v>
      </c>
      <c r="AJ159" s="19" t="n">
        <v>32.0622328042765</v>
      </c>
      <c r="AK159" s="19" t="n">
        <v>133.453889531158</v>
      </c>
      <c r="AL159" s="19" t="n">
        <v>822</v>
      </c>
      <c r="AM159" s="19" t="n">
        <v>610</v>
      </c>
      <c r="AN159" s="19" t="n">
        <v>1086</v>
      </c>
      <c r="AO159" s="19" t="n">
        <v>133.453889531158</v>
      </c>
      <c r="AP159" s="19" t="n">
        <v>46.0771985673021</v>
      </c>
      <c r="AQ159" s="19" t="n">
        <v>822</v>
      </c>
      <c r="AR159" s="19" t="n">
        <v>790</v>
      </c>
      <c r="AS159" s="19" t="n">
        <v>1300</v>
      </c>
      <c r="AT159" s="19" t="n">
        <v>46.0771985673021</v>
      </c>
      <c r="AU159" s="19" t="n">
        <v>190.634979605243</v>
      </c>
      <c r="AV159" s="19" t="n">
        <v>822</v>
      </c>
      <c r="AW159" s="19" t="n">
        <v>990</v>
      </c>
      <c r="AX159" s="19" t="n">
        <v>1788</v>
      </c>
      <c r="AY159" s="19" t="n">
        <v>190.634979605243</v>
      </c>
      <c r="AZ159" s="19" t="n">
        <v>110.762511061578</v>
      </c>
      <c r="BA159" s="19" t="n">
        <v>822</v>
      </c>
      <c r="BB159" s="19" t="n">
        <v>218</v>
      </c>
      <c r="BC159" s="19" t="n">
        <v>398</v>
      </c>
      <c r="BD159" s="19" t="n">
        <v>110.762511061578</v>
      </c>
      <c r="BE159" s="20" t="n">
        <v>133.195647677919</v>
      </c>
      <c r="BF159" s="21" t="n">
        <v>18.884834185252</v>
      </c>
      <c r="BG159" s="21" t="n">
        <v>822</v>
      </c>
      <c r="BH159" s="21" t="n">
        <v>186</v>
      </c>
      <c r="BI159" s="21" t="n">
        <v>328</v>
      </c>
      <c r="BJ159" s="21" t="n">
        <v>18.884834185252</v>
      </c>
      <c r="BK159" s="21" t="n">
        <v>40.432587732769</v>
      </c>
      <c r="BL159" s="21" t="n">
        <v>822</v>
      </c>
      <c r="BM159" s="21" t="n">
        <v>171</v>
      </c>
      <c r="BN159" s="21" t="n">
        <v>343</v>
      </c>
      <c r="BO159" s="21" t="n">
        <v>40.432587732769</v>
      </c>
      <c r="BP159" s="21" t="n">
        <v>53.7665326375166</v>
      </c>
      <c r="BQ159" s="21" t="n">
        <v>822</v>
      </c>
      <c r="BR159" s="21" t="n">
        <v>269</v>
      </c>
      <c r="BS159" s="21" t="n">
        <v>516</v>
      </c>
      <c r="BT159" s="21" t="n">
        <v>53.7665326375166</v>
      </c>
      <c r="BU159" s="21" t="n">
        <v>7.58256704626422</v>
      </c>
      <c r="BV159" s="21" t="n">
        <v>822</v>
      </c>
      <c r="BW159" s="21" t="n">
        <v>100</v>
      </c>
      <c r="BX159" s="21" t="n">
        <v>178</v>
      </c>
      <c r="BY159" s="21" t="n">
        <v>7.58256704626422</v>
      </c>
      <c r="BZ159" s="21" t="n">
        <v>4.76480429411893</v>
      </c>
      <c r="CA159" s="21" t="n">
        <v>822</v>
      </c>
      <c r="CB159" s="21" t="n">
        <v>106</v>
      </c>
      <c r="CC159" s="21" t="n">
        <v>172</v>
      </c>
      <c r="CD159" s="21" t="n">
        <v>4.76480429411893</v>
      </c>
      <c r="CE159" s="21" t="n">
        <v>2.51888188178351</v>
      </c>
      <c r="CF159" s="21" t="n">
        <v>822</v>
      </c>
      <c r="CG159" s="21" t="n">
        <v>47</v>
      </c>
      <c r="CH159" s="21" t="n">
        <v>72</v>
      </c>
      <c r="CI159" s="21" t="n">
        <v>2.51888188178351</v>
      </c>
      <c r="CJ159" s="21" t="n">
        <v>129.411658518201</v>
      </c>
      <c r="CK159" s="21" t="n">
        <v>822</v>
      </c>
      <c r="CL159" s="21" t="n">
        <v>722</v>
      </c>
      <c r="CM159" s="21" t="n">
        <v>1268</v>
      </c>
      <c r="CN159" s="21" t="n">
        <v>129.411658518201</v>
      </c>
      <c r="CO159" s="21" t="n">
        <v>37.608293206277</v>
      </c>
      <c r="CP159" s="21" t="n">
        <v>822</v>
      </c>
      <c r="CQ159" s="21" t="n">
        <v>673</v>
      </c>
      <c r="CR159" s="21" t="n">
        <v>1097</v>
      </c>
      <c r="CS159" s="21" t="n">
        <v>37.608293206277</v>
      </c>
      <c r="CT159" s="21" t="n">
        <v>5.20173164335286</v>
      </c>
      <c r="CU159" s="21" t="n">
        <v>822</v>
      </c>
      <c r="CV159" s="21" t="n">
        <v>42</v>
      </c>
      <c r="CW159" s="21" t="n">
        <v>73</v>
      </c>
      <c r="CX159" s="21" t="n">
        <v>5.20173164335286</v>
      </c>
      <c r="CY159" s="21" t="n">
        <v>9.32667045991726</v>
      </c>
      <c r="CZ159" s="21" t="n">
        <v>822</v>
      </c>
      <c r="DA159" s="21" t="n">
        <v>117</v>
      </c>
      <c r="DB159" s="21" t="n">
        <v>209</v>
      </c>
      <c r="DC159" s="21" t="n">
        <v>9.32667045991726</v>
      </c>
      <c r="DD159" s="22" t="n">
        <v>30.9498561605453</v>
      </c>
    </row>
    <row r="160" customFormat="false" ht="16.5" hidden="false" customHeight="false" outlineLevel="0" collapsed="false">
      <c r="A160" s="11" t="s">
        <v>274</v>
      </c>
      <c r="B160" s="11" t="n">
        <v>3.30954465720196E-005</v>
      </c>
      <c r="C160" s="18" t="n">
        <v>-1.6644376380009</v>
      </c>
      <c r="D160" s="11" t="n">
        <v>-3.49464053264629E-005</v>
      </c>
      <c r="E160" s="18" t="n">
        <v>1</v>
      </c>
      <c r="F160" s="18" t="n">
        <v>0.0318719656979524</v>
      </c>
      <c r="G160" s="19" t="n">
        <v>251.260936451272</v>
      </c>
      <c r="H160" s="19" t="n">
        <v>2912</v>
      </c>
      <c r="I160" s="19" t="n">
        <v>1091</v>
      </c>
      <c r="J160" s="19" t="n">
        <v>6616</v>
      </c>
      <c r="K160" s="19" t="n">
        <v>251.260936451272</v>
      </c>
      <c r="L160" s="19" t="n">
        <v>167.144132812034</v>
      </c>
      <c r="M160" s="19" t="n">
        <v>2912</v>
      </c>
      <c r="N160" s="19" t="n">
        <v>1049</v>
      </c>
      <c r="O160" s="19" t="n">
        <v>6166</v>
      </c>
      <c r="P160" s="19" t="n">
        <v>167.144132812034</v>
      </c>
      <c r="Q160" s="19" t="n">
        <v>145.852983570448</v>
      </c>
      <c r="R160" s="19" t="n">
        <v>2912</v>
      </c>
      <c r="S160" s="19" t="n">
        <v>491</v>
      </c>
      <c r="T160" s="19" t="n">
        <v>2827</v>
      </c>
      <c r="U160" s="19" t="n">
        <v>145.852983570448</v>
      </c>
      <c r="V160" s="19" t="n">
        <v>82.3133469536967</v>
      </c>
      <c r="W160" s="19" t="n">
        <v>2912</v>
      </c>
      <c r="X160" s="19" t="n">
        <v>656</v>
      </c>
      <c r="Y160" s="19" t="n">
        <v>3475</v>
      </c>
      <c r="Z160" s="19" t="n">
        <v>82.3133469536967</v>
      </c>
      <c r="AA160" s="19" t="n">
        <v>271.336564332686</v>
      </c>
      <c r="AB160" s="19" t="n">
        <v>2912</v>
      </c>
      <c r="AC160" s="19" t="n">
        <v>953</v>
      </c>
      <c r="AD160" s="19" t="n">
        <v>5967</v>
      </c>
      <c r="AE160" s="19" t="n">
        <v>271.336564332686</v>
      </c>
      <c r="AF160" s="19" t="n">
        <v>128.125183761285</v>
      </c>
      <c r="AG160" s="19" t="n">
        <v>2912</v>
      </c>
      <c r="AH160" s="19" t="n">
        <v>1633</v>
      </c>
      <c r="AI160" s="19" t="n">
        <v>10122</v>
      </c>
      <c r="AJ160" s="19" t="n">
        <v>128.125183761285</v>
      </c>
      <c r="AK160" s="19" t="n">
        <v>123.143136371272</v>
      </c>
      <c r="AL160" s="19" t="n">
        <v>2912</v>
      </c>
      <c r="AM160" s="19" t="n">
        <v>570</v>
      </c>
      <c r="AN160" s="19" t="n">
        <v>3550</v>
      </c>
      <c r="AO160" s="19" t="n">
        <v>123.143136371272</v>
      </c>
      <c r="AP160" s="19" t="n">
        <v>38.7599115805359</v>
      </c>
      <c r="AQ160" s="19" t="n">
        <v>2912</v>
      </c>
      <c r="AR160" s="19" t="n">
        <v>676</v>
      </c>
      <c r="AS160" s="19" t="n">
        <v>3874</v>
      </c>
      <c r="AT160" s="19" t="n">
        <v>38.7599115805359</v>
      </c>
      <c r="AU160" s="19" t="n">
        <v>286.668853207938</v>
      </c>
      <c r="AV160" s="19" t="n">
        <v>2912</v>
      </c>
      <c r="AW160" s="19" t="n">
        <v>1416</v>
      </c>
      <c r="AX160" s="19" t="n">
        <v>9525</v>
      </c>
      <c r="AY160" s="19" t="n">
        <v>286.668853207938</v>
      </c>
      <c r="AZ160" s="19" t="n">
        <v>247.693231131638</v>
      </c>
      <c r="BA160" s="19" t="n">
        <v>2912</v>
      </c>
      <c r="BB160" s="19" t="n">
        <v>535</v>
      </c>
      <c r="BC160" s="19" t="n">
        <v>3153</v>
      </c>
      <c r="BD160" s="19" t="n">
        <v>247.693231131638</v>
      </c>
      <c r="BE160" s="20" t="n">
        <v>174.229828017281</v>
      </c>
      <c r="BF160" s="21" t="n">
        <v>54.8196325664983</v>
      </c>
      <c r="BG160" s="21" t="n">
        <v>2912</v>
      </c>
      <c r="BH160" s="21" t="n">
        <v>540</v>
      </c>
      <c r="BI160" s="21" t="n">
        <v>3373</v>
      </c>
      <c r="BJ160" s="21" t="n">
        <v>54.8196325664983</v>
      </c>
      <c r="BK160" s="21" t="n">
        <v>182.480016085032</v>
      </c>
      <c r="BL160" s="21" t="n">
        <v>2912</v>
      </c>
      <c r="BM160" s="21" t="n">
        <v>865</v>
      </c>
      <c r="BN160" s="21" t="n">
        <v>5484</v>
      </c>
      <c r="BO160" s="21" t="n">
        <v>182.480016085032</v>
      </c>
      <c r="BP160" s="21" t="n">
        <v>115.623422135896</v>
      </c>
      <c r="BQ160" s="21" t="n">
        <v>2912</v>
      </c>
      <c r="BR160" s="21" t="n">
        <v>722</v>
      </c>
      <c r="BS160" s="21" t="n">
        <v>3931</v>
      </c>
      <c r="BT160" s="21" t="n">
        <v>115.623422135896</v>
      </c>
      <c r="BU160" s="21" t="n">
        <v>19.444049749875</v>
      </c>
      <c r="BV160" s="21" t="n">
        <v>2912</v>
      </c>
      <c r="BW160" s="21" t="n">
        <v>297</v>
      </c>
      <c r="BX160" s="21" t="n">
        <v>1617</v>
      </c>
      <c r="BY160" s="21" t="n">
        <v>19.444049749875</v>
      </c>
      <c r="BZ160" s="21" t="n">
        <v>8.10133932252533</v>
      </c>
      <c r="CA160" s="21" t="n">
        <v>2912</v>
      </c>
      <c r="CB160" s="21" t="n">
        <v>205</v>
      </c>
      <c r="CC160" s="21" t="n">
        <v>1036</v>
      </c>
      <c r="CD160" s="21" t="n">
        <v>8.10133932252533</v>
      </c>
      <c r="CE160" s="21" t="n">
        <v>15.2970318446349</v>
      </c>
      <c r="CF160" s="21" t="n">
        <v>2912</v>
      </c>
      <c r="CG160" s="21" t="n">
        <v>309</v>
      </c>
      <c r="CH160" s="21" t="n">
        <v>1549</v>
      </c>
      <c r="CI160" s="21" t="n">
        <v>15.2970318446349</v>
      </c>
      <c r="CJ160" s="21" t="n">
        <v>119.962447370331</v>
      </c>
      <c r="CK160" s="21" t="n">
        <v>2912</v>
      </c>
      <c r="CL160" s="21" t="n">
        <v>766</v>
      </c>
      <c r="CM160" s="21" t="n">
        <v>4164</v>
      </c>
      <c r="CN160" s="21" t="n">
        <v>119.962447370331</v>
      </c>
      <c r="CO160" s="21" t="n">
        <v>32.1191982362746</v>
      </c>
      <c r="CP160" s="21" t="n">
        <v>2912</v>
      </c>
      <c r="CQ160" s="21" t="n">
        <v>587</v>
      </c>
      <c r="CR160" s="21" t="n">
        <v>3319</v>
      </c>
      <c r="CS160" s="21" t="n">
        <v>32.1191982362746</v>
      </c>
      <c r="CT160" s="21" t="n">
        <v>9.17213361499529</v>
      </c>
      <c r="CU160" s="21" t="n">
        <v>2912</v>
      </c>
      <c r="CV160" s="21" t="n">
        <v>91</v>
      </c>
      <c r="CW160" s="21" t="n">
        <v>456</v>
      </c>
      <c r="CX160" s="21" t="n">
        <v>9.17213361499529</v>
      </c>
      <c r="CY160" s="21" t="n">
        <v>20.7217626603586</v>
      </c>
      <c r="CZ160" s="21" t="n">
        <v>2912</v>
      </c>
      <c r="DA160" s="21" t="n">
        <v>279</v>
      </c>
      <c r="DB160" s="21" t="n">
        <v>1645</v>
      </c>
      <c r="DC160" s="21" t="n">
        <v>20.7217626603586</v>
      </c>
      <c r="DD160" s="22" t="n">
        <v>57.774103358642</v>
      </c>
    </row>
    <row r="161" customFormat="false" ht="16.5" hidden="false" customHeight="false" outlineLevel="0" collapsed="false">
      <c r="A161" s="11" t="s">
        <v>275</v>
      </c>
      <c r="B161" s="11" t="n">
        <v>1.08123984455022E-005</v>
      </c>
      <c r="C161" s="18" t="n">
        <v>-2.93621342561804</v>
      </c>
      <c r="D161" s="11" t="n">
        <v>-8.09528201967276E-006</v>
      </c>
      <c r="E161" s="18" t="n">
        <v>1</v>
      </c>
      <c r="F161" s="18" t="n">
        <v>0.0144869477900444</v>
      </c>
      <c r="G161" s="19" t="n">
        <v>19.3612168591089</v>
      </c>
      <c r="H161" s="19" t="n">
        <v>2142</v>
      </c>
      <c r="I161" s="19" t="n">
        <v>338</v>
      </c>
      <c r="J161" s="19" t="n">
        <v>375</v>
      </c>
      <c r="K161" s="19" t="n">
        <v>19.3612168591089</v>
      </c>
      <c r="L161" s="19" t="n">
        <v>12.8981541923092</v>
      </c>
      <c r="M161" s="19" t="n">
        <v>2142</v>
      </c>
      <c r="N161" s="19" t="n">
        <v>325</v>
      </c>
      <c r="O161" s="19" t="n">
        <v>350</v>
      </c>
      <c r="P161" s="19" t="n">
        <v>12.8981541923092</v>
      </c>
      <c r="Q161" s="19" t="n">
        <v>30.5807338064481</v>
      </c>
      <c r="R161" s="19" t="n">
        <v>2142</v>
      </c>
      <c r="S161" s="19" t="n">
        <v>401</v>
      </c>
      <c r="T161" s="19" t="n">
        <v>436</v>
      </c>
      <c r="U161" s="19" t="n">
        <v>30.5807338064481</v>
      </c>
      <c r="V161" s="19" t="n">
        <v>16.3909882328147</v>
      </c>
      <c r="W161" s="19" t="n">
        <v>2142</v>
      </c>
      <c r="X161" s="19" t="n">
        <v>476</v>
      </c>
      <c r="Y161" s="19" t="n">
        <v>509</v>
      </c>
      <c r="Z161" s="19" t="n">
        <v>16.3909882328147</v>
      </c>
      <c r="AA161" s="19" t="n">
        <v>57.4301435664495</v>
      </c>
      <c r="AB161" s="19" t="n">
        <v>2142</v>
      </c>
      <c r="AC161" s="19" t="n">
        <v>842</v>
      </c>
      <c r="AD161" s="19" t="n">
        <v>929</v>
      </c>
      <c r="AE161" s="19" t="n">
        <v>57.4301435664495</v>
      </c>
      <c r="AF161" s="19" t="n">
        <v>19.3766396617238</v>
      </c>
      <c r="AG161" s="19" t="n">
        <v>2142</v>
      </c>
      <c r="AH161" s="19" t="n">
        <v>1036</v>
      </c>
      <c r="AI161" s="19" t="n">
        <v>1126</v>
      </c>
      <c r="AJ161" s="19" t="n">
        <v>19.3766396617238</v>
      </c>
      <c r="AK161" s="19" t="n">
        <v>6.83788454930968</v>
      </c>
      <c r="AL161" s="19" t="n">
        <v>2142</v>
      </c>
      <c r="AM161" s="19" t="n">
        <v>130</v>
      </c>
      <c r="AN161" s="19" t="n">
        <v>145</v>
      </c>
      <c r="AO161" s="19" t="n">
        <v>6.83788454930968</v>
      </c>
      <c r="AP161" s="19" t="n">
        <v>11.983149397711</v>
      </c>
      <c r="AQ161" s="19" t="n">
        <v>2142</v>
      </c>
      <c r="AR161" s="19" t="n">
        <v>838</v>
      </c>
      <c r="AS161" s="19" t="n">
        <v>881</v>
      </c>
      <c r="AT161" s="19" t="n">
        <v>11.983149397711</v>
      </c>
      <c r="AU161" s="19" t="n">
        <v>43.0021475388681</v>
      </c>
      <c r="AV161" s="19" t="n">
        <v>2142</v>
      </c>
      <c r="AW161" s="19" t="n">
        <v>972</v>
      </c>
      <c r="AX161" s="19" t="n">
        <v>1051</v>
      </c>
      <c r="AY161" s="19" t="n">
        <v>43.0021475388681</v>
      </c>
      <c r="AZ161" s="19" t="n">
        <v>24.1362897645692</v>
      </c>
      <c r="BA161" s="19" t="n">
        <v>2142</v>
      </c>
      <c r="BB161" s="19" t="n">
        <v>211</v>
      </c>
      <c r="BC161" s="19" t="n">
        <v>226</v>
      </c>
      <c r="BD161" s="19" t="n">
        <v>24.1362897645692</v>
      </c>
      <c r="BE161" s="20" t="n">
        <v>24.1997347569312</v>
      </c>
      <c r="BF161" s="21" t="n">
        <v>3.46889644813304</v>
      </c>
      <c r="BG161" s="21" t="n">
        <v>2142</v>
      </c>
      <c r="BH161" s="21" t="n">
        <v>148</v>
      </c>
      <c r="BI161" s="21" t="n">
        <v>157</v>
      </c>
      <c r="BJ161" s="21" t="n">
        <v>3.46889644813304</v>
      </c>
      <c r="BK161" s="21" t="n">
        <v>15.9232763376783</v>
      </c>
      <c r="BL161" s="21" t="n">
        <v>2142</v>
      </c>
      <c r="BM161" s="21" t="n">
        <v>333</v>
      </c>
      <c r="BN161" s="21" t="n">
        <v>352</v>
      </c>
      <c r="BO161" s="21" t="n">
        <v>15.9232763376783</v>
      </c>
      <c r="BP161" s="21" t="n">
        <v>7.67743075639609</v>
      </c>
      <c r="BQ161" s="21" t="n">
        <v>2142</v>
      </c>
      <c r="BR161" s="21" t="n">
        <v>186</v>
      </c>
      <c r="BS161" s="21" t="n">
        <v>192</v>
      </c>
      <c r="BT161" s="21" t="n">
        <v>7.67743075639609</v>
      </c>
      <c r="BU161" s="21" t="n">
        <v>1.11162299126613</v>
      </c>
      <c r="BV161" s="21" t="n">
        <v>2142</v>
      </c>
      <c r="BW161" s="21" t="n">
        <v>66</v>
      </c>
      <c r="BX161" s="21" t="n">
        <v>68</v>
      </c>
      <c r="BY161" s="21" t="n">
        <v>1.11162299126613</v>
      </c>
      <c r="BZ161" s="21" t="n">
        <v>0.54217457499526</v>
      </c>
      <c r="CA161" s="21" t="n">
        <v>2142</v>
      </c>
      <c r="CB161" s="21" t="n">
        <v>48</v>
      </c>
      <c r="CC161" s="21" t="n">
        <v>51</v>
      </c>
      <c r="CD161" s="21" t="n">
        <v>0.54217457499526</v>
      </c>
      <c r="CE161" s="21" t="n">
        <v>1.59762415650158</v>
      </c>
      <c r="CF161" s="21" t="n">
        <v>2142</v>
      </c>
      <c r="CG161" s="21" t="n">
        <v>114</v>
      </c>
      <c r="CH161" s="21" t="n">
        <v>119</v>
      </c>
      <c r="CI161" s="21" t="n">
        <v>1.59762415650158</v>
      </c>
      <c r="CJ161" s="21" t="n">
        <v>10.9664113422364</v>
      </c>
      <c r="CK161" s="21" t="n">
        <v>2142</v>
      </c>
      <c r="CL161" s="21" t="n">
        <v>266</v>
      </c>
      <c r="CM161" s="21" t="n">
        <v>280</v>
      </c>
      <c r="CN161" s="21" t="n">
        <v>10.9664113422364</v>
      </c>
      <c r="CO161" s="21" t="n">
        <v>1.13143028365202</v>
      </c>
      <c r="CP161" s="21" t="n">
        <v>2142</v>
      </c>
      <c r="CQ161" s="21" t="n">
        <v>80</v>
      </c>
      <c r="CR161" s="21" t="n">
        <v>86</v>
      </c>
      <c r="CS161" s="21" t="n">
        <v>1.13143028365202</v>
      </c>
      <c r="CT161" s="21" t="n">
        <v>1.17583366375011</v>
      </c>
      <c r="CU161" s="21" t="n">
        <v>2142</v>
      </c>
      <c r="CV161" s="21" t="n">
        <v>42</v>
      </c>
      <c r="CW161" s="21" t="n">
        <v>43</v>
      </c>
      <c r="CX161" s="21" t="n">
        <v>1.17583366375011</v>
      </c>
      <c r="CY161" s="21" t="n">
        <v>2.1235103503823</v>
      </c>
      <c r="CZ161" s="21" t="n">
        <v>2142</v>
      </c>
      <c r="DA161" s="21" t="n">
        <v>119</v>
      </c>
      <c r="DB161" s="21" t="n">
        <v>124</v>
      </c>
      <c r="DC161" s="21" t="n">
        <v>2.1235103503823</v>
      </c>
      <c r="DD161" s="22" t="n">
        <v>4.57182109049913</v>
      </c>
    </row>
    <row r="162" customFormat="false" ht="16.5" hidden="false" customHeight="false" outlineLevel="0" collapsed="false">
      <c r="A162" s="11" t="s">
        <v>276</v>
      </c>
      <c r="B162" s="11" t="n">
        <v>9.22507365070725E-006</v>
      </c>
      <c r="C162" s="18" t="n">
        <v>3.62502709574401</v>
      </c>
      <c r="D162" s="11" t="n">
        <v>2.49176236601866E-006</v>
      </c>
      <c r="E162" s="18" t="n">
        <v>1</v>
      </c>
      <c r="F162" s="18" t="n">
        <v>0.0136282645159492</v>
      </c>
      <c r="G162" s="19" t="n">
        <v>1.62157288415293</v>
      </c>
      <c r="H162" s="19" t="n">
        <v>1364</v>
      </c>
      <c r="I162" s="19" t="n">
        <v>16</v>
      </c>
      <c r="J162" s="19" t="n">
        <v>20</v>
      </c>
      <c r="K162" s="19" t="n">
        <v>1.62157288415293</v>
      </c>
      <c r="L162" s="19" t="n">
        <v>2.48847379563643</v>
      </c>
      <c r="M162" s="19" t="n">
        <v>1364</v>
      </c>
      <c r="N162" s="19" t="n">
        <v>34</v>
      </c>
      <c r="O162" s="19" t="n">
        <v>43</v>
      </c>
      <c r="P162" s="19" t="n">
        <v>2.48847379563643</v>
      </c>
      <c r="Q162" s="19" t="n">
        <v>1.54203611441619</v>
      </c>
      <c r="R162" s="19" t="n">
        <v>1364</v>
      </c>
      <c r="S162" s="19" t="n">
        <v>10</v>
      </c>
      <c r="T162" s="19" t="n">
        <v>14</v>
      </c>
      <c r="U162" s="19" t="n">
        <v>1.54203611441619</v>
      </c>
      <c r="V162" s="19" t="n">
        <v>0.556269357923335</v>
      </c>
      <c r="W162" s="19" t="n">
        <v>1364</v>
      </c>
      <c r="X162" s="19" t="n">
        <v>11</v>
      </c>
      <c r="Y162" s="19" t="n">
        <v>11</v>
      </c>
      <c r="Z162" s="19" t="n">
        <v>0.556269357923335</v>
      </c>
      <c r="AA162" s="19" t="n">
        <v>1.45619837872371</v>
      </c>
      <c r="AB162" s="19" t="n">
        <v>1364</v>
      </c>
      <c r="AC162" s="19" t="n">
        <v>14</v>
      </c>
      <c r="AD162" s="19" t="n">
        <v>15</v>
      </c>
      <c r="AE162" s="19" t="n">
        <v>1.45619837872371</v>
      </c>
      <c r="AF162" s="19" t="n">
        <v>0.891782834371147</v>
      </c>
      <c r="AG162" s="19" t="n">
        <v>1364</v>
      </c>
      <c r="AH162" s="19" t="n">
        <v>26</v>
      </c>
      <c r="AI162" s="19" t="n">
        <v>33</v>
      </c>
      <c r="AJ162" s="19" t="n">
        <v>0.891782834371147</v>
      </c>
      <c r="AK162" s="19" t="n">
        <v>0</v>
      </c>
      <c r="AL162" s="19" t="n">
        <v>1364</v>
      </c>
      <c r="AM162" s="19" t="n">
        <v>0</v>
      </c>
      <c r="AN162" s="19" t="n">
        <v>0</v>
      </c>
      <c r="AO162" s="19" t="n">
        <v>0</v>
      </c>
      <c r="AP162" s="19" t="n">
        <v>0.405838984448525</v>
      </c>
      <c r="AQ162" s="19" t="n">
        <v>1364</v>
      </c>
      <c r="AR162" s="19" t="n">
        <v>17</v>
      </c>
      <c r="AS162" s="19" t="n">
        <v>19</v>
      </c>
      <c r="AT162" s="19" t="n">
        <v>0.405838984448525</v>
      </c>
      <c r="AU162" s="19" t="n">
        <v>6.36103404019443</v>
      </c>
      <c r="AV162" s="19" t="n">
        <v>1364</v>
      </c>
      <c r="AW162" s="19" t="n">
        <v>75</v>
      </c>
      <c r="AX162" s="19" t="n">
        <v>99</v>
      </c>
      <c r="AY162" s="19" t="n">
        <v>6.36103404019443</v>
      </c>
      <c r="AZ162" s="19" t="n">
        <v>2.68341072201527</v>
      </c>
      <c r="BA162" s="19" t="n">
        <v>1364</v>
      </c>
      <c r="BB162" s="19" t="n">
        <v>16</v>
      </c>
      <c r="BC162" s="19" t="n">
        <v>16</v>
      </c>
      <c r="BD162" s="19" t="n">
        <v>2.68341072201527</v>
      </c>
      <c r="BE162" s="20" t="n">
        <v>1.8006617111882</v>
      </c>
      <c r="BF162" s="21" t="n">
        <v>3.53913355050665</v>
      </c>
      <c r="BG162" s="21" t="n">
        <v>1364</v>
      </c>
      <c r="BH162" s="21" t="n">
        <v>79</v>
      </c>
      <c r="BI162" s="21" t="n">
        <v>102</v>
      </c>
      <c r="BJ162" s="21" t="n">
        <v>3.53913355050665</v>
      </c>
      <c r="BK162" s="21" t="n">
        <v>15.9837023271796</v>
      </c>
      <c r="BL162" s="21" t="n">
        <v>1364</v>
      </c>
      <c r="BM162" s="21" t="n">
        <v>174</v>
      </c>
      <c r="BN162" s="21" t="n">
        <v>225</v>
      </c>
      <c r="BO162" s="21" t="n">
        <v>15.9837023271796</v>
      </c>
      <c r="BP162" s="21" t="n">
        <v>6.34221775988302</v>
      </c>
      <c r="BQ162" s="21" t="n">
        <v>1364</v>
      </c>
      <c r="BR162" s="21" t="n">
        <v>81</v>
      </c>
      <c r="BS162" s="21" t="n">
        <v>101</v>
      </c>
      <c r="BT162" s="21" t="n">
        <v>6.34221775988302</v>
      </c>
      <c r="BU162" s="21" t="n">
        <v>1.07820910369875</v>
      </c>
      <c r="BV162" s="21" t="n">
        <v>1364</v>
      </c>
      <c r="BW162" s="21" t="n">
        <v>21</v>
      </c>
      <c r="BX162" s="21" t="n">
        <v>42</v>
      </c>
      <c r="BY162" s="21" t="n">
        <v>1.07820910369875</v>
      </c>
      <c r="BZ162" s="21" t="n">
        <v>0.88480982693508</v>
      </c>
      <c r="CA162" s="21" t="n">
        <v>1364</v>
      </c>
      <c r="CB162" s="21" t="n">
        <v>45</v>
      </c>
      <c r="CC162" s="21" t="n">
        <v>53</v>
      </c>
      <c r="CD162" s="21" t="n">
        <v>0.88480982693508</v>
      </c>
      <c r="CE162" s="21" t="n">
        <v>0.737905585480933</v>
      </c>
      <c r="CF162" s="21" t="n">
        <v>1364</v>
      </c>
      <c r="CG162" s="21" t="n">
        <v>32</v>
      </c>
      <c r="CH162" s="21" t="n">
        <v>35</v>
      </c>
      <c r="CI162" s="21" t="n">
        <v>0.737905585480933</v>
      </c>
      <c r="CJ162" s="21" t="n">
        <v>5.35094946394827</v>
      </c>
      <c r="CK162" s="21" t="n">
        <v>1364</v>
      </c>
      <c r="CL162" s="21" t="n">
        <v>71</v>
      </c>
      <c r="CM162" s="21" t="n">
        <v>87</v>
      </c>
      <c r="CN162" s="21" t="n">
        <v>5.35094946394827</v>
      </c>
      <c r="CO162" s="21" t="n">
        <v>1.44621374148182</v>
      </c>
      <c r="CP162" s="21" t="n">
        <v>1364</v>
      </c>
      <c r="CQ162" s="21" t="n">
        <v>56</v>
      </c>
      <c r="CR162" s="21" t="n">
        <v>70</v>
      </c>
      <c r="CS162" s="21" t="n">
        <v>1.44621374148182</v>
      </c>
      <c r="CT162" s="21" t="n">
        <v>1.41708685732525</v>
      </c>
      <c r="CU162" s="21" t="n">
        <v>1364</v>
      </c>
      <c r="CV162" s="21" t="n">
        <v>27</v>
      </c>
      <c r="CW162" s="21" t="n">
        <v>33</v>
      </c>
      <c r="CX162" s="21" t="n">
        <v>1.41708685732525</v>
      </c>
      <c r="CY162" s="21" t="n">
        <v>0.484072374121061</v>
      </c>
      <c r="CZ162" s="21" t="n">
        <v>1364</v>
      </c>
      <c r="DA162" s="21" t="n">
        <v>16</v>
      </c>
      <c r="DB162" s="21" t="n">
        <v>18</v>
      </c>
      <c r="DC162" s="21" t="n">
        <v>0.484072374121061</v>
      </c>
      <c r="DD162" s="22" t="n">
        <v>3.72643005905604</v>
      </c>
    </row>
    <row r="163" customFormat="false" ht="16.5" hidden="false" customHeight="false" outlineLevel="0" collapsed="false">
      <c r="A163" s="11" t="s">
        <v>277</v>
      </c>
      <c r="B163" s="11" t="n">
        <v>6.31523971493092E-006</v>
      </c>
      <c r="C163" s="18" t="n">
        <v>-3.62983959559854</v>
      </c>
      <c r="D163" s="11" t="n">
        <v>-1.94277526055357E-005</v>
      </c>
      <c r="E163" s="18" t="n">
        <v>0.766303817489147</v>
      </c>
      <c r="F163" s="18" t="n">
        <v>0.0102173842331886</v>
      </c>
      <c r="G163" s="19" t="n">
        <v>47.1795407235398</v>
      </c>
      <c r="H163" s="19" t="n">
        <v>729</v>
      </c>
      <c r="I163" s="19" t="n">
        <v>204</v>
      </c>
      <c r="J163" s="19" t="n">
        <v>311</v>
      </c>
      <c r="K163" s="19" t="n">
        <v>47.1795407235398</v>
      </c>
      <c r="L163" s="19" t="n">
        <v>27.1784809573251</v>
      </c>
      <c r="M163" s="19" t="n">
        <v>729</v>
      </c>
      <c r="N163" s="19" t="n">
        <v>166</v>
      </c>
      <c r="O163" s="19" t="n">
        <v>251</v>
      </c>
      <c r="P163" s="19" t="n">
        <v>27.1784809573251</v>
      </c>
      <c r="Q163" s="19" t="n">
        <v>73.3674372508985</v>
      </c>
      <c r="R163" s="19" t="n">
        <v>729</v>
      </c>
      <c r="S163" s="19" t="n">
        <v>230</v>
      </c>
      <c r="T163" s="19" t="n">
        <v>356</v>
      </c>
      <c r="U163" s="19" t="n">
        <v>73.3674372508985</v>
      </c>
      <c r="V163" s="19" t="n">
        <v>3.40629137691326</v>
      </c>
      <c r="W163" s="19" t="n">
        <v>729</v>
      </c>
      <c r="X163" s="19" t="n">
        <v>22</v>
      </c>
      <c r="Y163" s="19" t="n">
        <v>36</v>
      </c>
      <c r="Z163" s="19" t="n">
        <v>3.40629137691326</v>
      </c>
      <c r="AA163" s="19" t="n">
        <v>99.7214237887471</v>
      </c>
      <c r="AB163" s="19" t="n">
        <v>729</v>
      </c>
      <c r="AC163" s="19" t="n">
        <v>337</v>
      </c>
      <c r="AD163" s="19" t="n">
        <v>549</v>
      </c>
      <c r="AE163" s="19" t="n">
        <v>99.7214237887471</v>
      </c>
      <c r="AF163" s="19" t="n">
        <v>31.6523780225084</v>
      </c>
      <c r="AG163" s="19" t="n">
        <v>729</v>
      </c>
      <c r="AH163" s="19" t="n">
        <v>408</v>
      </c>
      <c r="AI163" s="19" t="n">
        <v>626</v>
      </c>
      <c r="AJ163" s="19" t="n">
        <v>31.6523780225084</v>
      </c>
      <c r="AK163" s="19" t="n">
        <v>83.9688729483046</v>
      </c>
      <c r="AL163" s="19" t="n">
        <v>729</v>
      </c>
      <c r="AM163" s="19" t="n">
        <v>341</v>
      </c>
      <c r="AN163" s="19" t="n">
        <v>606</v>
      </c>
      <c r="AO163" s="19" t="n">
        <v>83.9688729483046</v>
      </c>
      <c r="AP163" s="19" t="n">
        <v>21.1818004936487</v>
      </c>
      <c r="AQ163" s="19" t="n">
        <v>729</v>
      </c>
      <c r="AR163" s="19" t="n">
        <v>361</v>
      </c>
      <c r="AS163" s="19" t="n">
        <v>530</v>
      </c>
      <c r="AT163" s="19" t="n">
        <v>21.1818004936487</v>
      </c>
      <c r="AU163" s="19" t="n">
        <v>40.9952695253134</v>
      </c>
      <c r="AV163" s="19" t="n">
        <v>729</v>
      </c>
      <c r="AW163" s="19" t="n">
        <v>203</v>
      </c>
      <c r="AX163" s="19" t="n">
        <v>341</v>
      </c>
      <c r="AY163" s="19" t="n">
        <v>40.9952695253134</v>
      </c>
      <c r="AZ163" s="19" t="n">
        <v>47.0701160600415</v>
      </c>
      <c r="BA163" s="19" t="n">
        <v>729</v>
      </c>
      <c r="BB163" s="19" t="n">
        <v>112</v>
      </c>
      <c r="BC163" s="19" t="n">
        <v>150</v>
      </c>
      <c r="BD163" s="19" t="n">
        <v>47.0701160600415</v>
      </c>
      <c r="BE163" s="20" t="n">
        <v>47.572161114724</v>
      </c>
      <c r="BF163" s="21" t="n">
        <v>3.96016659856849</v>
      </c>
      <c r="BG163" s="21" t="n">
        <v>729</v>
      </c>
      <c r="BH163" s="21" t="n">
        <v>35</v>
      </c>
      <c r="BI163" s="21" t="n">
        <v>61</v>
      </c>
      <c r="BJ163" s="21" t="n">
        <v>3.96016659856849</v>
      </c>
      <c r="BK163" s="21" t="n">
        <v>30.3051580803794</v>
      </c>
      <c r="BL163" s="21" t="n">
        <v>729</v>
      </c>
      <c r="BM163" s="21" t="n">
        <v>154</v>
      </c>
      <c r="BN163" s="21" t="n">
        <v>228</v>
      </c>
      <c r="BO163" s="21" t="n">
        <v>30.3051580803794</v>
      </c>
      <c r="BP163" s="21" t="n">
        <v>14.803934768699</v>
      </c>
      <c r="BQ163" s="21" t="n">
        <v>729</v>
      </c>
      <c r="BR163" s="21" t="n">
        <v>82</v>
      </c>
      <c r="BS163" s="21" t="n">
        <v>126</v>
      </c>
      <c r="BT163" s="21" t="n">
        <v>14.803934768699</v>
      </c>
      <c r="BU163" s="21" t="n">
        <v>0.528364014367234</v>
      </c>
      <c r="BV163" s="21" t="n">
        <v>729</v>
      </c>
      <c r="BW163" s="21" t="n">
        <v>5</v>
      </c>
      <c r="BX163" s="21" t="n">
        <v>11</v>
      </c>
      <c r="BY163" s="21" t="n">
        <v>0.528364014367234</v>
      </c>
      <c r="BZ163" s="21" t="n">
        <v>1.84294732076578</v>
      </c>
      <c r="CA163" s="21" t="n">
        <v>729</v>
      </c>
      <c r="CB163" s="21" t="n">
        <v>36</v>
      </c>
      <c r="CC163" s="21" t="n">
        <v>59</v>
      </c>
      <c r="CD163" s="21" t="n">
        <v>1.84294732076578</v>
      </c>
      <c r="CE163" s="21" t="n">
        <v>2.09071803196502</v>
      </c>
      <c r="CF163" s="21" t="n">
        <v>729</v>
      </c>
      <c r="CG163" s="21" t="n">
        <v>34</v>
      </c>
      <c r="CH163" s="21" t="n">
        <v>53</v>
      </c>
      <c r="CI163" s="21" t="n">
        <v>2.09071803196502</v>
      </c>
      <c r="CJ163" s="21" t="n">
        <v>21.9802084124948</v>
      </c>
      <c r="CK163" s="21" t="n">
        <v>729</v>
      </c>
      <c r="CL163" s="21" t="n">
        <v>118</v>
      </c>
      <c r="CM163" s="21" t="n">
        <v>191</v>
      </c>
      <c r="CN163" s="21" t="n">
        <v>21.9802084124948</v>
      </c>
      <c r="CO163" s="21" t="n">
        <v>6.3396478368512</v>
      </c>
      <c r="CP163" s="21" t="n">
        <v>729</v>
      </c>
      <c r="CQ163" s="21" t="n">
        <v>124</v>
      </c>
      <c r="CR163" s="21" t="n">
        <v>164</v>
      </c>
      <c r="CS163" s="21" t="n">
        <v>6.3396478368512</v>
      </c>
      <c r="CT163" s="21" t="n">
        <v>0.642775565828371</v>
      </c>
      <c r="CU163" s="21" t="n">
        <v>729</v>
      </c>
      <c r="CV163" s="21" t="n">
        <v>2</v>
      </c>
      <c r="CW163" s="21" t="n">
        <v>8</v>
      </c>
      <c r="CX163" s="21" t="n">
        <v>0.642775565828371</v>
      </c>
      <c r="CY163" s="21" t="n">
        <v>3.27067952214398</v>
      </c>
      <c r="CZ163" s="21" t="n">
        <v>729</v>
      </c>
      <c r="DA163" s="21" t="n">
        <v>49</v>
      </c>
      <c r="DB163" s="21" t="n">
        <v>65</v>
      </c>
      <c r="DC163" s="21" t="n">
        <v>3.27067952214398</v>
      </c>
      <c r="DD163" s="22" t="n">
        <v>8.57646001520632</v>
      </c>
    </row>
    <row r="164" customFormat="false" ht="16.5" hidden="false" customHeight="false" outlineLevel="0" collapsed="false">
      <c r="A164" s="11" t="s">
        <v>278</v>
      </c>
      <c r="B164" s="11" t="n">
        <v>7.17589075363464E-005</v>
      </c>
      <c r="C164" s="18" t="n">
        <v>1.63358867088094</v>
      </c>
      <c r="D164" s="11" t="n">
        <v>3.37688855948225E-005</v>
      </c>
      <c r="E164" s="18" t="n">
        <v>1</v>
      </c>
      <c r="F164" s="18" t="n">
        <v>0.0545369152467944</v>
      </c>
      <c r="G164" s="19" t="n">
        <v>136.41024440333</v>
      </c>
      <c r="H164" s="19" t="n">
        <v>771</v>
      </c>
      <c r="I164" s="19" t="n">
        <v>949</v>
      </c>
      <c r="J164" s="19" t="n">
        <v>951</v>
      </c>
      <c r="K164" s="19" t="n">
        <v>136.41024440333</v>
      </c>
      <c r="L164" s="19" t="n">
        <v>114.258574943108</v>
      </c>
      <c r="M164" s="19" t="n">
        <v>771</v>
      </c>
      <c r="N164" s="19" t="n">
        <v>1114</v>
      </c>
      <c r="O164" s="19" t="n">
        <v>1116</v>
      </c>
      <c r="P164" s="19" t="n">
        <v>114.258574943108</v>
      </c>
      <c r="Q164" s="19" t="n">
        <v>193.302812857437</v>
      </c>
      <c r="R164" s="19" t="n">
        <v>771</v>
      </c>
      <c r="S164" s="19" t="n">
        <v>991</v>
      </c>
      <c r="T164" s="19" t="n">
        <v>992</v>
      </c>
      <c r="U164" s="19" t="n">
        <v>193.302812857437</v>
      </c>
      <c r="V164" s="19" t="n">
        <v>82.1287335293502</v>
      </c>
      <c r="W164" s="19" t="n">
        <v>771</v>
      </c>
      <c r="X164" s="19" t="n">
        <v>918</v>
      </c>
      <c r="Y164" s="19" t="n">
        <v>918</v>
      </c>
      <c r="Z164" s="19" t="n">
        <v>82.1287335293502</v>
      </c>
      <c r="AA164" s="19" t="n">
        <v>184.799821643853</v>
      </c>
      <c r="AB164" s="19" t="n">
        <v>771</v>
      </c>
      <c r="AC164" s="19" t="n">
        <v>1071</v>
      </c>
      <c r="AD164" s="19" t="n">
        <v>1076</v>
      </c>
      <c r="AE164" s="19" t="n">
        <v>184.799821643853</v>
      </c>
      <c r="AF164" s="19" t="n">
        <v>54.884163440727</v>
      </c>
      <c r="AG164" s="19" t="n">
        <v>771</v>
      </c>
      <c r="AH164" s="19" t="n">
        <v>1143</v>
      </c>
      <c r="AI164" s="19" t="n">
        <v>1148</v>
      </c>
      <c r="AJ164" s="19" t="n">
        <v>54.884163440727</v>
      </c>
      <c r="AK164" s="19" t="n">
        <v>50.7025515335074</v>
      </c>
      <c r="AL164" s="19" t="n">
        <v>771</v>
      </c>
      <c r="AM164" s="19" t="n">
        <v>386</v>
      </c>
      <c r="AN164" s="19" t="n">
        <v>387</v>
      </c>
      <c r="AO164" s="19" t="n">
        <v>50.7025515335074</v>
      </c>
      <c r="AP164" s="19" t="n">
        <v>22.2952407075428</v>
      </c>
      <c r="AQ164" s="19" t="n">
        <v>771</v>
      </c>
      <c r="AR164" s="19" t="n">
        <v>590</v>
      </c>
      <c r="AS164" s="19" t="n">
        <v>590</v>
      </c>
      <c r="AT164" s="19" t="n">
        <v>22.2952407075428</v>
      </c>
      <c r="AU164" s="19" t="n">
        <v>101.167850796348</v>
      </c>
      <c r="AV164" s="19" t="n">
        <v>771</v>
      </c>
      <c r="AW164" s="19" t="n">
        <v>890</v>
      </c>
      <c r="AX164" s="19" t="n">
        <v>890</v>
      </c>
      <c r="AY164" s="19" t="n">
        <v>101.167850796348</v>
      </c>
      <c r="AZ164" s="19" t="n">
        <v>153.990708875337</v>
      </c>
      <c r="BA164" s="19" t="n">
        <v>771</v>
      </c>
      <c r="BB164" s="19" t="n">
        <v>516</v>
      </c>
      <c r="BC164" s="19" t="n">
        <v>519</v>
      </c>
      <c r="BD164" s="19" t="n">
        <v>153.990708875337</v>
      </c>
      <c r="BE164" s="20" t="n">
        <v>109.394070273054</v>
      </c>
      <c r="BF164" s="21" t="n">
        <v>49.7826058607953</v>
      </c>
      <c r="BG164" s="21" t="n">
        <v>771</v>
      </c>
      <c r="BH164" s="21" t="n">
        <v>806</v>
      </c>
      <c r="BI164" s="21" t="n">
        <v>811</v>
      </c>
      <c r="BJ164" s="21" t="n">
        <v>49.7826058607953</v>
      </c>
      <c r="BK164" s="21" t="n">
        <v>280.384774824055</v>
      </c>
      <c r="BL164" s="21" t="n">
        <v>771</v>
      </c>
      <c r="BM164" s="21" t="n">
        <v>2227</v>
      </c>
      <c r="BN164" s="21" t="n">
        <v>2231</v>
      </c>
      <c r="BO164" s="21" t="n">
        <v>280.384774824055</v>
      </c>
      <c r="BP164" s="21" t="n">
        <v>274.506424670175</v>
      </c>
      <c r="BQ164" s="21" t="n">
        <v>771</v>
      </c>
      <c r="BR164" s="21" t="n">
        <v>2468</v>
      </c>
      <c r="BS164" s="21" t="n">
        <v>2471</v>
      </c>
      <c r="BT164" s="21" t="n">
        <v>274.506424670175</v>
      </c>
      <c r="BU164" s="21" t="n">
        <v>63.174356416099</v>
      </c>
      <c r="BV164" s="21" t="n">
        <v>771</v>
      </c>
      <c r="BW164" s="21" t="n">
        <v>1385</v>
      </c>
      <c r="BX164" s="21" t="n">
        <v>1391</v>
      </c>
      <c r="BY164" s="21" t="n">
        <v>63.174356416099</v>
      </c>
      <c r="BZ164" s="21" t="n">
        <v>23.7755154093252</v>
      </c>
      <c r="CA164" s="21" t="n">
        <v>771</v>
      </c>
      <c r="CB164" s="21" t="n">
        <v>805</v>
      </c>
      <c r="CC164" s="21" t="n">
        <v>805</v>
      </c>
      <c r="CD164" s="21" t="n">
        <v>23.7755154093252</v>
      </c>
      <c r="CE164" s="21" t="n">
        <v>25.0273729730558</v>
      </c>
      <c r="CF164" s="21" t="n">
        <v>771</v>
      </c>
      <c r="CG164" s="21" t="n">
        <v>670</v>
      </c>
      <c r="CH164" s="21" t="n">
        <v>671</v>
      </c>
      <c r="CI164" s="21" t="n">
        <v>25.0273729730558</v>
      </c>
      <c r="CJ164" s="21" t="n">
        <v>134.707641892242</v>
      </c>
      <c r="CK164" s="21" t="n">
        <v>771</v>
      </c>
      <c r="CL164" s="21" t="n">
        <v>1236</v>
      </c>
      <c r="CM164" s="21" t="n">
        <v>1238</v>
      </c>
      <c r="CN164" s="21" t="n">
        <v>134.707641892242</v>
      </c>
      <c r="CO164" s="21" t="n">
        <v>53.8024739643715</v>
      </c>
      <c r="CP164" s="21" t="n">
        <v>771</v>
      </c>
      <c r="CQ164" s="21" t="n">
        <v>1470</v>
      </c>
      <c r="CR164" s="21" t="n">
        <v>1472</v>
      </c>
      <c r="CS164" s="21" t="n">
        <v>53.8024739643715</v>
      </c>
      <c r="CT164" s="21" t="n">
        <v>11.0156600495927</v>
      </c>
      <c r="CU164" s="21" t="n">
        <v>771</v>
      </c>
      <c r="CV164" s="21" t="n">
        <v>145</v>
      </c>
      <c r="CW164" s="21" t="n">
        <v>145</v>
      </c>
      <c r="CX164" s="21" t="n">
        <v>11.0156600495927</v>
      </c>
      <c r="CY164" s="21" t="n">
        <v>27.1189356846551</v>
      </c>
      <c r="CZ164" s="21" t="n">
        <v>771</v>
      </c>
      <c r="DA164" s="21" t="n">
        <v>569</v>
      </c>
      <c r="DB164" s="21" t="n">
        <v>570</v>
      </c>
      <c r="DC164" s="21" t="n">
        <v>27.1189356846551</v>
      </c>
      <c r="DD164" s="22" t="n">
        <v>94.3295761744365</v>
      </c>
    </row>
    <row r="165" customFormat="false" ht="16.5" hidden="false" customHeight="false" outlineLevel="0" collapsed="false">
      <c r="A165" s="11" t="s">
        <v>279</v>
      </c>
      <c r="B165" s="11" t="n">
        <v>4.0457654925771E-005</v>
      </c>
      <c r="C165" s="18" t="n">
        <v>-3.55944314830243</v>
      </c>
      <c r="D165" s="11" t="n">
        <v>-3.21147617823012E-006</v>
      </c>
      <c r="E165" s="18" t="n">
        <v>1</v>
      </c>
      <c r="F165" s="18" t="n">
        <v>0.0369113741654354</v>
      </c>
      <c r="G165" s="19" t="n">
        <v>5.35550947696029</v>
      </c>
      <c r="H165" s="19" t="n">
        <v>413</v>
      </c>
      <c r="I165" s="19" t="n">
        <v>20</v>
      </c>
      <c r="J165" s="19" t="n">
        <v>20</v>
      </c>
      <c r="K165" s="19" t="n">
        <v>5.35550947696029</v>
      </c>
      <c r="L165" s="19" t="n">
        <v>2.10243036374396</v>
      </c>
      <c r="M165" s="19" t="n">
        <v>413</v>
      </c>
      <c r="N165" s="19" t="n">
        <v>11</v>
      </c>
      <c r="O165" s="19" t="n">
        <v>11</v>
      </c>
      <c r="P165" s="19" t="n">
        <v>2.10243036374396</v>
      </c>
      <c r="Q165" s="19" t="n">
        <v>13.8233856593601</v>
      </c>
      <c r="R165" s="19" t="n">
        <v>413</v>
      </c>
      <c r="S165" s="19" t="n">
        <v>38</v>
      </c>
      <c r="T165" s="19" t="n">
        <v>38</v>
      </c>
      <c r="U165" s="19" t="n">
        <v>13.8233856593601</v>
      </c>
      <c r="V165" s="19" t="n">
        <v>7.84972837282613</v>
      </c>
      <c r="W165" s="19" t="n">
        <v>413</v>
      </c>
      <c r="X165" s="19" t="n">
        <v>47</v>
      </c>
      <c r="Y165" s="19" t="n">
        <v>47</v>
      </c>
      <c r="Z165" s="19" t="n">
        <v>7.84972837282613</v>
      </c>
      <c r="AA165" s="19" t="n">
        <v>20.8404436251242</v>
      </c>
      <c r="AB165" s="19" t="n">
        <v>413</v>
      </c>
      <c r="AC165" s="19" t="n">
        <v>65</v>
      </c>
      <c r="AD165" s="19" t="n">
        <v>65</v>
      </c>
      <c r="AE165" s="19" t="n">
        <v>20.8404436251242</v>
      </c>
      <c r="AF165" s="19" t="n">
        <v>2.85600830248968</v>
      </c>
      <c r="AG165" s="19" t="n">
        <v>413</v>
      </c>
      <c r="AH165" s="19" t="n">
        <v>32</v>
      </c>
      <c r="AI165" s="19" t="n">
        <v>32</v>
      </c>
      <c r="AJ165" s="19" t="n">
        <v>2.85600830248968</v>
      </c>
      <c r="AK165" s="19" t="n">
        <v>4.89162518314147</v>
      </c>
      <c r="AL165" s="19" t="n">
        <v>413</v>
      </c>
      <c r="AM165" s="19" t="n">
        <v>20</v>
      </c>
      <c r="AN165" s="19" t="n">
        <v>20</v>
      </c>
      <c r="AO165" s="19" t="n">
        <v>4.89162518314147</v>
      </c>
      <c r="AP165" s="19" t="n">
        <v>2.46906500797408</v>
      </c>
      <c r="AQ165" s="19" t="n">
        <v>413</v>
      </c>
      <c r="AR165" s="19" t="n">
        <v>35</v>
      </c>
      <c r="AS165" s="19" t="n">
        <v>35</v>
      </c>
      <c r="AT165" s="19" t="n">
        <v>2.46906500797408</v>
      </c>
      <c r="AU165" s="19" t="n">
        <v>16.1276257182654</v>
      </c>
      <c r="AV165" s="19" t="n">
        <v>413</v>
      </c>
      <c r="AW165" s="19" t="n">
        <v>76</v>
      </c>
      <c r="AX165" s="19" t="n">
        <v>76</v>
      </c>
      <c r="AY165" s="19" t="n">
        <v>16.1276257182654</v>
      </c>
      <c r="AZ165" s="19" t="n">
        <v>14.9553041874059</v>
      </c>
      <c r="BA165" s="19" t="n">
        <v>413</v>
      </c>
      <c r="BB165" s="19" t="n">
        <v>27</v>
      </c>
      <c r="BC165" s="19" t="n">
        <v>27</v>
      </c>
      <c r="BD165" s="19" t="n">
        <v>14.9553041874059</v>
      </c>
      <c r="BE165" s="20" t="n">
        <v>9.12711258972911</v>
      </c>
      <c r="BF165" s="21" t="n">
        <v>0.687562763550929</v>
      </c>
      <c r="BG165" s="21" t="n">
        <v>413</v>
      </c>
      <c r="BH165" s="21" t="n">
        <v>6</v>
      </c>
      <c r="BI165" s="21" t="n">
        <v>6</v>
      </c>
      <c r="BJ165" s="21" t="n">
        <v>0.687562763550929</v>
      </c>
      <c r="BK165" s="21" t="n">
        <v>3.98848630145429</v>
      </c>
      <c r="BL165" s="21" t="n">
        <v>413</v>
      </c>
      <c r="BM165" s="21" t="n">
        <v>17</v>
      </c>
      <c r="BN165" s="21" t="n">
        <v>17</v>
      </c>
      <c r="BO165" s="21" t="n">
        <v>3.98848630145429</v>
      </c>
      <c r="BP165" s="21" t="n">
        <v>2.07388224881462</v>
      </c>
      <c r="BQ165" s="21" t="n">
        <v>413</v>
      </c>
      <c r="BR165" s="21" t="n">
        <v>10</v>
      </c>
      <c r="BS165" s="21" t="n">
        <v>10</v>
      </c>
      <c r="BT165" s="21" t="n">
        <v>2.07388224881462</v>
      </c>
      <c r="BU165" s="21" t="n">
        <v>0.339139217674412</v>
      </c>
      <c r="BV165" s="21" t="n">
        <v>413</v>
      </c>
      <c r="BW165" s="21" t="n">
        <v>4</v>
      </c>
      <c r="BX165" s="21" t="n">
        <v>4</v>
      </c>
      <c r="BY165" s="21" t="n">
        <v>0.339139217674412</v>
      </c>
      <c r="BZ165" s="21" t="n">
        <v>0.220545589828581</v>
      </c>
      <c r="CA165" s="21" t="n">
        <v>413</v>
      </c>
      <c r="CB165" s="21" t="n">
        <v>4</v>
      </c>
      <c r="CC165" s="21" t="n">
        <v>4</v>
      </c>
      <c r="CD165" s="21" t="n">
        <v>0.220545589828581</v>
      </c>
      <c r="CE165" s="21" t="n">
        <v>0.139260217031614</v>
      </c>
      <c r="CF165" s="21" t="n">
        <v>413</v>
      </c>
      <c r="CG165" s="21" t="n">
        <v>2</v>
      </c>
      <c r="CH165" s="21" t="n">
        <v>2</v>
      </c>
      <c r="CI165" s="21" t="n">
        <v>0.139260217031614</v>
      </c>
      <c r="CJ165" s="21" t="n">
        <v>3.85948641306068</v>
      </c>
      <c r="CK165" s="21" t="n">
        <v>413</v>
      </c>
      <c r="CL165" s="21" t="n">
        <v>19</v>
      </c>
      <c r="CM165" s="21" t="n">
        <v>19</v>
      </c>
      <c r="CN165" s="21" t="n">
        <v>3.85948641306068</v>
      </c>
      <c r="CO165" s="21" t="n">
        <v>0.409402049819689</v>
      </c>
      <c r="CP165" s="21" t="n">
        <v>413</v>
      </c>
      <c r="CQ165" s="21" t="n">
        <v>6</v>
      </c>
      <c r="CR165" s="21" t="n">
        <v>6</v>
      </c>
      <c r="CS165" s="21" t="n">
        <v>0.409402049819689</v>
      </c>
      <c r="CT165" s="21" t="n">
        <v>0.425469177502012</v>
      </c>
      <c r="CU165" s="21" t="n">
        <v>413</v>
      </c>
      <c r="CV165" s="21" t="n">
        <v>3</v>
      </c>
      <c r="CW165" s="21" t="n">
        <v>3</v>
      </c>
      <c r="CX165" s="21" t="n">
        <v>0.425469177502012</v>
      </c>
      <c r="CY165" s="21" t="n">
        <v>0.888182295266516</v>
      </c>
      <c r="CZ165" s="21" t="n">
        <v>413</v>
      </c>
      <c r="DA165" s="21" t="n">
        <v>10</v>
      </c>
      <c r="DB165" s="21" t="n">
        <v>10</v>
      </c>
      <c r="DC165" s="21" t="n">
        <v>0.888182295266516</v>
      </c>
      <c r="DD165" s="22" t="n">
        <v>1.30314162740033</v>
      </c>
    </row>
  </sheetData>
  <mergeCells count="4">
    <mergeCell ref="A4:A5"/>
    <mergeCell ref="B4:F4"/>
    <mergeCell ref="G4:BD4"/>
    <mergeCell ref="BF4:DC4"/>
  </mergeCells>
  <conditionalFormatting sqref="A6:A65536 A4">
    <cfRule type="expression" priority="2" aboveAverage="0" equalAverage="0" bottom="0" percent="0" rank="0" text="" dxfId="0">
      <formula>AND(COUNTIF($A$6:$A$65536,A6)+COUNTIF($A$4:$A$4,A6)&gt;1,NOT(ISBLANK(A6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6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6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22T09:47:18Z</dcterms:created>
  <dc:creator>lakshmi</dc:creator>
  <dc:description/>
  <dc:language>en-US</dc:language>
  <cp:lastModifiedBy>Nam Hoang</cp:lastModifiedBy>
  <dcterms:modified xsi:type="dcterms:W3CDTF">2018-05-24T07:52:18Z</dcterms:modified>
  <cp:revision>0</cp:revision>
  <dc:subject/>
  <dc:title/>
</cp:coreProperties>
</file>